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50" windowHeight="12880" firstSheet="9" activeTab="9"/>
  </bookViews>
  <sheets>
    <sheet name="S1-LA U-Pb dating of this study" sheetId="1" state="hidden" r:id="rId1"/>
    <sheet name="PlotDat4" sheetId="43" state="hidden" r:id="rId2"/>
    <sheet name="PlotDat7" sheetId="49" state="hidden" r:id="rId3"/>
    <sheet name="PlotDat10" sheetId="55" state="hidden" r:id="rId4"/>
    <sheet name="PlotDat11" sheetId="57" state="hidden" r:id="rId5"/>
    <sheet name="PlotDat12" sheetId="59" state="hidden" r:id="rId6"/>
    <sheet name="PlotDat13" sheetId="61" state="hidden" r:id="rId7"/>
    <sheet name="PlotDat2" sheetId="64" state="hidden" r:id="rId8"/>
    <sheet name="PlotDat5" sheetId="67" state="hidden" r:id="rId9"/>
    <sheet name="Supplementary Data 2" sheetId="2" r:id="rId10"/>
  </sheets>
  <definedNames>
    <definedName name="_xlnm._FilterDatabase" localSheetId="0" hidden="1">'S1-LA U-Pb dating of this study'!$A$3:$O$646</definedName>
    <definedName name="_gXY1">#REF!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9">#REF!</definedName>
    <definedName name="gauss">#REF!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4" uniqueCount="358">
  <si>
    <t>Table S1. LA-ICP-MS zircon U-Pb data</t>
  </si>
  <si>
    <t>Spot</t>
  </si>
  <si>
    <t>U</t>
  </si>
  <si>
    <t>Th</t>
  </si>
  <si>
    <t>Th/U</t>
  </si>
  <si>
    <t>Isotopic ratios</t>
  </si>
  <si>
    <t>Age (Ma)</t>
  </si>
  <si>
    <t>Discordance
(%)</t>
  </si>
  <si>
    <t>ppm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</t>
    </r>
  </si>
  <si>
    <t>1σ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5</t>
    </r>
    <r>
      <rPr>
        <b/>
        <sz val="10"/>
        <color theme="1"/>
        <rFont val="Times New Roman"/>
        <charset val="134"/>
      </rPr>
      <t>U</t>
    </r>
  </si>
  <si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8</t>
    </r>
    <r>
      <rPr>
        <b/>
        <sz val="10"/>
        <color theme="1"/>
        <rFont val="Times New Roman"/>
        <charset val="134"/>
      </rPr>
      <t>U</t>
    </r>
  </si>
  <si>
    <t>22BS20-3 (~3.57 Ga tonalite)</t>
  </si>
  <si>
    <t>21LJ38-1 (~3.2 Ga monzogranite with ~3.57 Ga xenocrysts)</t>
  </si>
  <si>
    <t>Z2010-3 (~3.2 Ga monzogranite with ~3.57 Ga xenocrysts)</t>
  </si>
  <si>
    <t>21LJ39-1 (~2.5 Ga monzogranite with 3.6-3.2 Ga xenocrysts)</t>
  </si>
  <si>
    <t>21LJ35-1 (~2.5 Ga monzogranite with 3.6-3.2 Ga xenocrysts)</t>
  </si>
  <si>
    <t>22BS16-1 (~2.5 Ga monzogranite with 3.6-3.2 Ga xenocrysts)</t>
  </si>
  <si>
    <t>22BS15-1 (~2.7 Ga monzogranite)</t>
  </si>
  <si>
    <t>22BS19-1 (~2.6 Ga monzogranite)</t>
  </si>
  <si>
    <t>21LJ06-3(~2.5 Ga syenogranite)</t>
  </si>
  <si>
    <t>21LJ18-1(~2.5 Ga syenogranite)</t>
  </si>
  <si>
    <t>21LJ19-1(~2.5 Ga syenogranite)</t>
  </si>
  <si>
    <t>22BS23-1 (~2.5 Ga monzogranite)</t>
  </si>
  <si>
    <t>22BS27-1(~2.5 Ga syenogranite)</t>
  </si>
  <si>
    <t>22BS28-1(~2.5 Ga syenogranite)</t>
  </si>
  <si>
    <t>22BS29-1(~2.5 Ga granodiorite)</t>
  </si>
  <si>
    <t>22BS32-1(~2.5 Ga granodiorite)</t>
  </si>
  <si>
    <t>22BS18-4(~2.5 Ga syenogranite)</t>
  </si>
  <si>
    <t>23HX22-1(~2.5 Ga syenogranite)</t>
  </si>
  <si>
    <t>23HX23-1(~2.5 Ga syenogranite)</t>
  </si>
  <si>
    <t>23HX28-1(~2.5 Ga syenogranite)</t>
  </si>
  <si>
    <t>23HX29-1(~2.5 Ga syenogranite)</t>
  </si>
  <si>
    <t>Source sheet</t>
  </si>
  <si>
    <t>Table S1-LA U-Pb dating</t>
  </si>
  <si>
    <t>Plot name</t>
  </si>
  <si>
    <t>Average4</t>
  </si>
  <si>
    <t>Plot Type</t>
  </si>
  <si>
    <t>1st free col</t>
  </si>
  <si>
    <t>Sigma Level</t>
  </si>
  <si>
    <t>Absolute Errs</t>
  </si>
  <si>
    <t>ErrBox</t>
  </si>
  <si>
    <t>Symbol Type</t>
  </si>
  <si>
    <t>Inverse Plot</t>
  </si>
  <si>
    <t>Color Plot</t>
  </si>
  <si>
    <t>3D plot</t>
  </si>
  <si>
    <t>Linear</t>
  </si>
  <si>
    <t>Data Range</t>
  </si>
  <si>
    <t>O753:P803</t>
  </si>
  <si>
    <t>Filled Symbols</t>
  </si>
  <si>
    <t>ConcAge</t>
  </si>
  <si>
    <t>ConcSwap</t>
  </si>
  <si>
    <t>1st Symbol-row</t>
  </si>
  <si>
    <t>IsoLine</t>
  </si>
  <si>
    <t>Average7</t>
  </si>
  <si>
    <t>O804:P832</t>
  </si>
  <si>
    <t>Average10</t>
  </si>
  <si>
    <t>O834:P975</t>
  </si>
  <si>
    <t>Average11</t>
  </si>
  <si>
    <t>O976:P1024</t>
  </si>
  <si>
    <t>Average12</t>
  </si>
  <si>
    <t>O1026:P1043</t>
  </si>
  <si>
    <t>Average13</t>
  </si>
  <si>
    <t>O1044:P1048</t>
  </si>
  <si>
    <t>S2-SHRIMP-O of this study</t>
  </si>
  <si>
    <t>Average2</t>
  </si>
  <si>
    <t>M151:N191</t>
  </si>
  <si>
    <t>P153:Q185</t>
  </si>
  <si>
    <t>Supplementary Data 2. Zircon SHRIMP U-Pb ages and O isotopes of Palaeo-Neoarchaean granitoids from the Baishan nucleus, North China Craton</t>
  </si>
  <si>
    <t>U (ppm)</t>
  </si>
  <si>
    <t>Th (ppm)</t>
  </si>
  <si>
    <r>
      <rPr>
        <b/>
        <sz val="10"/>
        <color theme="1"/>
        <rFont val="Arial"/>
        <charset val="134"/>
      </rPr>
      <t>δ</t>
    </r>
    <r>
      <rPr>
        <b/>
        <vertAlign val="superscript"/>
        <sz val="10"/>
        <color theme="1"/>
        <rFont val="Arial"/>
        <charset val="134"/>
      </rPr>
      <t>18</t>
    </r>
    <r>
      <rPr>
        <b/>
        <sz val="10"/>
        <color theme="1"/>
        <rFont val="Arial"/>
        <charset val="134"/>
      </rPr>
      <t>O</t>
    </r>
  </si>
  <si>
    <t>1σ (‰)</t>
  </si>
  <si>
    <r>
      <rPr>
        <b/>
        <vertAlign val="superscript"/>
        <sz val="10"/>
        <color theme="1"/>
        <rFont val="Arial"/>
        <charset val="134"/>
      </rPr>
      <t>207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</t>
    </r>
  </si>
  <si>
    <t>Error(%)</t>
  </si>
  <si>
    <r>
      <rPr>
        <b/>
        <vertAlign val="superscript"/>
        <sz val="10"/>
        <color theme="1"/>
        <rFont val="Arial"/>
        <charset val="134"/>
      </rPr>
      <t>207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5</t>
    </r>
    <r>
      <rPr>
        <b/>
        <sz val="10"/>
        <color theme="1"/>
        <rFont val="Arial"/>
        <charset val="134"/>
      </rPr>
      <t>U</t>
    </r>
  </si>
  <si>
    <r>
      <rPr>
        <b/>
        <vertAlign val="superscript"/>
        <sz val="10"/>
        <color theme="1"/>
        <rFont val="Arial"/>
        <charset val="134"/>
      </rPr>
      <t>206</t>
    </r>
    <r>
      <rPr>
        <b/>
        <sz val="10"/>
        <color theme="1"/>
        <rFont val="Arial"/>
        <charset val="134"/>
      </rPr>
      <t>Pb/</t>
    </r>
    <r>
      <rPr>
        <b/>
        <vertAlign val="superscript"/>
        <sz val="10"/>
        <color theme="1"/>
        <rFont val="Arial"/>
        <charset val="134"/>
      </rPr>
      <t>238</t>
    </r>
    <r>
      <rPr>
        <b/>
        <sz val="10"/>
        <color theme="1"/>
        <rFont val="Arial"/>
        <charset val="134"/>
      </rPr>
      <t>U</t>
    </r>
  </si>
  <si>
    <t>(‰)</t>
  </si>
  <si>
    <t>22BS20-3* (~3.3 Ga monzogranite; GPS:N42°38′32.77″, E127°22′53.14″)</t>
  </si>
  <si>
    <t>1x</t>
  </si>
  <si>
    <t>2m</t>
  </si>
  <si>
    <t>3i</t>
  </si>
  <si>
    <t>4r</t>
  </si>
  <si>
    <t>5m</t>
  </si>
  <si>
    <t>6x</t>
  </si>
  <si>
    <t>7m</t>
  </si>
  <si>
    <t>9i</t>
  </si>
  <si>
    <t>10r</t>
  </si>
  <si>
    <t>11m</t>
  </si>
  <si>
    <t>13x</t>
  </si>
  <si>
    <t>14x</t>
  </si>
  <si>
    <t>16i</t>
  </si>
  <si>
    <t>18x</t>
  </si>
  <si>
    <t>20x</t>
  </si>
  <si>
    <t>21m</t>
  </si>
  <si>
    <t>25i</t>
  </si>
  <si>
    <t>26x</t>
  </si>
  <si>
    <t>28x</t>
  </si>
  <si>
    <t>29x</t>
  </si>
  <si>
    <t>30x</t>
  </si>
  <si>
    <t>32i</t>
  </si>
  <si>
    <t>33i</t>
  </si>
  <si>
    <t>37x</t>
  </si>
  <si>
    <t>38i</t>
  </si>
  <si>
    <t>39x</t>
  </si>
  <si>
    <t>41x</t>
  </si>
  <si>
    <t>42x</t>
  </si>
  <si>
    <t>45i</t>
  </si>
  <si>
    <t>46m</t>
  </si>
  <si>
    <t>47m</t>
  </si>
  <si>
    <t>48x</t>
  </si>
  <si>
    <t>49i</t>
  </si>
  <si>
    <t>50m</t>
  </si>
  <si>
    <t>52i</t>
  </si>
  <si>
    <t>53x</t>
  </si>
  <si>
    <t>54i</t>
  </si>
  <si>
    <t>55i</t>
  </si>
  <si>
    <t>56m</t>
  </si>
  <si>
    <t>57i</t>
  </si>
  <si>
    <t>58m</t>
  </si>
  <si>
    <t>59m</t>
  </si>
  <si>
    <t>61x</t>
  </si>
  <si>
    <t>62i</t>
  </si>
  <si>
    <t>63i</t>
  </si>
  <si>
    <t>64m</t>
  </si>
  <si>
    <t>65m</t>
  </si>
  <si>
    <t>66i</t>
  </si>
  <si>
    <t>67m</t>
  </si>
  <si>
    <t>22BS15-1* (2.7 Ga monzogranite; GPS: N42°38′20.37″ E127°22′15.48″)</t>
  </si>
  <si>
    <t>3m</t>
  </si>
  <si>
    <t>10m</t>
  </si>
  <si>
    <t>13m</t>
  </si>
  <si>
    <t>19m</t>
  </si>
  <si>
    <t>24m</t>
  </si>
  <si>
    <t>25m</t>
  </si>
  <si>
    <t>21LJ39-1* (2.5 Ga monzogranite  with 3.6-3.2 Ga xenocrystic zircons; GPS: N42°38′42.27″; E127°23′12.1″)</t>
  </si>
  <si>
    <t>15x</t>
  </si>
  <si>
    <t>17x</t>
  </si>
  <si>
    <t>23x</t>
  </si>
  <si>
    <t>33x</t>
  </si>
  <si>
    <t>43x</t>
  </si>
  <si>
    <t>44x</t>
  </si>
  <si>
    <t>45x</t>
  </si>
  <si>
    <t>57x</t>
  </si>
  <si>
    <t>60x</t>
  </si>
  <si>
    <t>66x</t>
  </si>
  <si>
    <t>67x</t>
  </si>
  <si>
    <t xml:space="preserve">O isotope
standard </t>
  </si>
  <si>
    <t>Standards:</t>
  </si>
  <si>
    <t>TEMORA</t>
  </si>
  <si>
    <t>0.0576</t>
  </si>
  <si>
    <t xml:space="preserve"> 4.1</t>
  </si>
  <si>
    <t>0.520</t>
  </si>
  <si>
    <t xml:space="preserve"> 4.6</t>
  </si>
  <si>
    <t>0.0654</t>
  </si>
  <si>
    <t>2.0</t>
  </si>
  <si>
    <r>
      <rPr>
        <sz val="10"/>
        <rFont val="Arial"/>
        <charset val="134"/>
      </rPr>
      <t>TEM-1</t>
    </r>
  </si>
  <si>
    <t>TEMORA: weighted mean age = 417.3 ± 2.6 Ma</t>
  </si>
  <si>
    <t>0.0445</t>
  </si>
  <si>
    <t xml:space="preserve"> 8.0</t>
  </si>
  <si>
    <t>0.402</t>
  </si>
  <si>
    <t xml:space="preserve"> 8.3</t>
  </si>
  <si>
    <r>
      <rPr>
        <sz val="10"/>
        <rFont val="Arial"/>
        <charset val="134"/>
      </rPr>
      <t>TEM-2</t>
    </r>
  </si>
  <si>
    <t>0.0471</t>
  </si>
  <si>
    <t xml:space="preserve"> 7.5</t>
  </si>
  <si>
    <t>0.431</t>
  </si>
  <si>
    <t xml:space="preserve"> 7.8</t>
  </si>
  <si>
    <t>0.0664</t>
  </si>
  <si>
    <t>1.9</t>
  </si>
  <si>
    <r>
      <rPr>
        <sz val="10"/>
        <rFont val="Arial"/>
        <charset val="134"/>
      </rPr>
      <t>TEM-4</t>
    </r>
  </si>
  <si>
    <t>0.0527</t>
  </si>
  <si>
    <t xml:space="preserve"> 4.7</t>
  </si>
  <si>
    <t>0.482</t>
  </si>
  <si>
    <t xml:space="preserve"> 5.1</t>
  </si>
  <si>
    <t>0.0663</t>
  </si>
  <si>
    <r>
      <rPr>
        <sz val="10"/>
        <rFont val="Arial"/>
        <charset val="134"/>
      </rPr>
      <t>TEM-5</t>
    </r>
  </si>
  <si>
    <t>0.0478</t>
  </si>
  <si>
    <t xml:space="preserve"> 6.7</t>
  </si>
  <si>
    <t>0.440</t>
  </si>
  <si>
    <t xml:space="preserve"> 7.0</t>
  </si>
  <si>
    <t>0.0667</t>
  </si>
  <si>
    <t>2.1</t>
  </si>
  <si>
    <r>
      <rPr>
        <sz val="10"/>
        <rFont val="Arial"/>
        <charset val="134"/>
      </rPr>
      <t>TEM-6</t>
    </r>
  </si>
  <si>
    <t>0.0515</t>
  </si>
  <si>
    <t xml:space="preserve"> 3.2</t>
  </si>
  <si>
    <t>0.477</t>
  </si>
  <si>
    <t xml:space="preserve"> 3.7</t>
  </si>
  <si>
    <t>0.0671</t>
  </si>
  <si>
    <r>
      <rPr>
        <sz val="10"/>
        <rFont val="Arial"/>
        <charset val="134"/>
      </rPr>
      <t>TEM-8</t>
    </r>
  </si>
  <si>
    <t xml:space="preserve"> 4.2</t>
  </si>
  <si>
    <t>0.424</t>
  </si>
  <si>
    <t>0.0653</t>
  </si>
  <si>
    <r>
      <rPr>
        <sz val="10"/>
        <rFont val="Arial"/>
        <charset val="134"/>
      </rPr>
      <t>TEM-9</t>
    </r>
  </si>
  <si>
    <t>0.0522</t>
  </si>
  <si>
    <t xml:space="preserve"> 3.5</t>
  </si>
  <si>
    <t>0.466</t>
  </si>
  <si>
    <t xml:space="preserve"> 3.9</t>
  </si>
  <si>
    <t>0.0647</t>
  </si>
  <si>
    <t>1.8</t>
  </si>
  <si>
    <r>
      <rPr>
        <sz val="10"/>
        <rFont val="Arial"/>
        <charset val="134"/>
      </rPr>
      <t>TEM-10</t>
    </r>
  </si>
  <si>
    <t>0.0523</t>
  </si>
  <si>
    <t xml:space="preserve"> 2.0</t>
  </si>
  <si>
    <t>0.487</t>
  </si>
  <si>
    <t xml:space="preserve"> 2.6</t>
  </si>
  <si>
    <t>0.0675</t>
  </si>
  <si>
    <t>1.7</t>
  </si>
  <si>
    <r>
      <rPr>
        <sz val="10"/>
        <rFont val="Arial"/>
        <charset val="134"/>
      </rPr>
      <t>TEM-12</t>
    </r>
  </si>
  <si>
    <t>0.0507</t>
  </si>
  <si>
    <t xml:space="preserve"> 5.8</t>
  </si>
  <si>
    <t>0.464</t>
  </si>
  <si>
    <t xml:space="preserve"> 6.2</t>
  </si>
  <si>
    <r>
      <rPr>
        <sz val="10"/>
        <rFont val="Arial"/>
        <charset val="134"/>
      </rPr>
      <t>TEM-13</t>
    </r>
  </si>
  <si>
    <t>0.0491</t>
  </si>
  <si>
    <t xml:space="preserve"> 4.4</t>
  </si>
  <si>
    <t>0.448</t>
  </si>
  <si>
    <t>0.0662</t>
  </si>
  <si>
    <r>
      <rPr>
        <sz val="10"/>
        <rFont val="Arial"/>
        <charset val="134"/>
      </rPr>
      <t>TEM-14</t>
    </r>
  </si>
  <si>
    <t>0.0441</t>
  </si>
  <si>
    <t xml:space="preserve">12  </t>
  </si>
  <si>
    <t>0.407</t>
  </si>
  <si>
    <t>0.0670</t>
  </si>
  <si>
    <r>
      <rPr>
        <sz val="10"/>
        <rFont val="Arial"/>
        <charset val="134"/>
      </rPr>
      <t>TEM-15</t>
    </r>
  </si>
  <si>
    <t>0.499</t>
  </si>
  <si>
    <t xml:space="preserve"> 4.5</t>
  </si>
  <si>
    <t>0.0703</t>
  </si>
  <si>
    <t>3.2</t>
  </si>
  <si>
    <r>
      <rPr>
        <sz val="10"/>
        <rFont val="Arial"/>
        <charset val="134"/>
      </rPr>
      <t>TEM-16</t>
    </r>
  </si>
  <si>
    <t>0.0546</t>
  </si>
  <si>
    <t>0.497</t>
  </si>
  <si>
    <t>0.0661</t>
  </si>
  <si>
    <r>
      <rPr>
        <sz val="10"/>
        <rFont val="Arial"/>
        <charset val="134"/>
      </rPr>
      <t>TEM-17</t>
    </r>
  </si>
  <si>
    <t>0.0530</t>
  </si>
  <si>
    <t>0.495</t>
  </si>
  <si>
    <t>0.0678</t>
  </si>
  <si>
    <r>
      <rPr>
        <sz val="10"/>
        <rFont val="Arial"/>
        <charset val="134"/>
      </rPr>
      <t>TEM-18</t>
    </r>
  </si>
  <si>
    <t>0.0509</t>
  </si>
  <si>
    <t>0.469</t>
  </si>
  <si>
    <t>0.0668</t>
  </si>
  <si>
    <t>2.3</t>
  </si>
  <si>
    <r>
      <rPr>
        <sz val="10"/>
        <rFont val="Arial"/>
        <charset val="134"/>
      </rPr>
      <t>TEM-19</t>
    </r>
  </si>
  <si>
    <t>0.0544</t>
  </si>
  <si>
    <t xml:space="preserve"> 3.0</t>
  </si>
  <si>
    <t>0.513</t>
  </si>
  <si>
    <t>0.0685</t>
  </si>
  <si>
    <r>
      <rPr>
        <sz val="10"/>
        <rFont val="Arial"/>
        <charset val="134"/>
      </rPr>
      <t>TEM-20</t>
    </r>
  </si>
  <si>
    <t xml:space="preserve"> 2.9</t>
  </si>
  <si>
    <t>0.493</t>
  </si>
  <si>
    <t xml:space="preserve"> 3.4</t>
  </si>
  <si>
    <t>0.0684</t>
  </si>
  <si>
    <r>
      <rPr>
        <sz val="10"/>
        <rFont val="Arial"/>
        <charset val="134"/>
      </rPr>
      <t>TEM-21</t>
    </r>
  </si>
  <si>
    <t>0.0485</t>
  </si>
  <si>
    <t xml:space="preserve"> 6.4</t>
  </si>
  <si>
    <r>
      <rPr>
        <sz val="10"/>
        <rFont val="Arial"/>
        <charset val="134"/>
      </rPr>
      <t>TEM-22</t>
    </r>
  </si>
  <si>
    <t>0.0482</t>
  </si>
  <si>
    <t xml:space="preserve"> 6.1</t>
  </si>
  <si>
    <t>0.449</t>
  </si>
  <si>
    <t xml:space="preserve"> 6.3</t>
  </si>
  <si>
    <r>
      <rPr>
        <sz val="10"/>
        <rFont val="Arial"/>
        <charset val="134"/>
      </rPr>
      <t>TEM-23</t>
    </r>
  </si>
  <si>
    <t>0.0453</t>
  </si>
  <si>
    <t xml:space="preserve"> 8.8</t>
  </si>
  <si>
    <t>0.417</t>
  </si>
  <si>
    <t xml:space="preserve"> 9.1</t>
  </si>
  <si>
    <r>
      <rPr>
        <sz val="10"/>
        <rFont val="Arial"/>
        <charset val="134"/>
      </rPr>
      <t>TEM-24</t>
    </r>
  </si>
  <si>
    <t xml:space="preserve"> 3.3</t>
  </si>
  <si>
    <t>0.494</t>
  </si>
  <si>
    <t xml:space="preserve"> 3.8</t>
  </si>
  <si>
    <t>0.0686</t>
  </si>
  <si>
    <r>
      <rPr>
        <sz val="10"/>
        <rFont val="Arial"/>
        <charset val="134"/>
      </rPr>
      <t>TEM-25</t>
    </r>
  </si>
  <si>
    <t xml:space="preserve">0.0558 </t>
  </si>
  <si>
    <t xml:space="preserve"> 2.3</t>
  </si>
  <si>
    <t>0.523</t>
  </si>
  <si>
    <t>0.0680</t>
  </si>
  <si>
    <t>2.2</t>
  </si>
  <si>
    <t xml:space="preserve"> 446</t>
  </si>
  <si>
    <r>
      <rPr>
        <sz val="10"/>
        <rFont val="Arial"/>
        <charset val="134"/>
      </rPr>
      <t>TEM-26</t>
    </r>
  </si>
  <si>
    <t xml:space="preserve">0.0494 </t>
  </si>
  <si>
    <t xml:space="preserve"> 5.5</t>
  </si>
  <si>
    <t>0.454</t>
  </si>
  <si>
    <t xml:space="preserve"> 6.0</t>
  </si>
  <si>
    <t xml:space="preserve"> 169</t>
  </si>
  <si>
    <r>
      <rPr>
        <sz val="10"/>
        <rFont val="Arial"/>
        <charset val="134"/>
      </rPr>
      <t>TEM-27</t>
    </r>
  </si>
  <si>
    <t xml:space="preserve">0.0492 </t>
  </si>
  <si>
    <t xml:space="preserve">11  </t>
  </si>
  <si>
    <t>0.460</t>
  </si>
  <si>
    <t>3.1</t>
  </si>
  <si>
    <t xml:space="preserve"> 156</t>
  </si>
  <si>
    <r>
      <rPr>
        <sz val="10"/>
        <rFont val="Arial"/>
        <charset val="134"/>
      </rPr>
      <t>TEM-28</t>
    </r>
  </si>
  <si>
    <t xml:space="preserve">0.0549 </t>
  </si>
  <si>
    <t xml:space="preserve"> 2.2</t>
  </si>
  <si>
    <t>0.503</t>
  </si>
  <si>
    <t xml:space="preserve"> 3.1</t>
  </si>
  <si>
    <t xml:space="preserve"> 409</t>
  </si>
  <si>
    <r>
      <rPr>
        <sz val="10"/>
        <rFont val="Arial"/>
        <charset val="134"/>
      </rPr>
      <t>TEM-29</t>
    </r>
  </si>
  <si>
    <t xml:space="preserve">0.0524 </t>
  </si>
  <si>
    <t>0.485</t>
  </si>
  <si>
    <t xml:space="preserve"> 303</t>
  </si>
  <si>
    <r>
      <rPr>
        <sz val="10"/>
        <rFont val="Arial"/>
        <charset val="134"/>
      </rPr>
      <t>TEM-30</t>
    </r>
  </si>
  <si>
    <t xml:space="preserve">0.0540 </t>
  </si>
  <si>
    <t>0.505</t>
  </si>
  <si>
    <t xml:space="preserve"> 4.0</t>
  </si>
  <si>
    <t>0.0679</t>
  </si>
  <si>
    <t xml:space="preserve"> 369</t>
  </si>
  <si>
    <r>
      <rPr>
        <sz val="10"/>
        <rFont val="Arial"/>
        <charset val="134"/>
      </rPr>
      <t>TEM-31</t>
    </r>
  </si>
  <si>
    <r>
      <rPr>
        <b/>
        <sz val="10.5"/>
        <color rgb="FF000000"/>
        <rFont val="Arial"/>
        <charset val="134"/>
      </rPr>
      <t>TEMORA: weighted δ18O</t>
    </r>
    <r>
      <rPr>
        <b/>
        <sz val="10.5"/>
        <color rgb="FF000000"/>
        <rFont val="微软雅黑"/>
        <charset val="134"/>
      </rPr>
      <t xml:space="preserve"> value</t>
    </r>
    <r>
      <rPr>
        <b/>
        <sz val="10.5"/>
        <color rgb="FF000000"/>
        <rFont val="Arial"/>
        <charset val="134"/>
      </rPr>
      <t xml:space="preserve"> = 8.22 ±0.11‰</t>
    </r>
  </si>
  <si>
    <t xml:space="preserve"> 4.8</t>
  </si>
  <si>
    <t>0.508</t>
  </si>
  <si>
    <t xml:space="preserve"> 5.3</t>
  </si>
  <si>
    <t>0.0672</t>
  </si>
  <si>
    <t xml:space="preserve"> 407</t>
  </si>
  <si>
    <r>
      <rPr>
        <sz val="10"/>
        <rFont val="Arial"/>
        <charset val="134"/>
      </rPr>
      <t>TEM-32</t>
    </r>
  </si>
  <si>
    <t xml:space="preserve">0.0532 </t>
  </si>
  <si>
    <t>0.0673</t>
  </si>
  <si>
    <t>2.4</t>
  </si>
  <si>
    <t xml:space="preserve"> 336</t>
  </si>
  <si>
    <r>
      <rPr>
        <sz val="10"/>
        <rFont val="Arial"/>
        <charset val="134"/>
      </rPr>
      <t>TEM-33</t>
    </r>
  </si>
  <si>
    <t xml:space="preserve">0.0499 </t>
  </si>
  <si>
    <t>0.465</t>
  </si>
  <si>
    <t xml:space="preserve"> 5.2</t>
  </si>
  <si>
    <t xml:space="preserve"> 191</t>
  </si>
  <si>
    <r>
      <rPr>
        <sz val="10"/>
        <rFont val="Arial"/>
        <charset val="134"/>
      </rPr>
      <t>TEM-34</t>
    </r>
  </si>
  <si>
    <t xml:space="preserve">0.0534 </t>
  </si>
  <si>
    <t xml:space="preserve"> 7.7</t>
  </si>
  <si>
    <t xml:space="preserve"> 8.1</t>
  </si>
  <si>
    <t xml:space="preserve"> 346</t>
  </si>
  <si>
    <r>
      <rPr>
        <sz val="10"/>
        <rFont val="Arial"/>
        <charset val="134"/>
      </rPr>
      <t>TEM-35</t>
    </r>
  </si>
  <si>
    <t xml:space="preserve">0.0489 </t>
  </si>
  <si>
    <t>0.456</t>
  </si>
  <si>
    <t>0.0676</t>
  </si>
  <si>
    <t xml:space="preserve"> 141</t>
  </si>
  <si>
    <r>
      <rPr>
        <sz val="10"/>
        <rFont val="Arial"/>
        <charset val="134"/>
      </rPr>
      <t>TEM-36</t>
    </r>
  </si>
  <si>
    <t xml:space="preserve">0.0593 </t>
  </si>
  <si>
    <t>0.557</t>
  </si>
  <si>
    <t>0.0681</t>
  </si>
  <si>
    <t xml:space="preserve"> 578</t>
  </si>
  <si>
    <t>0.490</t>
  </si>
  <si>
    <t xml:space="preserve"> 5.6</t>
  </si>
  <si>
    <t xml:space="preserve"> 302</t>
  </si>
  <si>
    <t xml:space="preserve">0.0514 </t>
  </si>
  <si>
    <t>0.476</t>
  </si>
  <si>
    <t xml:space="preserve"> 5.7</t>
  </si>
  <si>
    <t xml:space="preserve"> 257</t>
  </si>
  <si>
    <t xml:space="preserve">0.0529 </t>
  </si>
  <si>
    <t xml:space="preserve"> 3.6</t>
  </si>
  <si>
    <t xml:space="preserve"> 323</t>
  </si>
  <si>
    <t xml:space="preserve">0.0478 </t>
  </si>
  <si>
    <t>0.437</t>
  </si>
  <si>
    <t xml:space="preserve"> 8.2</t>
  </si>
  <si>
    <t>2.8</t>
  </si>
  <si>
    <t xml:space="preserve">  90</t>
  </si>
  <si>
    <t xml:space="preserve">0.0547 </t>
  </si>
  <si>
    <t xml:space="preserve"> 401</t>
  </si>
  <si>
    <t xml:space="preserve">0.0533 </t>
  </si>
  <si>
    <t>0.492</t>
  </si>
  <si>
    <t>0.0669</t>
  </si>
  <si>
    <t xml:space="preserve"> 343</t>
  </si>
  <si>
    <t xml:space="preserve">0.0567 </t>
  </si>
  <si>
    <t xml:space="preserve"> 47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000_ "/>
    <numFmt numFmtId="179" formatCode="0.0000\ "/>
    <numFmt numFmtId="180" formatCode="0.00000\ "/>
    <numFmt numFmtId="181" formatCode="0.00000"/>
    <numFmt numFmtId="182" formatCode="0.0_ "/>
  </numFmts>
  <fonts count="39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b/>
      <sz val="10"/>
      <color theme="1"/>
      <name val="Arial"/>
      <charset val="134"/>
    </font>
    <font>
      <b/>
      <vertAlign val="superscript"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0.5"/>
      <color rgb="FF000000"/>
      <name val="Arial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vertAlign val="superscript"/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0" tint="-0.49998474074526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宋体"/>
      <charset val="134"/>
    </font>
    <font>
      <b/>
      <sz val="10.5"/>
      <color rgb="FF000000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6" applyNumberFormat="0" applyAlignment="0" applyProtection="0">
      <alignment vertical="center"/>
    </xf>
    <xf numFmtId="0" fontId="26" fillId="4" borderId="7" applyNumberFormat="0" applyAlignment="0" applyProtection="0">
      <alignment vertical="center"/>
    </xf>
    <xf numFmtId="0" fontId="27" fillId="4" borderId="6" applyNumberFormat="0" applyAlignment="0" applyProtection="0">
      <alignment vertical="center"/>
    </xf>
    <xf numFmtId="0" fontId="28" fillId="5" borderId="8" applyNumberFormat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6" fillId="0" borderId="0">
      <alignment vertical="center"/>
    </xf>
    <xf numFmtId="0" fontId="37" fillId="0" borderId="0"/>
    <xf numFmtId="0" fontId="36" fillId="0" borderId="0"/>
  </cellStyleXfs>
  <cellXfs count="6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6" fontId="6" fillId="0" borderId="0" xfId="0" applyNumberFormat="1" applyFont="1">
      <alignment vertical="center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78" fontId="6" fillId="0" borderId="2" xfId="0" applyNumberFormat="1" applyFont="1" applyBorder="1" applyAlignment="1">
      <alignment horizontal="center"/>
    </xf>
    <xf numFmtId="177" fontId="6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6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top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" fontId="10" fillId="0" borderId="0" xfId="0" applyNumberFormat="1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76" fontId="16" fillId="0" borderId="0" xfId="0" applyNumberFormat="1" applyFont="1">
      <alignment vertical="center"/>
    </xf>
    <xf numFmtId="182" fontId="10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179" fontId="10" fillId="0" borderId="2" xfId="0" applyNumberFormat="1" applyFont="1" applyBorder="1" applyAlignment="1">
      <alignment horizontal="center" vertical="center"/>
    </xf>
    <xf numFmtId="180" fontId="10" fillId="0" borderId="2" xfId="0" applyNumberFormat="1" applyFont="1" applyBorder="1" applyAlignment="1">
      <alignment horizontal="center" vertical="center"/>
    </xf>
    <xf numFmtId="182" fontId="10" fillId="0" borderId="2" xfId="0" applyNumberFormat="1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4" xfId="51"/>
    <cellStyle name="常规_REE配分模式" xfId="52"/>
    <cellStyle name="常规_羊拉 REE" xfId="53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000000CC"/>
      <color rgb="000766D4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2!$E$1:$E$41</c:f>
              <c:numCache>
                <c:formatCode>General</c:formatCode>
                <c:ptCount val="4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</c:numCache>
            </c:numRef>
          </c:xVal>
          <c:yVal>
            <c:numRef>
              <c:f>PlotDat2!$F$1:$F$41</c:f>
              <c:numCache>
                <c:formatCode>General</c:formatCode>
                <c:ptCount val="41"/>
                <c:pt idx="0">
                  <c:v>408.566044753218</c:v>
                </c:pt>
                <c:pt idx="1">
                  <c:v>408.660124894497</c:v>
                </c:pt>
                <c:pt idx="2">
                  <c:v>414.169214429118</c:v>
                </c:pt>
                <c:pt idx="3">
                  <c:v>414.01752160554</c:v>
                </c:pt>
                <c:pt idx="4">
                  <c:v>406.971027373078</c:v>
                </c:pt>
                <c:pt idx="5">
                  <c:v>416.225673800907</c:v>
                </c:pt>
                <c:pt idx="6">
                  <c:v>418.960203330684</c:v>
                </c:pt>
                <c:pt idx="7">
                  <c:v>407.830823410129</c:v>
                </c:pt>
                <c:pt idx="8">
                  <c:v>404.310689850207</c:v>
                </c:pt>
                <c:pt idx="9">
                  <c:v>420.986574093868</c:v>
                </c:pt>
                <c:pt idx="10">
                  <c:v>415.968001422579</c:v>
                </c:pt>
                <c:pt idx="11">
                  <c:v>414.446278075141</c:v>
                </c:pt>
                <c:pt idx="12">
                  <c:v>413.372966004969</c:v>
                </c:pt>
                <c:pt idx="13">
                  <c:v>417.803089062343</c:v>
                </c:pt>
                <c:pt idx="14">
                  <c:v>412.598129671429</c:v>
                </c:pt>
                <c:pt idx="15">
                  <c:v>424.618072661348</c:v>
                </c:pt>
                <c:pt idx="16">
                  <c:v>422.609123015519</c:v>
                </c:pt>
                <c:pt idx="17">
                  <c:v>416.84979378417</c:v>
                </c:pt>
                <c:pt idx="18">
                  <c:v>426.961575429609</c:v>
                </c:pt>
                <c:pt idx="19">
                  <c:v>426.721526228521</c:v>
                </c:pt>
                <c:pt idx="20">
                  <c:v>418.299656902883</c:v>
                </c:pt>
                <c:pt idx="21">
                  <c:v>421.14762627396</c:v>
                </c:pt>
                <c:pt idx="22">
                  <c:v>424</c:v>
                </c:pt>
                <c:pt idx="23">
                  <c:v>416</c:v>
                </c:pt>
                <c:pt idx="24">
                  <c:v>423</c:v>
                </c:pt>
                <c:pt idx="25">
                  <c:v>414.6</c:v>
                </c:pt>
                <c:pt idx="26">
                  <c:v>418.4</c:v>
                </c:pt>
                <c:pt idx="27">
                  <c:v>423.3</c:v>
                </c:pt>
                <c:pt idx="28">
                  <c:v>419.1</c:v>
                </c:pt>
                <c:pt idx="29">
                  <c:v>420.2</c:v>
                </c:pt>
                <c:pt idx="30">
                  <c:v>421.1</c:v>
                </c:pt>
                <c:pt idx="31">
                  <c:v>418.3</c:v>
                </c:pt>
                <c:pt idx="32">
                  <c:v>421.9</c:v>
                </c:pt>
                <c:pt idx="33">
                  <c:v>424.9</c:v>
                </c:pt>
                <c:pt idx="34">
                  <c:v>422.8</c:v>
                </c:pt>
                <c:pt idx="35">
                  <c:v>419.3</c:v>
                </c:pt>
                <c:pt idx="36">
                  <c:v>419.2</c:v>
                </c:pt>
                <c:pt idx="37">
                  <c:v>414</c:v>
                </c:pt>
                <c:pt idx="38">
                  <c:v>412.4</c:v>
                </c:pt>
                <c:pt idx="39">
                  <c:v>417.4</c:v>
                </c:pt>
                <c:pt idx="40">
                  <c:v>417.5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2!$C$1:$C$2</c:f>
              <c:numCache>
                <c:formatCode>General</c:formatCode>
                <c:ptCount val="2"/>
                <c:pt idx="0">
                  <c:v>0.2</c:v>
                </c:pt>
                <c:pt idx="1">
                  <c:v>41.8</c:v>
                </c:pt>
              </c:numCache>
            </c:numRef>
          </c:xVal>
          <c:yVal>
            <c:numRef>
              <c:f>PlotDat2!$D$1:$D$2</c:f>
              <c:numCache>
                <c:formatCode>General</c:formatCode>
                <c:ptCount val="2"/>
                <c:pt idx="0">
                  <c:v>417.315630755314</c:v>
                </c:pt>
                <c:pt idx="1">
                  <c:v>417.3156307553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761631"/>
        <c:axId val="112365055"/>
      </c:scatterChart>
      <c:valAx>
        <c:axId val="1016761631"/>
        <c:scaling>
          <c:orientation val="minMax"/>
          <c:max val="42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2365055"/>
        <c:crosses val="autoZero"/>
        <c:crossBetween val="midCat"/>
        <c:majorUnit val="5"/>
        <c:minorUnit val="1"/>
      </c:valAx>
      <c:valAx>
        <c:axId val="112365055"/>
        <c:scaling>
          <c:orientation val="minMax"/>
          <c:max val="440"/>
          <c:min val="390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1016761631"/>
        <c:crosses val="autoZero"/>
        <c:crossBetween val="midCat"/>
        <c:majorUnit val="10"/>
        <c:minorUnit val="5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55799998773228"/>
          <c:y val="0.0815816260982142"/>
          <c:w val="0.628666661716536"/>
          <c:h val="0.784438712482829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5!$E$1:$E$33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PlotDat5!$F$1:$F$33</c:f>
              <c:numCache>
                <c:formatCode>General</c:formatCode>
                <c:ptCount val="33"/>
                <c:pt idx="0">
                  <c:v>8.66</c:v>
                </c:pt>
                <c:pt idx="1">
                  <c:v>8.57</c:v>
                </c:pt>
                <c:pt idx="2">
                  <c:v>8.38</c:v>
                </c:pt>
                <c:pt idx="3">
                  <c:v>8.3</c:v>
                </c:pt>
                <c:pt idx="4">
                  <c:v>7.84</c:v>
                </c:pt>
                <c:pt idx="5">
                  <c:v>8.22</c:v>
                </c:pt>
                <c:pt idx="6">
                  <c:v>8.32</c:v>
                </c:pt>
                <c:pt idx="7">
                  <c:v>8.49</c:v>
                </c:pt>
                <c:pt idx="8">
                  <c:v>8.64</c:v>
                </c:pt>
                <c:pt idx="9">
                  <c:v>8.78</c:v>
                </c:pt>
                <c:pt idx="10">
                  <c:v>7.64</c:v>
                </c:pt>
                <c:pt idx="11">
                  <c:v>8.09</c:v>
                </c:pt>
                <c:pt idx="12">
                  <c:v>8.1</c:v>
                </c:pt>
                <c:pt idx="13">
                  <c:v>7.49</c:v>
                </c:pt>
                <c:pt idx="14">
                  <c:v>8.07</c:v>
                </c:pt>
                <c:pt idx="15">
                  <c:v>8.27</c:v>
                </c:pt>
                <c:pt idx="16">
                  <c:v>8.07</c:v>
                </c:pt>
                <c:pt idx="17">
                  <c:v>7.79</c:v>
                </c:pt>
                <c:pt idx="18">
                  <c:v>8.49</c:v>
                </c:pt>
                <c:pt idx="19">
                  <c:v>8.01</c:v>
                </c:pt>
                <c:pt idx="20">
                  <c:v>8.23</c:v>
                </c:pt>
                <c:pt idx="21">
                  <c:v>7.82</c:v>
                </c:pt>
                <c:pt idx="22">
                  <c:v>8.55</c:v>
                </c:pt>
                <c:pt idx="23">
                  <c:v>8.11</c:v>
                </c:pt>
                <c:pt idx="24">
                  <c:v>8.36</c:v>
                </c:pt>
                <c:pt idx="25">
                  <c:v>8.29</c:v>
                </c:pt>
                <c:pt idx="26">
                  <c:v>8.33</c:v>
                </c:pt>
                <c:pt idx="27">
                  <c:v>8.11</c:v>
                </c:pt>
                <c:pt idx="28">
                  <c:v>7.9</c:v>
                </c:pt>
                <c:pt idx="29">
                  <c:v>8.19</c:v>
                </c:pt>
                <c:pt idx="30">
                  <c:v>8.59</c:v>
                </c:pt>
                <c:pt idx="31">
                  <c:v>8.66</c:v>
                </c:pt>
                <c:pt idx="32">
                  <c:v>7.99</c:v>
                </c:pt>
              </c:numCache>
            </c:numRef>
          </c:yVal>
          <c:smooth val="0"/>
        </c:ser>
        <c:ser>
          <c:idx val="1"/>
          <c:order val="1"/>
          <c:spPr>
            <a:ln w="25400" cap="rnd" cmpd="sng" algn="ctr">
              <a:solidFill>
                <a:srgbClr val="008000"/>
              </a:solidFill>
              <a:prstDash val="solid"/>
              <a:round/>
            </a:ln>
          </c:spPr>
          <c:marker>
            <c:symbol val="none"/>
          </c:marker>
          <c:dLbls>
            <c:delete val="1"/>
          </c:dLbls>
          <c:xVal>
            <c:numRef>
              <c:f>PlotDat5!$C$1:$C$2</c:f>
              <c:numCache>
                <c:formatCode>General</c:formatCode>
                <c:ptCount val="2"/>
                <c:pt idx="0">
                  <c:v>0.2</c:v>
                </c:pt>
                <c:pt idx="1">
                  <c:v>33.8</c:v>
                </c:pt>
              </c:numCache>
            </c:numRef>
          </c:xVal>
          <c:yVal>
            <c:numRef>
              <c:f>PlotDat5!$D$1:$D$2</c:f>
              <c:numCache>
                <c:formatCode>General</c:formatCode>
                <c:ptCount val="2"/>
                <c:pt idx="0">
                  <c:v>8.22065916329081</c:v>
                </c:pt>
                <c:pt idx="1">
                  <c:v>8.220659163290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803583"/>
        <c:axId val="1625033407"/>
      </c:scatterChart>
      <c:valAx>
        <c:axId val="248803583"/>
        <c:scaling>
          <c:orientation val="minMax"/>
          <c:max val="34"/>
          <c:min val="0"/>
        </c:scaling>
        <c:delete val="0"/>
        <c:axPos val="b"/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General" sourceLinked="1"/>
        <c:majorTickMark val="none"/>
        <c:minorTickMark val="none"/>
        <c:tickLblPos val="none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25033407"/>
        <c:crosses val="autoZero"/>
        <c:crossBetween val="midCat"/>
        <c:majorUnit val="5"/>
        <c:minorUnit val="1"/>
      </c:valAx>
      <c:valAx>
        <c:axId val="1625033407"/>
        <c:scaling>
          <c:orientation val="minMax"/>
          <c:max val="9.4"/>
          <c:min val="7"/>
        </c:scaling>
        <c:delete val="0"/>
        <c:axPos val="l"/>
        <c:majorGridlines>
          <c:spPr>
            <a:ln w="12700" cap="flat" cmpd="sng" algn="ctr">
              <a:solidFill>
                <a:srgbClr val="808080"/>
              </a:solidFill>
              <a:prstDash val="solid"/>
              <a:round/>
            </a:ln>
          </c:spPr>
        </c:majorGridlines>
        <c:title>
          <c:layout/>
          <c:overlay val="0"/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numFmt formatCode="0.0" sourceLinked="0"/>
        <c:majorTickMark val="in"/>
        <c:minorTickMark val="in"/>
        <c:tickLblPos val="nextTo"/>
        <c:spPr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Arial" panose="020B0604020202020204"/>
                <a:ea typeface="Arial" panose="020B0604020202020204"/>
                <a:cs typeface="Arial" panose="020B0604020202020204"/>
              </a:defRPr>
            </a:pPr>
          </a:p>
        </c:txPr>
        <c:crossAx val="248803583"/>
        <c:crosses val="autoZero"/>
        <c:crossBetween val="midCat"/>
        <c:majorUnit val="0.4"/>
        <c:minorUnit val="0.2"/>
      </c:valAx>
      <c:spPr>
        <a:solidFill>
          <a:srgbClr val="FFFFFF"/>
        </a:solidFill>
        <a:ln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15</xdr:col>
      <xdr:colOff>622300</xdr:colOff>
      <xdr:row>152</xdr:row>
      <xdr:rowOff>114300</xdr:rowOff>
    </xdr:from>
    <xdr:to>
      <xdr:col>29</xdr:col>
      <xdr:colOff>501649</xdr:colOff>
      <xdr:row>181</xdr:row>
      <xdr:rowOff>146670</xdr:rowOff>
    </xdr:to>
    <xdr:graphicFrame>
      <xdr:nvGraphicFramePr>
        <xdr:cNvPr id="3" name="图表 2"/>
        <xdr:cNvGraphicFramePr>
          <a:graphicFrameLocks noGrp="1"/>
        </xdr:cNvGraphicFramePr>
      </xdr:nvGraphicFramePr>
      <xdr:xfrm>
        <a:off x="10387330" y="27279600"/>
        <a:ext cx="8761730" cy="5187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6</xdr:col>
      <xdr:colOff>99357</xdr:colOff>
      <xdr:row>180</xdr:row>
      <xdr:rowOff>24651</xdr:rowOff>
    </xdr:from>
    <xdr:to>
      <xdr:col>29</xdr:col>
      <xdr:colOff>101227</xdr:colOff>
      <xdr:row>207</xdr:row>
      <xdr:rowOff>147170</xdr:rowOff>
    </xdr:to>
    <xdr:graphicFrame>
      <xdr:nvGraphicFramePr>
        <xdr:cNvPr id="2" name="图表 1"/>
        <xdr:cNvGraphicFramePr>
          <a:graphicFrameLocks noGrp="1"/>
        </xdr:cNvGraphicFramePr>
      </xdr:nvGraphicFramePr>
      <xdr:xfrm>
        <a:off x="10524490" y="32167830"/>
        <a:ext cx="8224520" cy="49231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7762</cdr:x>
      <cdr:y>0.85556</cdr:y>
    </cdr:from>
    <cdr:to>
      <cdr:x>0.48315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383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52788</cdr:x>
      <cdr:y>0.74678</cdr:y>
    </cdr:from>
    <cdr:to>
      <cdr:x>0.77319</cdr:x>
      <cdr:y>0.83676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4905381" y="4533894"/>
          <a:ext cx="2279638" cy="546249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417.3?2.6  [0.61%]  95% conf.
Wtd by data-pt errs only, 0 of 41 rej.
MSWD = 0.48, probability = 0.998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1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1137</cdr:x>
      <cdr:y>0.4495</cdr:y>
    </cdr:from>
    <cdr:to>
      <cdr:x>0.21555</cdr:x>
      <cdr:y>0.69508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1964206" y="2729020"/>
          <a:ext cx="38827" cy="1490938"/>
        </a:xfrm>
        <a:custGeom>
          <a:avLst/>
          <a:gdLst/>
          <a:ahLst/>
          <a:cxnLst/>
          <a:rect l="0" t="0" r="0" b="0"/>
          <a:pathLst>
            <a:path w="38827" h="1490938">
              <a:moveTo>
                <a:pt x="0" y="1490937"/>
              </a:moveTo>
              <a:lnTo>
                <a:pt x="38826" y="1490937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53</cdr:x>
      <cdr:y>0.45279</cdr:y>
    </cdr:from>
    <cdr:to>
      <cdr:x>0.22948</cdr:x>
      <cdr:y>0.68893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093625" y="2749010"/>
          <a:ext cx="38827" cy="1433658"/>
        </a:xfrm>
        <a:custGeom>
          <a:avLst/>
          <a:gdLst/>
          <a:ahLst/>
          <a:cxnLst/>
          <a:rect l="0" t="0" r="0" b="0"/>
          <a:pathLst>
            <a:path w="38827" h="1433658">
              <a:moveTo>
                <a:pt x="0" y="1433657"/>
              </a:moveTo>
              <a:lnTo>
                <a:pt x="38826" y="1433657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3923</cdr:x>
      <cdr:y>0.37216</cdr:y>
    </cdr:from>
    <cdr:to>
      <cdr:x>0.2434</cdr:x>
      <cdr:y>0.6027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223044" y="2259465"/>
          <a:ext cx="38827" cy="1399651"/>
        </a:xfrm>
        <a:custGeom>
          <a:avLst/>
          <a:gdLst/>
          <a:ahLst/>
          <a:cxnLst/>
          <a:rect l="0" t="0" r="0" b="0"/>
          <a:pathLst>
            <a:path w="38827" h="1399651">
              <a:moveTo>
                <a:pt x="0" y="1399650"/>
              </a:moveTo>
              <a:lnTo>
                <a:pt x="38826" y="1399650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5315</cdr:x>
      <cdr:y>0.36931</cdr:y>
    </cdr:from>
    <cdr:to>
      <cdr:x>0.25733</cdr:x>
      <cdr:y>0.61014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352463" y="2242168"/>
          <a:ext cx="38827" cy="1462139"/>
        </a:xfrm>
        <a:custGeom>
          <a:avLst/>
          <a:gdLst/>
          <a:ahLst/>
          <a:cxnLst/>
          <a:rect l="0" t="0" r="0" b="0"/>
          <a:pathLst>
            <a:path w="38827" h="1462139">
              <a:moveTo>
                <a:pt x="0" y="1462138"/>
              </a:moveTo>
              <a:lnTo>
                <a:pt x="38826" y="1462138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708</cdr:x>
      <cdr:y>0.4786</cdr:y>
    </cdr:from>
    <cdr:to>
      <cdr:x>0.27126</cdr:x>
      <cdr:y>0.71429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481882" y="2905705"/>
          <a:ext cx="38827" cy="1430888"/>
        </a:xfrm>
        <a:custGeom>
          <a:avLst/>
          <a:gdLst/>
          <a:ahLst/>
          <a:cxnLst/>
          <a:rect l="0" t="0" r="0" b="0"/>
          <a:pathLst>
            <a:path w="38827" h="1430888">
              <a:moveTo>
                <a:pt x="0" y="1430887"/>
              </a:moveTo>
              <a:lnTo>
                <a:pt x="38826" y="1430887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8101</cdr:x>
      <cdr:y>0.32875</cdr:y>
    </cdr:from>
    <cdr:to>
      <cdr:x>0.28518</cdr:x>
      <cdr:y>0.58382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611301" y="1995903"/>
          <a:ext cx="38827" cy="1548601"/>
        </a:xfrm>
        <a:custGeom>
          <a:avLst/>
          <a:gdLst/>
          <a:ahLst/>
          <a:cxnLst/>
          <a:rect l="0" t="0" r="0" b="0"/>
          <a:pathLst>
            <a:path w="38827" h="1548601">
              <a:moveTo>
                <a:pt x="0" y="1548600"/>
              </a:moveTo>
              <a:lnTo>
                <a:pt x="38826" y="1548600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493</cdr:x>
      <cdr:y>0.29913</cdr:y>
    </cdr:from>
    <cdr:to>
      <cdr:x>0.29911</cdr:x>
      <cdr:y>0.53061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2740721" y="1816092"/>
          <a:ext cx="38826" cy="1405351"/>
        </a:xfrm>
        <a:custGeom>
          <a:avLst/>
          <a:gdLst/>
          <a:ahLst/>
          <a:cxnLst/>
          <a:rect l="0" t="0" r="0" b="0"/>
          <a:pathLst>
            <a:path w="38826" h="1405351">
              <a:moveTo>
                <a:pt x="0" y="1405350"/>
              </a:moveTo>
              <a:lnTo>
                <a:pt x="38825" y="1405350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0886</cdr:x>
      <cdr:y>0.4603</cdr:y>
    </cdr:from>
    <cdr:to>
      <cdr:x>0.31304</cdr:x>
      <cdr:y>0.70655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2870140" y="2794589"/>
          <a:ext cx="38826" cy="1495009"/>
        </a:xfrm>
        <a:custGeom>
          <a:avLst/>
          <a:gdLst/>
          <a:ahLst/>
          <a:cxnLst/>
          <a:rect l="0" t="0" r="0" b="0"/>
          <a:pathLst>
            <a:path w="38826" h="1495009">
              <a:moveTo>
                <a:pt x="0" y="1495008"/>
              </a:moveTo>
              <a:lnTo>
                <a:pt x="38825" y="1495008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2279</cdr:x>
      <cdr:y>0.52816</cdr:y>
    </cdr:from>
    <cdr:to>
      <cdr:x>0.32697</cdr:x>
      <cdr:y>0.74531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2999559" y="3206553"/>
          <a:ext cx="38826" cy="1318417"/>
        </a:xfrm>
        <a:custGeom>
          <a:avLst/>
          <a:gdLst/>
          <a:ahLst/>
          <a:cxnLst/>
          <a:rect l="0" t="0" r="0" b="0"/>
          <a:pathLst>
            <a:path w="38826" h="1318417">
              <a:moveTo>
                <a:pt x="0" y="1318416"/>
              </a:moveTo>
              <a:lnTo>
                <a:pt x="38825" y="1318416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671</cdr:x>
      <cdr:y>0.27707</cdr:y>
    </cdr:from>
    <cdr:to>
      <cdr:x>0.34089</cdr:x>
      <cdr:y>0.49129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3128978" y="1682163"/>
          <a:ext cx="38826" cy="1300568"/>
        </a:xfrm>
        <a:custGeom>
          <a:avLst/>
          <a:gdLst/>
          <a:ahLst/>
          <a:cxnLst/>
          <a:rect l="0" t="0" r="0" b="0"/>
          <a:pathLst>
            <a:path w="38826" h="1300568">
              <a:moveTo>
                <a:pt x="0" y="1300567"/>
              </a:moveTo>
              <a:lnTo>
                <a:pt x="38825" y="1300567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5064</cdr:x>
      <cdr:y>0.34645</cdr:y>
    </cdr:from>
    <cdr:to>
      <cdr:x>0.35482</cdr:x>
      <cdr:y>0.57392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3258397" y="2103382"/>
          <a:ext cx="38826" cy="1381025"/>
        </a:xfrm>
        <a:custGeom>
          <a:avLst/>
          <a:gdLst/>
          <a:ahLst/>
          <a:cxnLst/>
          <a:rect l="0" t="0" r="0" b="0"/>
          <a:pathLst>
            <a:path w="38826" h="1381025">
              <a:moveTo>
                <a:pt x="0" y="1381024"/>
              </a:moveTo>
              <a:lnTo>
                <a:pt x="38825" y="1381024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457</cdr:x>
      <cdr:y>0.36503</cdr:y>
    </cdr:from>
    <cdr:to>
      <cdr:x>0.36875</cdr:x>
      <cdr:y>0.60144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3387816" y="2216170"/>
          <a:ext cx="38826" cy="1435286"/>
        </a:xfrm>
        <a:custGeom>
          <a:avLst/>
          <a:gdLst/>
          <a:ahLst/>
          <a:cxnLst/>
          <a:rect l="0" t="0" r="0" b="0"/>
          <a:pathLst>
            <a:path w="38826" h="1435286">
              <a:moveTo>
                <a:pt x="0" y="1435285"/>
              </a:moveTo>
              <a:lnTo>
                <a:pt x="38825" y="1435285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785</cdr:x>
      <cdr:y>0.38909</cdr:y>
    </cdr:from>
    <cdr:to>
      <cdr:x>0.38267</cdr:x>
      <cdr:y>0.60989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3517235" y="2362252"/>
          <a:ext cx="38826" cy="1340504"/>
        </a:xfrm>
        <a:custGeom>
          <a:avLst/>
          <a:gdLst/>
          <a:ahLst/>
          <a:cxnLst/>
          <a:rect l="0" t="0" r="0" b="0"/>
          <a:pathLst>
            <a:path w="38826" h="1340504">
              <a:moveTo>
                <a:pt x="0" y="1340503"/>
              </a:moveTo>
              <a:lnTo>
                <a:pt x="38825" y="1340503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9242</cdr:x>
      <cdr:y>0.31209</cdr:y>
    </cdr:from>
    <cdr:to>
      <cdr:x>0.3966</cdr:x>
      <cdr:y>0.5527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3646654" y="1894770"/>
          <a:ext cx="38826" cy="1460782"/>
        </a:xfrm>
        <a:custGeom>
          <a:avLst/>
          <a:gdLst/>
          <a:ahLst/>
          <a:cxnLst/>
          <a:rect l="0" t="0" r="0" b="0"/>
          <a:pathLst>
            <a:path w="38826" h="1460782">
              <a:moveTo>
                <a:pt x="0" y="1460781"/>
              </a:moveTo>
              <a:lnTo>
                <a:pt x="38825" y="1460781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635</cdr:x>
      <cdr:y>0.40184</cdr:y>
    </cdr:from>
    <cdr:to>
      <cdr:x>0.41053</cdr:x>
      <cdr:y>0.6206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3776073" y="2439682"/>
          <a:ext cx="38827" cy="1328132"/>
        </a:xfrm>
        <a:custGeom>
          <a:avLst/>
          <a:gdLst/>
          <a:ahLst/>
          <a:cxnLst/>
          <a:rect l="0" t="0" r="0" b="0"/>
          <a:pathLst>
            <a:path w="38827" h="1328132">
              <a:moveTo>
                <a:pt x="0" y="1328131"/>
              </a:moveTo>
              <a:lnTo>
                <a:pt x="38826" y="1328131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2028</cdr:x>
      <cdr:y>0.21735</cdr:y>
    </cdr:from>
    <cdr:to>
      <cdr:x>0.42445</cdr:x>
      <cdr:y>0.44101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3905492" y="1319610"/>
          <a:ext cx="38826" cy="1357856"/>
        </a:xfrm>
        <a:custGeom>
          <a:avLst/>
          <a:gdLst/>
          <a:ahLst/>
          <a:cxnLst/>
          <a:rect l="0" t="0" r="0" b="0"/>
          <a:pathLst>
            <a:path w="38826" h="1357856">
              <a:moveTo>
                <a:pt x="0" y="1357855"/>
              </a:moveTo>
              <a:lnTo>
                <a:pt x="38825" y="1357855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42</cdr:x>
      <cdr:y>0.25209</cdr:y>
    </cdr:from>
    <cdr:to>
      <cdr:x>0.43838</cdr:x>
      <cdr:y>0.46713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4034911" y="1530492"/>
          <a:ext cx="38827" cy="1305529"/>
        </a:xfrm>
        <a:custGeom>
          <a:avLst/>
          <a:gdLst/>
          <a:ahLst/>
          <a:cxnLst/>
          <a:rect l="0" t="0" r="0" b="0"/>
          <a:pathLst>
            <a:path w="38827" h="1305529">
              <a:moveTo>
                <a:pt x="0" y="1305528"/>
              </a:moveTo>
              <a:lnTo>
                <a:pt x="38826" y="1305528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4813</cdr:x>
      <cdr:y>0.30423</cdr:y>
    </cdr:from>
    <cdr:to>
      <cdr:x>0.45231</cdr:x>
      <cdr:y>0.58943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4164330" y="1847071"/>
          <a:ext cx="38827" cy="1731490"/>
        </a:xfrm>
        <a:custGeom>
          <a:avLst/>
          <a:gdLst/>
          <a:ahLst/>
          <a:cxnLst/>
          <a:rect l="0" t="0" r="0" b="0"/>
          <a:pathLst>
            <a:path w="38827" h="1731490">
              <a:moveTo>
                <a:pt x="0" y="1731489"/>
              </a:moveTo>
              <a:lnTo>
                <a:pt x="38826" y="1731489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6206</cdr:x>
      <cdr:y>0.1844</cdr:y>
    </cdr:from>
    <cdr:to>
      <cdr:x>0.46624</cdr:x>
      <cdr:y>0.40298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4293749" y="1119523"/>
          <a:ext cx="38827" cy="1327068"/>
        </a:xfrm>
        <a:custGeom>
          <a:avLst/>
          <a:gdLst/>
          <a:ahLst/>
          <a:cxnLst/>
          <a:rect l="0" t="0" r="0" b="0"/>
          <a:pathLst>
            <a:path w="38827" h="1327068">
              <a:moveTo>
                <a:pt x="0" y="1327067"/>
              </a:moveTo>
              <a:lnTo>
                <a:pt x="38826" y="1327067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598</cdr:x>
      <cdr:y>0.18821</cdr:y>
    </cdr:from>
    <cdr:to>
      <cdr:x>0.48016</cdr:x>
      <cdr:y>0.40644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4423168" y="1142670"/>
          <a:ext cx="38827" cy="1324919"/>
        </a:xfrm>
        <a:custGeom>
          <a:avLst/>
          <a:gdLst/>
          <a:ahLst/>
          <a:cxnLst/>
          <a:rect l="0" t="0" r="0" b="0"/>
          <a:pathLst>
            <a:path w="38827" h="1324919">
              <a:moveTo>
                <a:pt x="0" y="1324918"/>
              </a:moveTo>
              <a:lnTo>
                <a:pt x="38826" y="1324918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991</cdr:x>
      <cdr:y>0.31069</cdr:y>
    </cdr:from>
    <cdr:to>
      <cdr:x>0.49409</cdr:x>
      <cdr:y>0.53906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4552587" y="1886277"/>
          <a:ext cx="38827" cy="1386454"/>
        </a:xfrm>
        <a:custGeom>
          <a:avLst/>
          <a:gdLst/>
          <a:ahLst/>
          <a:cxnLst/>
          <a:rect l="0" t="0" r="0" b="0"/>
          <a:pathLst>
            <a:path w="38827" h="1386454">
              <a:moveTo>
                <a:pt x="0" y="1386453"/>
              </a:moveTo>
              <a:lnTo>
                <a:pt x="38826" y="1386453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384</cdr:x>
      <cdr:y>0.26803</cdr:y>
    </cdr:from>
    <cdr:to>
      <cdr:x>0.50802</cdr:x>
      <cdr:y>0.49545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4682006" y="1627280"/>
          <a:ext cx="38827" cy="1380717"/>
        </a:xfrm>
        <a:custGeom>
          <a:avLst/>
          <a:gdLst/>
          <a:ahLst/>
          <a:cxnLst/>
          <a:rect l="0" t="0" r="0" b="0"/>
          <a:pathLst>
            <a:path w="38827" h="1380717">
              <a:moveTo>
                <a:pt x="0" y="1380716"/>
              </a:moveTo>
              <a:lnTo>
                <a:pt x="38826" y="1380716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1776</cdr:x>
      <cdr:y>0.20375</cdr:y>
    </cdr:from>
    <cdr:to>
      <cdr:x>0.52194</cdr:x>
      <cdr:y>0.47333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4811425" y="1237031"/>
          <a:ext cx="38827" cy="1636675"/>
        </a:xfrm>
        <a:custGeom>
          <a:avLst/>
          <a:gdLst/>
          <a:ahLst/>
          <a:cxnLst/>
          <a:rect l="0" t="0" r="0" b="0"/>
          <a:pathLst>
            <a:path w="38827" h="1636675">
              <a:moveTo>
                <a:pt x="0" y="1636674"/>
              </a:moveTo>
              <a:lnTo>
                <a:pt x="38826" y="1636674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169</cdr:x>
      <cdr:y>0.31885</cdr:y>
    </cdr:from>
    <cdr:to>
      <cdr:x>0.53587</cdr:x>
      <cdr:y>0.60055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4940844" y="1935837"/>
          <a:ext cx="38827" cy="1710231"/>
        </a:xfrm>
        <a:custGeom>
          <a:avLst/>
          <a:gdLst/>
          <a:ahLst/>
          <a:cxnLst/>
          <a:rect l="0" t="0" r="0" b="0"/>
          <a:pathLst>
            <a:path w="38827" h="1710231">
              <a:moveTo>
                <a:pt x="0" y="1710230"/>
              </a:moveTo>
              <a:lnTo>
                <a:pt x="38826" y="1710230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4562</cdr:x>
      <cdr:y>0.1568</cdr:y>
    </cdr:from>
    <cdr:to>
      <cdr:x>0.5498</cdr:x>
      <cdr:y>0.55057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5070263" y="951992"/>
          <a:ext cx="38827" cy="2390649"/>
        </a:xfrm>
        <a:custGeom>
          <a:avLst/>
          <a:gdLst/>
          <a:ahLst/>
          <a:cxnLst/>
          <a:rect l="0" t="0" r="0" b="0"/>
          <a:pathLst>
            <a:path w="38827" h="2390649">
              <a:moveTo>
                <a:pt x="0" y="2390648"/>
              </a:moveTo>
              <a:lnTo>
                <a:pt x="38826" y="2390648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955</cdr:x>
      <cdr:y>0.34914</cdr:y>
    </cdr:from>
    <cdr:to>
      <cdr:x>0.56372</cdr:x>
      <cdr:y>0.61267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5199683" y="2119733"/>
          <a:ext cx="38826" cy="1599895"/>
        </a:xfrm>
        <a:custGeom>
          <a:avLst/>
          <a:gdLst/>
          <a:ahLst/>
          <a:cxnLst/>
          <a:rect l="0" t="0" r="0" b="0"/>
          <a:pathLst>
            <a:path w="38826" h="1599895">
              <a:moveTo>
                <a:pt x="0" y="1599894"/>
              </a:moveTo>
              <a:lnTo>
                <a:pt x="38825" y="1599894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347</cdr:x>
      <cdr:y>0.28251</cdr:y>
    </cdr:from>
    <cdr:to>
      <cdr:x>0.57765</cdr:x>
      <cdr:y>0.5642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5329101" y="1715159"/>
          <a:ext cx="38827" cy="1710234"/>
        </a:xfrm>
        <a:custGeom>
          <a:avLst/>
          <a:gdLst/>
          <a:ahLst/>
          <a:cxnLst/>
          <a:rect l="0" t="0" r="0" b="0"/>
          <a:pathLst>
            <a:path w="38827" h="1710234">
              <a:moveTo>
                <a:pt x="0" y="1710233"/>
              </a:moveTo>
              <a:lnTo>
                <a:pt x="38826" y="1710233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874</cdr:x>
      <cdr:y>0.20981</cdr:y>
    </cdr:from>
    <cdr:to>
      <cdr:x>0.59158</cdr:x>
      <cdr:y>0.48848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5458521" y="1273810"/>
          <a:ext cx="38826" cy="1691844"/>
        </a:xfrm>
        <a:custGeom>
          <a:avLst/>
          <a:gdLst/>
          <a:ahLst/>
          <a:cxnLst/>
          <a:rect l="0" t="0" r="0" b="0"/>
          <a:pathLst>
            <a:path w="38826" h="1691844">
              <a:moveTo>
                <a:pt x="0" y="1691843"/>
              </a:moveTo>
              <a:lnTo>
                <a:pt x="38825" y="1691843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133</cdr:x>
      <cdr:y>0.27039</cdr:y>
    </cdr:from>
    <cdr:to>
      <cdr:x>0.6055</cdr:x>
      <cdr:y>0.55511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5587940" y="1641602"/>
          <a:ext cx="38826" cy="1728622"/>
        </a:xfrm>
        <a:custGeom>
          <a:avLst/>
          <a:gdLst/>
          <a:ahLst/>
          <a:cxnLst/>
          <a:rect l="0" t="0" r="0" b="0"/>
          <a:pathLst>
            <a:path w="38826" h="1728622">
              <a:moveTo>
                <a:pt x="0" y="1728621"/>
              </a:moveTo>
              <a:lnTo>
                <a:pt x="38825" y="1728621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1525</cdr:x>
      <cdr:y>0.24616</cdr:y>
    </cdr:from>
    <cdr:to>
      <cdr:x>0.61943</cdr:x>
      <cdr:y>0.54603</cdr:y>
    </cdr:to>
    <cdr:sp>
      <cdr:nvSpPr>
        <cdr:cNvPr id="35" name="任意多边形 34"/>
        <cdr:cNvSpPr/>
      </cdr:nvSpPr>
      <cdr:spPr xmlns:a="http://schemas.openxmlformats.org/drawingml/2006/main">
        <a:xfrm xmlns:a="http://schemas.openxmlformats.org/drawingml/2006/main">
          <a:off x="5717359" y="1494485"/>
          <a:ext cx="38826" cy="1820573"/>
        </a:xfrm>
        <a:custGeom>
          <a:avLst/>
          <a:gdLst/>
          <a:ahLst/>
          <a:cxnLst/>
          <a:rect l="0" t="0" r="0" b="0"/>
          <a:pathLst>
            <a:path w="38826" h="1820573">
              <a:moveTo>
                <a:pt x="0" y="1820572"/>
              </a:moveTo>
              <a:lnTo>
                <a:pt x="38825" y="1820572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918</cdr:x>
      <cdr:y>0.2401</cdr:y>
    </cdr:from>
    <cdr:to>
      <cdr:x>0.63336</cdr:x>
      <cdr:y>0.52482</cdr:y>
    </cdr:to>
    <cdr:sp>
      <cdr:nvSpPr>
        <cdr:cNvPr id="36" name="任意多边形 35"/>
        <cdr:cNvSpPr/>
      </cdr:nvSpPr>
      <cdr:spPr xmlns:a="http://schemas.openxmlformats.org/drawingml/2006/main">
        <a:xfrm xmlns:a="http://schemas.openxmlformats.org/drawingml/2006/main">
          <a:off x="5846778" y="1457706"/>
          <a:ext cx="38826" cy="1728622"/>
        </a:xfrm>
        <a:custGeom>
          <a:avLst/>
          <a:gdLst/>
          <a:ahLst/>
          <a:cxnLst/>
          <a:rect l="0" t="0" r="0" b="0"/>
          <a:pathLst>
            <a:path w="38826" h="1728622">
              <a:moveTo>
                <a:pt x="0" y="1728621"/>
              </a:moveTo>
              <a:lnTo>
                <a:pt x="38825" y="1728621"/>
              </a:lnTo>
              <a:lnTo>
                <a:pt x="38825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311</cdr:x>
      <cdr:y>0.27493</cdr:y>
    </cdr:from>
    <cdr:to>
      <cdr:x>0.64729</cdr:x>
      <cdr:y>0.5748</cdr:y>
    </cdr:to>
    <cdr:sp>
      <cdr:nvSpPr>
        <cdr:cNvPr id="37" name="任意多边形 36"/>
        <cdr:cNvSpPr/>
      </cdr:nvSpPr>
      <cdr:spPr xmlns:a="http://schemas.openxmlformats.org/drawingml/2006/main">
        <a:xfrm xmlns:a="http://schemas.openxmlformats.org/drawingml/2006/main">
          <a:off x="5976197" y="1669185"/>
          <a:ext cx="38827" cy="1820574"/>
        </a:xfrm>
        <a:custGeom>
          <a:avLst/>
          <a:gdLst/>
          <a:ahLst/>
          <a:cxnLst/>
          <a:rect l="0" t="0" r="0" b="0"/>
          <a:pathLst>
            <a:path w="38827" h="1820574">
              <a:moveTo>
                <a:pt x="0" y="1820573"/>
              </a:moveTo>
              <a:lnTo>
                <a:pt x="38826" y="1820573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5703</cdr:x>
      <cdr:y>0.23101</cdr:y>
    </cdr:from>
    <cdr:to>
      <cdr:x>0.66121</cdr:x>
      <cdr:y>0.50968</cdr:y>
    </cdr:to>
    <cdr:sp>
      <cdr:nvSpPr>
        <cdr:cNvPr id="38" name="任意多边形 37"/>
        <cdr:cNvSpPr/>
      </cdr:nvSpPr>
      <cdr:spPr xmlns:a="http://schemas.openxmlformats.org/drawingml/2006/main">
        <a:xfrm xmlns:a="http://schemas.openxmlformats.org/drawingml/2006/main">
          <a:off x="6105616" y="1402537"/>
          <a:ext cx="38827" cy="1691843"/>
        </a:xfrm>
        <a:custGeom>
          <a:avLst/>
          <a:gdLst/>
          <a:ahLst/>
          <a:cxnLst/>
          <a:rect l="0" t="0" r="0" b="0"/>
          <a:pathLst>
            <a:path w="38827" h="1691843">
              <a:moveTo>
                <a:pt x="0" y="1691842"/>
              </a:moveTo>
              <a:lnTo>
                <a:pt x="38826" y="1691842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096</cdr:x>
      <cdr:y>0.17952</cdr:y>
    </cdr:from>
    <cdr:to>
      <cdr:x>0.67514</cdr:x>
      <cdr:y>0.4703</cdr:y>
    </cdr:to>
    <cdr:sp>
      <cdr:nvSpPr>
        <cdr:cNvPr id="39" name="任意多边形 38"/>
        <cdr:cNvSpPr/>
      </cdr:nvSpPr>
      <cdr:spPr xmlns:a="http://schemas.openxmlformats.org/drawingml/2006/main">
        <a:xfrm xmlns:a="http://schemas.openxmlformats.org/drawingml/2006/main">
          <a:off x="6235035" y="1089914"/>
          <a:ext cx="38827" cy="1765404"/>
        </a:xfrm>
        <a:custGeom>
          <a:avLst/>
          <a:gdLst/>
          <a:ahLst/>
          <a:cxnLst/>
          <a:rect l="0" t="0" r="0" b="0"/>
          <a:pathLst>
            <a:path w="38827" h="1765404">
              <a:moveTo>
                <a:pt x="0" y="1765403"/>
              </a:moveTo>
              <a:lnTo>
                <a:pt x="38826" y="1765403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8489</cdr:x>
      <cdr:y>0.21435</cdr:y>
    </cdr:from>
    <cdr:to>
      <cdr:x>0.68907</cdr:x>
      <cdr:y>0.49908</cdr:y>
    </cdr:to>
    <cdr:sp>
      <cdr:nvSpPr>
        <cdr:cNvPr id="40" name="任意多边形 39"/>
        <cdr:cNvSpPr/>
      </cdr:nvSpPr>
      <cdr:spPr xmlns:a="http://schemas.openxmlformats.org/drawingml/2006/main">
        <a:xfrm xmlns:a="http://schemas.openxmlformats.org/drawingml/2006/main">
          <a:off x="6364454" y="1301393"/>
          <a:ext cx="38827" cy="1728625"/>
        </a:xfrm>
        <a:custGeom>
          <a:avLst/>
          <a:gdLst/>
          <a:ahLst/>
          <a:cxnLst/>
          <a:rect l="0" t="0" r="0" b="0"/>
          <a:pathLst>
            <a:path w="38827" h="1728625">
              <a:moveTo>
                <a:pt x="0" y="1728624"/>
              </a:moveTo>
              <a:lnTo>
                <a:pt x="38826" y="1728624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882</cdr:x>
      <cdr:y>0.26736</cdr:y>
    </cdr:from>
    <cdr:to>
      <cdr:x>0.70299</cdr:x>
      <cdr:y>0.55209</cdr:y>
    </cdr:to>
    <cdr:sp>
      <cdr:nvSpPr>
        <cdr:cNvPr id="41" name="任意多边形 40"/>
        <cdr:cNvSpPr/>
      </cdr:nvSpPr>
      <cdr:spPr xmlns:a="http://schemas.openxmlformats.org/drawingml/2006/main">
        <a:xfrm xmlns:a="http://schemas.openxmlformats.org/drawingml/2006/main">
          <a:off x="6493873" y="1623211"/>
          <a:ext cx="38827" cy="1728625"/>
        </a:xfrm>
        <a:custGeom>
          <a:avLst/>
          <a:gdLst/>
          <a:ahLst/>
          <a:cxnLst/>
          <a:rect l="0" t="0" r="0" b="0"/>
          <a:pathLst>
            <a:path w="38827" h="1728625">
              <a:moveTo>
                <a:pt x="0" y="1728624"/>
              </a:moveTo>
              <a:lnTo>
                <a:pt x="38826" y="1728624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274</cdr:x>
      <cdr:y>0.27342</cdr:y>
    </cdr:from>
    <cdr:to>
      <cdr:x>0.71692</cdr:x>
      <cdr:y>0.54906</cdr:y>
    </cdr:to>
    <cdr:sp>
      <cdr:nvSpPr>
        <cdr:cNvPr id="42" name="任意多边形 41"/>
        <cdr:cNvSpPr/>
      </cdr:nvSpPr>
      <cdr:spPr xmlns:a="http://schemas.openxmlformats.org/drawingml/2006/main">
        <a:xfrm xmlns:a="http://schemas.openxmlformats.org/drawingml/2006/main">
          <a:off x="6623292" y="1659993"/>
          <a:ext cx="38827" cy="1673453"/>
        </a:xfrm>
        <a:custGeom>
          <a:avLst/>
          <a:gdLst/>
          <a:ahLst/>
          <a:cxnLst/>
          <a:rect l="0" t="0" r="0" b="0"/>
          <a:pathLst>
            <a:path w="38827" h="1673453">
              <a:moveTo>
                <a:pt x="0" y="1673452"/>
              </a:moveTo>
              <a:lnTo>
                <a:pt x="38826" y="1673452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667</cdr:x>
      <cdr:y>0.3234</cdr:y>
    </cdr:from>
    <cdr:to>
      <cdr:x>0.73085</cdr:x>
      <cdr:y>0.65659</cdr:y>
    </cdr:to>
    <cdr:sp>
      <cdr:nvSpPr>
        <cdr:cNvPr id="43" name="任意多边形 42"/>
        <cdr:cNvSpPr/>
      </cdr:nvSpPr>
      <cdr:spPr xmlns:a="http://schemas.openxmlformats.org/drawingml/2006/main">
        <a:xfrm xmlns:a="http://schemas.openxmlformats.org/drawingml/2006/main">
          <a:off x="6752711" y="1963420"/>
          <a:ext cx="38827" cy="2022857"/>
        </a:xfrm>
        <a:custGeom>
          <a:avLst/>
          <a:gdLst/>
          <a:ahLst/>
          <a:cxnLst/>
          <a:rect l="0" t="0" r="0" b="0"/>
          <a:pathLst>
            <a:path w="38827" h="2022857">
              <a:moveTo>
                <a:pt x="0" y="2022856"/>
              </a:moveTo>
              <a:lnTo>
                <a:pt x="38826" y="2022856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06</cdr:x>
      <cdr:y>0.38398</cdr:y>
    </cdr:from>
    <cdr:to>
      <cdr:x>0.74477</cdr:x>
      <cdr:y>0.64447</cdr:y>
    </cdr:to>
    <cdr:sp>
      <cdr:nvSpPr>
        <cdr:cNvPr id="44" name="任意多边形 43"/>
        <cdr:cNvSpPr/>
      </cdr:nvSpPr>
      <cdr:spPr xmlns:a="http://schemas.openxmlformats.org/drawingml/2006/main">
        <a:xfrm xmlns:a="http://schemas.openxmlformats.org/drawingml/2006/main">
          <a:off x="6882130" y="2331212"/>
          <a:ext cx="38827" cy="1581508"/>
        </a:xfrm>
        <a:custGeom>
          <a:avLst/>
          <a:gdLst/>
          <a:ahLst/>
          <a:cxnLst/>
          <a:rect l="0" t="0" r="0" b="0"/>
          <a:pathLst>
            <a:path w="38827" h="1581508">
              <a:moveTo>
                <a:pt x="0" y="1581507"/>
              </a:moveTo>
              <a:lnTo>
                <a:pt x="38826" y="1581507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5452</cdr:x>
      <cdr:y>0.29765</cdr:y>
    </cdr:from>
    <cdr:to>
      <cdr:x>0.7587</cdr:x>
      <cdr:y>0.57935</cdr:y>
    </cdr:to>
    <cdr:sp>
      <cdr:nvSpPr>
        <cdr:cNvPr id="45" name="任意多边形 44"/>
        <cdr:cNvSpPr/>
      </cdr:nvSpPr>
      <cdr:spPr xmlns:a="http://schemas.openxmlformats.org/drawingml/2006/main">
        <a:xfrm xmlns:a="http://schemas.openxmlformats.org/drawingml/2006/main">
          <a:off x="7011549" y="1807107"/>
          <a:ext cx="38827" cy="1710235"/>
        </a:xfrm>
        <a:custGeom>
          <a:avLst/>
          <a:gdLst/>
          <a:ahLst/>
          <a:cxnLst/>
          <a:rect l="0" t="0" r="0" b="0"/>
          <a:pathLst>
            <a:path w="38827" h="1710235">
              <a:moveTo>
                <a:pt x="0" y="1710234"/>
              </a:moveTo>
              <a:lnTo>
                <a:pt x="38826" y="1710234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845</cdr:x>
      <cdr:y>0.29765</cdr:y>
    </cdr:from>
    <cdr:to>
      <cdr:x>0.77263</cdr:x>
      <cdr:y>0.57632</cdr:y>
    </cdr:to>
    <cdr:sp>
      <cdr:nvSpPr>
        <cdr:cNvPr id="46" name="任意多边形 45"/>
        <cdr:cNvSpPr/>
      </cdr:nvSpPr>
      <cdr:spPr xmlns:a="http://schemas.openxmlformats.org/drawingml/2006/main">
        <a:xfrm xmlns:a="http://schemas.openxmlformats.org/drawingml/2006/main">
          <a:off x="7140968" y="1807107"/>
          <a:ext cx="38827" cy="1691847"/>
        </a:xfrm>
        <a:custGeom>
          <a:avLst/>
          <a:gdLst/>
          <a:ahLst/>
          <a:cxnLst/>
          <a:rect l="0" t="0" r="0" b="0"/>
          <a:pathLst>
            <a:path w="38827" h="1691847">
              <a:moveTo>
                <a:pt x="0" y="1691846"/>
              </a:moveTo>
              <a:lnTo>
                <a:pt x="38826" y="1691846"/>
              </a:lnTo>
              <a:lnTo>
                <a:pt x="38826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7489</cdr:x>
      <cdr:y>0.85556</cdr:y>
    </cdr:from>
    <cdr:to>
      <cdr:x>0.48041</cdr:x>
      <cdr:y>0.904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412969" y="5194300"/>
          <a:ext cx="51361" cy="299958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lIns="25400" tIns="25400" rIns="25400" bIns="25400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11054</cdr:x>
      <cdr:y>0.45155</cdr:y>
    </cdr:from>
    <cdr:to>
      <cdr:x>0.1558</cdr:x>
      <cdr:y>0.4667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027172" y="2741451"/>
          <a:ext cx="420628" cy="923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vert270" wrap="none" rtlCol="0">
          <a:spAutoFit/>
        </a:bodyPr>
        <a:lstStyle/>
        <a:p>
          <a:pPr algn="ctr"/>
          <a:endParaRPr lang="zh-CN" altLang="en-US" sz="16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50384</cdr:x>
      <cdr:y>0.71748</cdr:y>
    </cdr:from>
    <cdr:to>
      <cdr:x>0.77216</cdr:x>
      <cdr:y>0.82843</cdr:y>
    </cdr:to>
    <cdr:sp>
      <cdr:nvSpPr>
        <cdr:cNvPr id="4" name="圆角矩形 3"/>
        <cdr:cNvSpPr/>
      </cdr:nvSpPr>
      <cdr:spPr xmlns:a="http://schemas.openxmlformats.org/drawingml/2006/main">
        <a:xfrm xmlns:a="http://schemas.openxmlformats.org/drawingml/2006/main">
          <a:off x="4144125" y="3532228"/>
          <a:ext cx="2206958" cy="546249"/>
        </a:xfrm>
        <a:prstGeom xmlns:a="http://schemas.openxmlformats.org/drawingml/2006/main" prst="roundRect">
          <a:avLst/>
        </a:prstGeom>
        <a:solidFill>
          <a:srgbClr val="FFFFFF"/>
        </a:solidFill>
        <a:ln w="9525">
          <a:solidFill>
            <a:srgbClr val="000000"/>
          </a:solidFill>
          <a:prstDash val="solid"/>
        </a:ln>
        <a:effectLst>
          <a:prstShdw prst="shdw6" dist="107763" dir="2700000">
            <a:scrgbClr r="0" g="0" b="0">
              <a:alpha val="50000"/>
            </a:scrgbClr>
          </a:prstShdw>
        </a:effectLst>
      </cdr:spPr>
      <cdr:txBody xmlns:a="http://schemas.openxmlformats.org/drawingml/2006/main">
        <a:bodyPr vertOverflow="clip" vert="horz" wrap="none" lIns="25400" tIns="25400" rIns="25400" bIns="25400" rtlCol="0" anchor="t">
          <a:spAutoFit/>
        </a:bodyPr>
        <a:lstStyle/>
        <a:p>
          <a:pPr algn="ctr"/>
          <a:r>
            <a:rPr lang="en-US" altLang="zh-CN" sz="1000">
              <a:latin typeface="Arial" panose="020B0604020202020204" pitchFamily="7" charset="0"/>
            </a:rPr>
            <a:t>Mean = 8.22?0.11  [1.3%]  95% conf.
Wtd by data-pt errs only, 0 of 33 rej.
MSWD = 7.6, probability = 0.000</a:t>
          </a:r>
          <a:endParaRPr lang="zh-CN" altLang="en-US" sz="1000">
            <a:latin typeface="Arial" panose="020B0604020202020204" pitchFamily="7" charset="0"/>
          </a:endParaRPr>
        </a:p>
      </cdr:txBody>
    </cdr:sp>
  </cdr:relSizeAnchor>
  <cdr:relSizeAnchor xmlns:cdr="http://schemas.openxmlformats.org/drawingml/2006/chartDrawing">
    <cdr:from>
      <cdr:x>0.65041</cdr:x>
      <cdr:y>0.05723</cdr:y>
    </cdr:from>
    <cdr:to>
      <cdr:x>0.78447</cdr:x>
      <cdr:y>0.09832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6044074" y="347473"/>
          <a:ext cx="1245726" cy="24942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vert="horz" wrap="none" rtlCol="0" anchor="b">
          <a:spAutoFit/>
        </a:bodyPr>
        <a:lstStyle/>
        <a:p>
          <a:pPr algn="r"/>
          <a:r>
            <a:rPr lang="en-US" altLang="zh-CN" sz="1000">
              <a:latin typeface="Arial" panose="020B0604020202020204" pitchFamily="7" charset="0"/>
            </a:rPr>
            <a:t>box heights are 2</a:t>
          </a:r>
          <a:r>
            <a:rPr lang="en-US" altLang="zh-CN" sz="1000">
              <a:latin typeface="Symbol" panose="05050102010706020507" pitchFamily="18" charset="2"/>
            </a:rPr>
            <a:t>s</a:t>
          </a:r>
          <a:endParaRPr lang="zh-CN" altLang="en-US" sz="1000">
            <a:latin typeface="Symbol" panose="05050102010706020507" pitchFamily="18" charset="2"/>
          </a:endParaRPr>
        </a:p>
      </cdr:txBody>
    </cdr:sp>
  </cdr:relSizeAnchor>
  <cdr:relSizeAnchor xmlns:cdr="http://schemas.openxmlformats.org/drawingml/2006/chartDrawing">
    <cdr:from>
      <cdr:x>0.21016</cdr:x>
      <cdr:y>0.25398</cdr:y>
    </cdr:from>
    <cdr:to>
      <cdr:x>0.21536</cdr:x>
      <cdr:y>0.40543</cdr:y>
    </cdr:to>
    <cdr:sp>
      <cdr:nvSpPr>
        <cdr:cNvPr id="6" name="任意多边形 5"/>
        <cdr:cNvSpPr/>
      </cdr:nvSpPr>
      <cdr:spPr xmlns:a="http://schemas.openxmlformats.org/drawingml/2006/main">
        <a:xfrm xmlns:a="http://schemas.openxmlformats.org/drawingml/2006/main">
          <a:off x="1952942" y="1541992"/>
          <a:ext cx="48299" cy="919480"/>
        </a:xfrm>
        <a:custGeom>
          <a:avLst/>
          <a:gdLst/>
          <a:ahLst/>
          <a:cxnLst/>
          <a:rect l="0" t="0" r="0" b="0"/>
          <a:pathLst>
            <a:path w="48299" h="919480">
              <a:moveTo>
                <a:pt x="0" y="919479"/>
              </a:moveTo>
              <a:lnTo>
                <a:pt x="48298" y="919479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2748</cdr:x>
      <cdr:y>0.295</cdr:y>
    </cdr:from>
    <cdr:to>
      <cdr:x>0.23268</cdr:x>
      <cdr:y>0.42121</cdr:y>
    </cdr:to>
    <cdr:sp>
      <cdr:nvSpPr>
        <cdr:cNvPr id="7" name="任意多边形 6"/>
        <cdr:cNvSpPr/>
      </cdr:nvSpPr>
      <cdr:spPr xmlns:a="http://schemas.openxmlformats.org/drawingml/2006/main">
        <a:xfrm xmlns:a="http://schemas.openxmlformats.org/drawingml/2006/main">
          <a:off x="2113934" y="1791017"/>
          <a:ext cx="48298" cy="766235"/>
        </a:xfrm>
        <a:custGeom>
          <a:avLst/>
          <a:gdLst/>
          <a:ahLst/>
          <a:cxnLst/>
          <a:rect l="0" t="0" r="0" b="0"/>
          <a:pathLst>
            <a:path w="48298" h="766235">
              <a:moveTo>
                <a:pt x="0" y="766234"/>
              </a:moveTo>
              <a:lnTo>
                <a:pt x="48297" y="766234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4481</cdr:x>
      <cdr:y>0.34548</cdr:y>
    </cdr:from>
    <cdr:to>
      <cdr:x>0.25001</cdr:x>
      <cdr:y>0.49062</cdr:y>
    </cdr:to>
    <cdr:sp>
      <cdr:nvSpPr>
        <cdr:cNvPr id="8" name="任意多边形 7"/>
        <cdr:cNvSpPr/>
      </cdr:nvSpPr>
      <cdr:spPr xmlns:a="http://schemas.openxmlformats.org/drawingml/2006/main">
        <a:xfrm xmlns:a="http://schemas.openxmlformats.org/drawingml/2006/main">
          <a:off x="2274925" y="2097512"/>
          <a:ext cx="48298" cy="881169"/>
        </a:xfrm>
        <a:custGeom>
          <a:avLst/>
          <a:gdLst/>
          <a:ahLst/>
          <a:cxnLst/>
          <a:rect l="0" t="0" r="0" b="0"/>
          <a:pathLst>
            <a:path w="48298" h="881169">
              <a:moveTo>
                <a:pt x="0" y="881168"/>
              </a:moveTo>
              <a:lnTo>
                <a:pt x="48297" y="881168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6213</cdr:x>
      <cdr:y>0.35811</cdr:y>
    </cdr:from>
    <cdr:to>
      <cdr:x>0.26733</cdr:x>
      <cdr:y>0.52849</cdr:y>
    </cdr:to>
    <cdr:sp>
      <cdr:nvSpPr>
        <cdr:cNvPr id="9" name="任意多边形 8"/>
        <cdr:cNvSpPr/>
      </cdr:nvSpPr>
      <cdr:spPr xmlns:a="http://schemas.openxmlformats.org/drawingml/2006/main">
        <a:xfrm xmlns:a="http://schemas.openxmlformats.org/drawingml/2006/main">
          <a:off x="2435916" y="2174135"/>
          <a:ext cx="48298" cy="1034416"/>
        </a:xfrm>
        <a:custGeom>
          <a:avLst/>
          <a:gdLst/>
          <a:ahLst/>
          <a:cxnLst/>
          <a:rect l="0" t="0" r="0" b="0"/>
          <a:pathLst>
            <a:path w="48298" h="1034416">
              <a:moveTo>
                <a:pt x="0" y="1034415"/>
              </a:moveTo>
              <a:lnTo>
                <a:pt x="48297" y="1034415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7946</cdr:x>
      <cdr:y>0.47485</cdr:y>
    </cdr:from>
    <cdr:to>
      <cdr:x>0.28465</cdr:x>
      <cdr:y>0.70202</cdr:y>
    </cdr:to>
    <cdr:sp>
      <cdr:nvSpPr>
        <cdr:cNvPr id="10" name="任意多边形 9"/>
        <cdr:cNvSpPr/>
      </cdr:nvSpPr>
      <cdr:spPr xmlns:a="http://schemas.openxmlformats.org/drawingml/2006/main">
        <a:xfrm xmlns:a="http://schemas.openxmlformats.org/drawingml/2006/main">
          <a:off x="2596907" y="2882900"/>
          <a:ext cx="48299" cy="1379221"/>
        </a:xfrm>
        <a:custGeom>
          <a:avLst/>
          <a:gdLst/>
          <a:ahLst/>
          <a:cxnLst/>
          <a:rect l="0" t="0" r="0" b="0"/>
          <a:pathLst>
            <a:path w="48299" h="1379221">
              <a:moveTo>
                <a:pt x="0" y="1379220"/>
              </a:moveTo>
              <a:lnTo>
                <a:pt x="48298" y="1379220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29678</cdr:x>
      <cdr:y>0.40543</cdr:y>
    </cdr:from>
    <cdr:to>
      <cdr:x>0.30198</cdr:x>
      <cdr:y>0.53164</cdr:y>
    </cdr:to>
    <cdr:sp>
      <cdr:nvSpPr>
        <cdr:cNvPr id="11" name="任意多边形 10"/>
        <cdr:cNvSpPr/>
      </cdr:nvSpPr>
      <cdr:spPr xmlns:a="http://schemas.openxmlformats.org/drawingml/2006/main">
        <a:xfrm xmlns:a="http://schemas.openxmlformats.org/drawingml/2006/main">
          <a:off x="2757898" y="2461471"/>
          <a:ext cx="48299" cy="766234"/>
        </a:xfrm>
        <a:custGeom>
          <a:avLst/>
          <a:gdLst/>
          <a:ahLst/>
          <a:cxnLst/>
          <a:rect l="0" t="0" r="0" b="0"/>
          <a:pathLst>
            <a:path w="48299" h="766234">
              <a:moveTo>
                <a:pt x="0" y="766233"/>
              </a:moveTo>
              <a:lnTo>
                <a:pt x="48298" y="766233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1411</cdr:x>
      <cdr:y>0.35179</cdr:y>
    </cdr:from>
    <cdr:to>
      <cdr:x>0.3193</cdr:x>
      <cdr:y>0.52217</cdr:y>
    </cdr:to>
    <cdr:sp>
      <cdr:nvSpPr>
        <cdr:cNvPr id="12" name="任意多边形 11"/>
        <cdr:cNvSpPr/>
      </cdr:nvSpPr>
      <cdr:spPr xmlns:a="http://schemas.openxmlformats.org/drawingml/2006/main">
        <a:xfrm xmlns:a="http://schemas.openxmlformats.org/drawingml/2006/main">
          <a:off x="2918889" y="2135822"/>
          <a:ext cx="48299" cy="1034416"/>
        </a:xfrm>
        <a:custGeom>
          <a:avLst/>
          <a:gdLst/>
          <a:ahLst/>
          <a:cxnLst/>
          <a:rect l="0" t="0" r="0" b="0"/>
          <a:pathLst>
            <a:path w="48299" h="1034416">
              <a:moveTo>
                <a:pt x="0" y="1034415"/>
              </a:moveTo>
              <a:lnTo>
                <a:pt x="48298" y="1034415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3143</cdr:x>
      <cdr:y>0.30762</cdr:y>
    </cdr:from>
    <cdr:to>
      <cdr:x>0.33663</cdr:x>
      <cdr:y>0.45907</cdr:y>
    </cdr:to>
    <cdr:sp>
      <cdr:nvSpPr>
        <cdr:cNvPr id="13" name="任意多边形 12"/>
        <cdr:cNvSpPr/>
      </cdr:nvSpPr>
      <cdr:spPr xmlns:a="http://schemas.openxmlformats.org/drawingml/2006/main">
        <a:xfrm xmlns:a="http://schemas.openxmlformats.org/drawingml/2006/main">
          <a:off x="3079881" y="1867642"/>
          <a:ext cx="48298" cy="919480"/>
        </a:xfrm>
        <a:custGeom>
          <a:avLst/>
          <a:gdLst/>
          <a:ahLst/>
          <a:cxnLst/>
          <a:rect l="0" t="0" r="0" b="0"/>
          <a:pathLst>
            <a:path w="48298" h="919480">
              <a:moveTo>
                <a:pt x="0" y="919479"/>
              </a:moveTo>
              <a:lnTo>
                <a:pt x="48297" y="919479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4876</cdr:x>
      <cdr:y>0.2666</cdr:y>
    </cdr:from>
    <cdr:to>
      <cdr:x>0.35395</cdr:x>
      <cdr:y>0.40543</cdr:y>
    </cdr:to>
    <cdr:sp>
      <cdr:nvSpPr>
        <cdr:cNvPr id="14" name="任意多边形 13"/>
        <cdr:cNvSpPr/>
      </cdr:nvSpPr>
      <cdr:spPr xmlns:a="http://schemas.openxmlformats.org/drawingml/2006/main">
        <a:xfrm xmlns:a="http://schemas.openxmlformats.org/drawingml/2006/main">
          <a:off x="3240872" y="1618616"/>
          <a:ext cx="48298" cy="842856"/>
        </a:xfrm>
        <a:custGeom>
          <a:avLst/>
          <a:gdLst/>
          <a:ahLst/>
          <a:cxnLst/>
          <a:rect l="0" t="0" r="0" b="0"/>
          <a:pathLst>
            <a:path w="48298" h="842856">
              <a:moveTo>
                <a:pt x="0" y="842855"/>
              </a:moveTo>
              <a:lnTo>
                <a:pt x="48297" y="842855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6608</cdr:x>
      <cdr:y>0.20035</cdr:y>
    </cdr:from>
    <cdr:to>
      <cdr:x>0.37128</cdr:x>
      <cdr:y>0.38335</cdr:y>
    </cdr:to>
    <cdr:sp>
      <cdr:nvSpPr>
        <cdr:cNvPr id="15" name="任意多边形 14"/>
        <cdr:cNvSpPr/>
      </cdr:nvSpPr>
      <cdr:spPr xmlns:a="http://schemas.openxmlformats.org/drawingml/2006/main">
        <a:xfrm xmlns:a="http://schemas.openxmlformats.org/drawingml/2006/main">
          <a:off x="3401863" y="1216343"/>
          <a:ext cx="48298" cy="1111039"/>
        </a:xfrm>
        <a:custGeom>
          <a:avLst/>
          <a:gdLst/>
          <a:ahLst/>
          <a:cxnLst/>
          <a:rect l="0" t="0" r="0" b="0"/>
          <a:pathLst>
            <a:path w="48298" h="1111039">
              <a:moveTo>
                <a:pt x="0" y="1111038"/>
              </a:moveTo>
              <a:lnTo>
                <a:pt x="48297" y="1111038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34</cdr:x>
      <cdr:y>0.5979</cdr:y>
    </cdr:from>
    <cdr:to>
      <cdr:x>0.3886</cdr:x>
      <cdr:y>0.70518</cdr:y>
    </cdr:to>
    <cdr:sp>
      <cdr:nvSpPr>
        <cdr:cNvPr id="16" name="任意多边形 15"/>
        <cdr:cNvSpPr/>
      </cdr:nvSpPr>
      <cdr:spPr xmlns:a="http://schemas.openxmlformats.org/drawingml/2006/main">
        <a:xfrm xmlns:a="http://schemas.openxmlformats.org/drawingml/2006/main">
          <a:off x="3562854" y="3629978"/>
          <a:ext cx="48299" cy="651299"/>
        </a:xfrm>
        <a:custGeom>
          <a:avLst/>
          <a:gdLst/>
          <a:ahLst/>
          <a:cxnLst/>
          <a:rect l="0" t="0" r="0" b="0"/>
          <a:pathLst>
            <a:path w="48299" h="651299">
              <a:moveTo>
                <a:pt x="0" y="651298"/>
              </a:moveTo>
              <a:lnTo>
                <a:pt x="48298" y="651298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0073</cdr:x>
      <cdr:y>0.42752</cdr:y>
    </cdr:from>
    <cdr:to>
      <cdr:x>0.40593</cdr:x>
      <cdr:y>0.59159</cdr:y>
    </cdr:to>
    <cdr:sp>
      <cdr:nvSpPr>
        <cdr:cNvPr id="17" name="任意多边形 16"/>
        <cdr:cNvSpPr/>
      </cdr:nvSpPr>
      <cdr:spPr xmlns:a="http://schemas.openxmlformats.org/drawingml/2006/main">
        <a:xfrm xmlns:a="http://schemas.openxmlformats.org/drawingml/2006/main">
          <a:off x="3723846" y="2595562"/>
          <a:ext cx="48298" cy="996105"/>
        </a:xfrm>
        <a:custGeom>
          <a:avLst/>
          <a:gdLst/>
          <a:ahLst/>
          <a:cxnLst/>
          <a:rect l="0" t="0" r="0" b="0"/>
          <a:pathLst>
            <a:path w="48298" h="996105">
              <a:moveTo>
                <a:pt x="0" y="996104"/>
              </a:moveTo>
              <a:lnTo>
                <a:pt x="48297" y="996104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1805</cdr:x>
      <cdr:y>0.43067</cdr:y>
    </cdr:from>
    <cdr:to>
      <cdr:x>0.42325</cdr:x>
      <cdr:y>0.58212</cdr:y>
    </cdr:to>
    <cdr:sp>
      <cdr:nvSpPr>
        <cdr:cNvPr id="18" name="任意多边形 17"/>
        <cdr:cNvSpPr/>
      </cdr:nvSpPr>
      <cdr:spPr xmlns:a="http://schemas.openxmlformats.org/drawingml/2006/main">
        <a:xfrm xmlns:a="http://schemas.openxmlformats.org/drawingml/2006/main">
          <a:off x="3884837" y="2614718"/>
          <a:ext cx="48298" cy="919481"/>
        </a:xfrm>
        <a:custGeom>
          <a:avLst/>
          <a:gdLst/>
          <a:ahLst/>
          <a:cxnLst/>
          <a:rect l="0" t="0" r="0" b="0"/>
          <a:pathLst>
            <a:path w="48298" h="919481">
              <a:moveTo>
                <a:pt x="0" y="919480"/>
              </a:moveTo>
              <a:lnTo>
                <a:pt x="48297" y="919480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3538</cdr:x>
      <cdr:y>0.6263</cdr:y>
    </cdr:from>
    <cdr:to>
      <cdr:x>0.44058</cdr:x>
      <cdr:y>0.77143</cdr:y>
    </cdr:to>
    <cdr:sp>
      <cdr:nvSpPr>
        <cdr:cNvPr id="19" name="任意多边形 18"/>
        <cdr:cNvSpPr/>
      </cdr:nvSpPr>
      <cdr:spPr xmlns:a="http://schemas.openxmlformats.org/drawingml/2006/main">
        <a:xfrm xmlns:a="http://schemas.openxmlformats.org/drawingml/2006/main">
          <a:off x="4045828" y="3802380"/>
          <a:ext cx="48298" cy="881169"/>
        </a:xfrm>
        <a:custGeom>
          <a:avLst/>
          <a:gdLst/>
          <a:ahLst/>
          <a:cxnLst/>
          <a:rect l="0" t="0" r="0" b="0"/>
          <a:pathLst>
            <a:path w="48298" h="881169">
              <a:moveTo>
                <a:pt x="0" y="881168"/>
              </a:moveTo>
              <a:lnTo>
                <a:pt x="48297" y="881168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527</cdr:x>
      <cdr:y>0.45592</cdr:y>
    </cdr:from>
    <cdr:to>
      <cdr:x>0.4579</cdr:x>
      <cdr:y>0.57581</cdr:y>
    </cdr:to>
    <cdr:sp>
      <cdr:nvSpPr>
        <cdr:cNvPr id="20" name="任意多边形 19"/>
        <cdr:cNvSpPr/>
      </cdr:nvSpPr>
      <cdr:spPr xmlns:a="http://schemas.openxmlformats.org/drawingml/2006/main">
        <a:xfrm xmlns:a="http://schemas.openxmlformats.org/drawingml/2006/main">
          <a:off x="4206819" y="2767965"/>
          <a:ext cx="48298" cy="727923"/>
        </a:xfrm>
        <a:custGeom>
          <a:avLst/>
          <a:gdLst/>
          <a:ahLst/>
          <a:cxnLst/>
          <a:rect l="0" t="0" r="0" b="0"/>
          <a:pathLst>
            <a:path w="48298" h="727923">
              <a:moveTo>
                <a:pt x="0" y="727922"/>
              </a:moveTo>
              <a:lnTo>
                <a:pt x="48297" y="727922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7003</cdr:x>
      <cdr:y>0.38966</cdr:y>
    </cdr:from>
    <cdr:to>
      <cdr:x>0.47522</cdr:x>
      <cdr:y>0.51586</cdr:y>
    </cdr:to>
    <cdr:sp>
      <cdr:nvSpPr>
        <cdr:cNvPr id="21" name="任意多边形 20"/>
        <cdr:cNvSpPr/>
      </cdr:nvSpPr>
      <cdr:spPr xmlns:a="http://schemas.openxmlformats.org/drawingml/2006/main">
        <a:xfrm xmlns:a="http://schemas.openxmlformats.org/drawingml/2006/main">
          <a:off x="4367810" y="2365692"/>
          <a:ext cx="48299" cy="766235"/>
        </a:xfrm>
        <a:custGeom>
          <a:avLst/>
          <a:gdLst/>
          <a:ahLst/>
          <a:cxnLst/>
          <a:rect l="0" t="0" r="0" b="0"/>
          <a:pathLst>
            <a:path w="48299" h="766235">
              <a:moveTo>
                <a:pt x="0" y="766234"/>
              </a:moveTo>
              <a:lnTo>
                <a:pt x="48298" y="766234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48735</cdr:x>
      <cdr:y>0.45907</cdr:y>
    </cdr:from>
    <cdr:to>
      <cdr:x>0.49255</cdr:x>
      <cdr:y>0.57266</cdr:y>
    </cdr:to>
    <cdr:sp>
      <cdr:nvSpPr>
        <cdr:cNvPr id="22" name="任意多边形 21"/>
        <cdr:cNvSpPr/>
      </cdr:nvSpPr>
      <cdr:spPr xmlns:a="http://schemas.openxmlformats.org/drawingml/2006/main">
        <a:xfrm xmlns:a="http://schemas.openxmlformats.org/drawingml/2006/main">
          <a:off x="4528801" y="2787121"/>
          <a:ext cx="48299" cy="689611"/>
        </a:xfrm>
        <a:custGeom>
          <a:avLst/>
          <a:gdLst/>
          <a:ahLst/>
          <a:cxnLst/>
          <a:rect l="0" t="0" r="0" b="0"/>
          <a:pathLst>
            <a:path w="48299" h="689611">
              <a:moveTo>
                <a:pt x="0" y="689610"/>
              </a:moveTo>
              <a:lnTo>
                <a:pt x="48298" y="689610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0468</cdr:x>
      <cdr:y>0.51902</cdr:y>
    </cdr:from>
    <cdr:to>
      <cdr:x>0.50987</cdr:x>
      <cdr:y>0.6894</cdr:y>
    </cdr:to>
    <cdr:sp>
      <cdr:nvSpPr>
        <cdr:cNvPr id="23" name="任意多边形 22"/>
        <cdr:cNvSpPr/>
      </cdr:nvSpPr>
      <cdr:spPr xmlns:a="http://schemas.openxmlformats.org/drawingml/2006/main">
        <a:xfrm xmlns:a="http://schemas.openxmlformats.org/drawingml/2006/main">
          <a:off x="4689792" y="3151081"/>
          <a:ext cx="48299" cy="1034417"/>
        </a:xfrm>
        <a:custGeom>
          <a:avLst/>
          <a:gdLst/>
          <a:ahLst/>
          <a:cxnLst/>
          <a:rect l="0" t="0" r="0" b="0"/>
          <a:pathLst>
            <a:path w="48299" h="1034417">
              <a:moveTo>
                <a:pt x="0" y="1034416"/>
              </a:moveTo>
              <a:lnTo>
                <a:pt x="48298" y="1034416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22</cdr:x>
      <cdr:y>0.32971</cdr:y>
    </cdr:from>
    <cdr:to>
      <cdr:x>0.5272</cdr:x>
      <cdr:y>0.43698</cdr:y>
    </cdr:to>
    <cdr:sp>
      <cdr:nvSpPr>
        <cdr:cNvPr id="24" name="任意多边形 23"/>
        <cdr:cNvSpPr/>
      </cdr:nvSpPr>
      <cdr:spPr xmlns:a="http://schemas.openxmlformats.org/drawingml/2006/main">
        <a:xfrm xmlns:a="http://schemas.openxmlformats.org/drawingml/2006/main">
          <a:off x="4850784" y="2001732"/>
          <a:ext cx="48298" cy="651300"/>
        </a:xfrm>
        <a:custGeom>
          <a:avLst/>
          <a:gdLst/>
          <a:ahLst/>
          <a:cxnLst/>
          <a:rect l="0" t="0" r="0" b="0"/>
          <a:pathLst>
            <a:path w="48298" h="651300">
              <a:moveTo>
                <a:pt x="0" y="651299"/>
              </a:moveTo>
              <a:lnTo>
                <a:pt x="48297" y="651299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3932</cdr:x>
      <cdr:y>0.43067</cdr:y>
    </cdr:from>
    <cdr:to>
      <cdr:x>0.54452</cdr:x>
      <cdr:y>0.63892</cdr:y>
    </cdr:to>
    <cdr:sp>
      <cdr:nvSpPr>
        <cdr:cNvPr id="25" name="任意多边形 24"/>
        <cdr:cNvSpPr/>
      </cdr:nvSpPr>
      <cdr:spPr xmlns:a="http://schemas.openxmlformats.org/drawingml/2006/main">
        <a:xfrm xmlns:a="http://schemas.openxmlformats.org/drawingml/2006/main">
          <a:off x="5011775" y="2614718"/>
          <a:ext cx="48298" cy="1264287"/>
        </a:xfrm>
        <a:custGeom>
          <a:avLst/>
          <a:gdLst/>
          <a:ahLst/>
          <a:cxnLst/>
          <a:rect l="0" t="0" r="0" b="0"/>
          <a:pathLst>
            <a:path w="48298" h="1264287">
              <a:moveTo>
                <a:pt x="0" y="1264286"/>
              </a:moveTo>
              <a:lnTo>
                <a:pt x="48297" y="1264286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5665</cdr:x>
      <cdr:y>0.37704</cdr:y>
    </cdr:from>
    <cdr:to>
      <cdr:x>0.56185</cdr:x>
      <cdr:y>0.55373</cdr:y>
    </cdr:to>
    <cdr:sp>
      <cdr:nvSpPr>
        <cdr:cNvPr id="26" name="任意多边形 25"/>
        <cdr:cNvSpPr/>
      </cdr:nvSpPr>
      <cdr:spPr xmlns:a="http://schemas.openxmlformats.org/drawingml/2006/main">
        <a:xfrm xmlns:a="http://schemas.openxmlformats.org/drawingml/2006/main">
          <a:off x="5172766" y="2289069"/>
          <a:ext cx="48298" cy="1072728"/>
        </a:xfrm>
        <a:custGeom>
          <a:avLst/>
          <a:gdLst/>
          <a:ahLst/>
          <a:cxnLst/>
          <a:rect l="0" t="0" r="0" b="0"/>
          <a:pathLst>
            <a:path w="48298" h="1072728">
              <a:moveTo>
                <a:pt x="0" y="1072727"/>
              </a:moveTo>
              <a:lnTo>
                <a:pt x="48297" y="1072727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7397</cdr:x>
      <cdr:y>0.52533</cdr:y>
    </cdr:from>
    <cdr:to>
      <cdr:x>0.57917</cdr:x>
      <cdr:y>0.66416</cdr:y>
    </cdr:to>
    <cdr:sp>
      <cdr:nvSpPr>
        <cdr:cNvPr id="27" name="任意多边形 26"/>
        <cdr:cNvSpPr/>
      </cdr:nvSpPr>
      <cdr:spPr xmlns:a="http://schemas.openxmlformats.org/drawingml/2006/main">
        <a:xfrm xmlns:a="http://schemas.openxmlformats.org/drawingml/2006/main">
          <a:off x="5333757" y="3189394"/>
          <a:ext cx="48298" cy="842857"/>
        </a:xfrm>
        <a:custGeom>
          <a:avLst/>
          <a:gdLst/>
          <a:ahLst/>
          <a:cxnLst/>
          <a:rect l="0" t="0" r="0" b="0"/>
          <a:pathLst>
            <a:path w="48298" h="842857">
              <a:moveTo>
                <a:pt x="0" y="842856"/>
              </a:moveTo>
              <a:lnTo>
                <a:pt x="48297" y="842856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5913</cdr:x>
      <cdr:y>0.25714</cdr:y>
    </cdr:from>
    <cdr:to>
      <cdr:x>0.5965</cdr:x>
      <cdr:y>0.47169</cdr:y>
    </cdr:to>
    <cdr:sp>
      <cdr:nvSpPr>
        <cdr:cNvPr id="28" name="任意多边形 27"/>
        <cdr:cNvSpPr/>
      </cdr:nvSpPr>
      <cdr:spPr xmlns:a="http://schemas.openxmlformats.org/drawingml/2006/main">
        <a:xfrm xmlns:a="http://schemas.openxmlformats.org/drawingml/2006/main">
          <a:off x="5494748" y="1561147"/>
          <a:ext cx="48299" cy="1302598"/>
        </a:xfrm>
        <a:custGeom>
          <a:avLst/>
          <a:gdLst/>
          <a:ahLst/>
          <a:cxnLst/>
          <a:rect l="0" t="0" r="0" b="0"/>
          <a:pathLst>
            <a:path w="48299" h="1302598">
              <a:moveTo>
                <a:pt x="0" y="1302597"/>
              </a:moveTo>
              <a:lnTo>
                <a:pt x="48298" y="1302597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0862</cdr:x>
      <cdr:y>0.43383</cdr:y>
    </cdr:from>
    <cdr:to>
      <cdr:x>0.61382</cdr:x>
      <cdr:y>0.57266</cdr:y>
    </cdr:to>
    <cdr:sp>
      <cdr:nvSpPr>
        <cdr:cNvPr id="29" name="任意多边形 28"/>
        <cdr:cNvSpPr/>
      </cdr:nvSpPr>
      <cdr:spPr xmlns:a="http://schemas.openxmlformats.org/drawingml/2006/main">
        <a:xfrm xmlns:a="http://schemas.openxmlformats.org/drawingml/2006/main">
          <a:off x="5655740" y="2633874"/>
          <a:ext cx="48298" cy="842858"/>
        </a:xfrm>
        <a:custGeom>
          <a:avLst/>
          <a:gdLst/>
          <a:ahLst/>
          <a:cxnLst/>
          <a:rect l="0" t="0" r="0" b="0"/>
          <a:pathLst>
            <a:path w="48298" h="842858">
              <a:moveTo>
                <a:pt x="0" y="842857"/>
              </a:moveTo>
              <a:lnTo>
                <a:pt x="48297" y="842857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2595</cdr:x>
      <cdr:y>0.3865</cdr:y>
    </cdr:from>
    <cdr:to>
      <cdr:x>0.63114</cdr:x>
      <cdr:y>0.46223</cdr:y>
    </cdr:to>
    <cdr:sp>
      <cdr:nvSpPr>
        <cdr:cNvPr id="30" name="任意多边形 29"/>
        <cdr:cNvSpPr/>
      </cdr:nvSpPr>
      <cdr:spPr xmlns:a="http://schemas.openxmlformats.org/drawingml/2006/main">
        <a:xfrm xmlns:a="http://schemas.openxmlformats.org/drawingml/2006/main">
          <a:off x="5816731" y="2346538"/>
          <a:ext cx="48298" cy="459740"/>
        </a:xfrm>
        <a:custGeom>
          <a:avLst/>
          <a:gdLst/>
          <a:ahLst/>
          <a:cxnLst/>
          <a:rect l="0" t="0" r="0" b="0"/>
          <a:pathLst>
            <a:path w="48298" h="459740">
              <a:moveTo>
                <a:pt x="0" y="459739"/>
              </a:moveTo>
              <a:lnTo>
                <a:pt x="48297" y="459739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4327</cdr:x>
      <cdr:y>0.37704</cdr:y>
    </cdr:from>
    <cdr:to>
      <cdr:x>0.64847</cdr:x>
      <cdr:y>0.51586</cdr:y>
    </cdr:to>
    <cdr:sp>
      <cdr:nvSpPr>
        <cdr:cNvPr id="31" name="任意多边形 30"/>
        <cdr:cNvSpPr/>
      </cdr:nvSpPr>
      <cdr:spPr xmlns:a="http://schemas.openxmlformats.org/drawingml/2006/main">
        <a:xfrm xmlns:a="http://schemas.openxmlformats.org/drawingml/2006/main">
          <a:off x="5977722" y="2289069"/>
          <a:ext cx="48298" cy="842858"/>
        </a:xfrm>
        <a:custGeom>
          <a:avLst/>
          <a:gdLst/>
          <a:ahLst/>
          <a:cxnLst/>
          <a:rect l="0" t="0" r="0" b="0"/>
          <a:pathLst>
            <a:path w="48298" h="842858">
              <a:moveTo>
                <a:pt x="0" y="842857"/>
              </a:moveTo>
              <a:lnTo>
                <a:pt x="48297" y="842857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606</cdr:x>
      <cdr:y>0.37388</cdr:y>
    </cdr:from>
    <cdr:to>
      <cdr:x>0.66579</cdr:x>
      <cdr:y>0.49378</cdr:y>
    </cdr:to>
    <cdr:sp>
      <cdr:nvSpPr>
        <cdr:cNvPr id="32" name="任意多边形 31"/>
        <cdr:cNvSpPr/>
      </cdr:nvSpPr>
      <cdr:spPr xmlns:a="http://schemas.openxmlformats.org/drawingml/2006/main">
        <a:xfrm xmlns:a="http://schemas.openxmlformats.org/drawingml/2006/main">
          <a:off x="6138713" y="2269912"/>
          <a:ext cx="48298" cy="727923"/>
        </a:xfrm>
        <a:custGeom>
          <a:avLst/>
          <a:gdLst/>
          <a:ahLst/>
          <a:cxnLst/>
          <a:rect l="0" t="0" r="0" b="0"/>
          <a:pathLst>
            <a:path w="48298" h="727923">
              <a:moveTo>
                <a:pt x="0" y="727922"/>
              </a:moveTo>
              <a:lnTo>
                <a:pt x="48297" y="727922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7792</cdr:x>
      <cdr:y>0.39597</cdr:y>
    </cdr:from>
    <cdr:to>
      <cdr:x>0.68312</cdr:x>
      <cdr:y>0.61052</cdr:y>
    </cdr:to>
    <cdr:sp>
      <cdr:nvSpPr>
        <cdr:cNvPr id="33" name="任意多边形 32"/>
        <cdr:cNvSpPr/>
      </cdr:nvSpPr>
      <cdr:spPr xmlns:a="http://schemas.openxmlformats.org/drawingml/2006/main">
        <a:xfrm xmlns:a="http://schemas.openxmlformats.org/drawingml/2006/main">
          <a:off x="6299704" y="2404005"/>
          <a:ext cx="48299" cy="1302597"/>
        </a:xfrm>
        <a:custGeom>
          <a:avLst/>
          <a:gdLst/>
          <a:ahLst/>
          <a:cxnLst/>
          <a:rect l="0" t="0" r="0" b="0"/>
          <a:pathLst>
            <a:path w="48299" h="1302597">
              <a:moveTo>
                <a:pt x="0" y="1302596"/>
              </a:moveTo>
              <a:lnTo>
                <a:pt x="48298" y="1302596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69525</cdr:x>
      <cdr:y>0.49062</cdr:y>
    </cdr:from>
    <cdr:to>
      <cdr:x>0.70044</cdr:x>
      <cdr:y>0.64838</cdr:y>
    </cdr:to>
    <cdr:sp>
      <cdr:nvSpPr>
        <cdr:cNvPr id="34" name="任意多边形 33"/>
        <cdr:cNvSpPr/>
      </cdr:nvSpPr>
      <cdr:spPr xmlns:a="http://schemas.openxmlformats.org/drawingml/2006/main">
        <a:xfrm xmlns:a="http://schemas.openxmlformats.org/drawingml/2006/main">
          <a:off x="6460696" y="2978680"/>
          <a:ext cx="48298" cy="957792"/>
        </a:xfrm>
        <a:custGeom>
          <a:avLst/>
          <a:gdLst/>
          <a:ahLst/>
          <a:cxnLst/>
          <a:rect l="0" t="0" r="0" b="0"/>
          <a:pathLst>
            <a:path w="48298" h="957792">
              <a:moveTo>
                <a:pt x="0" y="957791"/>
              </a:moveTo>
              <a:lnTo>
                <a:pt x="48297" y="957791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1257</cdr:x>
      <cdr:y>0.35495</cdr:y>
    </cdr:from>
    <cdr:to>
      <cdr:x>0.71777</cdr:x>
      <cdr:y>0.60105</cdr:y>
    </cdr:to>
    <cdr:sp>
      <cdr:nvSpPr>
        <cdr:cNvPr id="35" name="任意多边形 34"/>
        <cdr:cNvSpPr/>
      </cdr:nvSpPr>
      <cdr:spPr xmlns:a="http://schemas.openxmlformats.org/drawingml/2006/main">
        <a:xfrm xmlns:a="http://schemas.openxmlformats.org/drawingml/2006/main">
          <a:off x="6621687" y="2154979"/>
          <a:ext cx="48298" cy="1494155"/>
        </a:xfrm>
        <a:custGeom>
          <a:avLst/>
          <a:gdLst/>
          <a:ahLst/>
          <a:cxnLst/>
          <a:rect l="0" t="0" r="0" b="0"/>
          <a:pathLst>
            <a:path w="48298" h="1494155">
              <a:moveTo>
                <a:pt x="0" y="1494154"/>
              </a:moveTo>
              <a:lnTo>
                <a:pt x="48297" y="1494154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2989</cdr:x>
      <cdr:y>0.27607</cdr:y>
    </cdr:from>
    <cdr:to>
      <cdr:x>0.73509</cdr:x>
      <cdr:y>0.42752</cdr:y>
    </cdr:to>
    <cdr:sp>
      <cdr:nvSpPr>
        <cdr:cNvPr id="36" name="任意多边形 35"/>
        <cdr:cNvSpPr/>
      </cdr:nvSpPr>
      <cdr:spPr xmlns:a="http://schemas.openxmlformats.org/drawingml/2006/main">
        <a:xfrm xmlns:a="http://schemas.openxmlformats.org/drawingml/2006/main">
          <a:off x="6782678" y="1676083"/>
          <a:ext cx="48298" cy="919480"/>
        </a:xfrm>
        <a:custGeom>
          <a:avLst/>
          <a:gdLst/>
          <a:ahLst/>
          <a:cxnLst/>
          <a:rect l="0" t="0" r="0" b="0"/>
          <a:pathLst>
            <a:path w="48298" h="919480">
              <a:moveTo>
                <a:pt x="0" y="919479"/>
              </a:moveTo>
              <a:lnTo>
                <a:pt x="48297" y="919479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4722</cdr:x>
      <cdr:y>0.24767</cdr:y>
    </cdr:from>
    <cdr:to>
      <cdr:x>0.75242</cdr:x>
      <cdr:y>0.41174</cdr:y>
    </cdr:to>
    <cdr:sp>
      <cdr:nvSpPr>
        <cdr:cNvPr id="37" name="任意多边形 36"/>
        <cdr:cNvSpPr/>
      </cdr:nvSpPr>
      <cdr:spPr xmlns:a="http://schemas.openxmlformats.org/drawingml/2006/main">
        <a:xfrm xmlns:a="http://schemas.openxmlformats.org/drawingml/2006/main">
          <a:off x="6943669" y="1503680"/>
          <a:ext cx="48298" cy="996105"/>
        </a:xfrm>
        <a:custGeom>
          <a:avLst/>
          <a:gdLst/>
          <a:ahLst/>
          <a:cxnLst/>
          <a:rect l="0" t="0" r="0" b="0"/>
          <a:pathLst>
            <a:path w="48298" h="996105">
              <a:moveTo>
                <a:pt x="0" y="996104"/>
              </a:moveTo>
              <a:lnTo>
                <a:pt x="48297" y="996104"/>
              </a:lnTo>
              <a:lnTo>
                <a:pt x="48297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76454</cdr:x>
      <cdr:y>0.48747</cdr:y>
    </cdr:from>
    <cdr:to>
      <cdr:x>0.76974</cdr:x>
      <cdr:y>0.59474</cdr:y>
    </cdr:to>
    <cdr:sp>
      <cdr:nvSpPr>
        <cdr:cNvPr id="38" name="任意多边形 37"/>
        <cdr:cNvSpPr/>
      </cdr:nvSpPr>
      <cdr:spPr xmlns:a="http://schemas.openxmlformats.org/drawingml/2006/main">
        <a:xfrm xmlns:a="http://schemas.openxmlformats.org/drawingml/2006/main">
          <a:off x="7104660" y="2959524"/>
          <a:ext cx="48299" cy="651298"/>
        </a:xfrm>
        <a:custGeom>
          <a:avLst/>
          <a:gdLst/>
          <a:ahLst/>
          <a:cxnLst/>
          <a:rect l="0" t="0" r="0" b="0"/>
          <a:pathLst>
            <a:path w="48299" h="651298">
              <a:moveTo>
                <a:pt x="0" y="651297"/>
              </a:moveTo>
              <a:lnTo>
                <a:pt x="48298" y="651297"/>
              </a:lnTo>
              <a:lnTo>
                <a:pt x="48298" y="0"/>
              </a:lnTo>
              <a:lnTo>
                <a:pt x="0" y="0"/>
              </a:lnTo>
              <a:close/>
            </a:path>
          </a:pathLst>
        </a:custGeom>
        <a:solidFill>
          <a:srgbClr val="FF1414"/>
        </a:solidFill>
        <a:ln>
          <a:solidFill>
            <a:srgbClr val="FF1414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 xmlns:a="http://schemas.openxmlformats.org/drawingml/2006/main">
        <a:bodyPr vertOverflow="clip"/>
        <a:lstStyle/>
        <a:p>
          <a:pPr marL="0" indent="0"/>
          <a:endParaRPr lang="zh-CN" sz="1100">
            <a:solidFill>
              <a:schemeClr val="lt1"/>
            </a:solidFill>
            <a:latin typeface="+mn-lt"/>
            <a:ea typeface="+mn-ea"/>
            <a:cs typeface="+mn-cs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workbookViewId="0">
      <pane ySplit="3" topLeftCell="A724" activePane="bottomLeft" state="frozen"/>
      <selection/>
      <selection pane="bottomLeft" activeCell="F21" sqref="F21"/>
    </sheetView>
  </sheetViews>
  <sheetFormatPr defaultColWidth="9" defaultRowHeight="13"/>
  <cols>
    <col min="1" max="1" width="7" style="38" customWidth="1"/>
    <col min="2" max="2" width="7.45454545454545" style="38" customWidth="1"/>
    <col min="3" max="3" width="7.71818181818182" style="38" customWidth="1"/>
    <col min="4" max="4" width="8.27272727272727" style="38" customWidth="1"/>
    <col min="5" max="5" width="10.7181818181818" style="38" customWidth="1"/>
    <col min="6" max="6" width="7.27272727272727" style="38" customWidth="1"/>
    <col min="7" max="7" width="10.9090909090909" style="38" customWidth="1"/>
    <col min="8" max="8" width="9.54545454545454" style="38" customWidth="1"/>
    <col min="9" max="9" width="9.36363636363636" style="38" customWidth="1"/>
    <col min="10" max="10" width="8.27272727272727" style="38" customWidth="1"/>
    <col min="11" max="11" width="8.45454545454546" style="38" customWidth="1"/>
    <col min="12" max="12" width="5" style="38" customWidth="1"/>
    <col min="13" max="13" width="9.62727272727273" style="38" customWidth="1"/>
    <col min="14" max="14" width="5" style="38" customWidth="1"/>
    <col min="15" max="15" width="10.1727272727273" style="38" customWidth="1"/>
    <col min="16" max="16384" width="9" style="38"/>
  </cols>
  <sheetData>
    <row r="1" s="34" customFormat="1" ht="21" customHeight="1" spans="1:14">
      <c r="A1" s="39" t="s">
        <v>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="35" customFormat="1" ht="18" customHeight="1" spans="1:15">
      <c r="A2" s="40" t="s">
        <v>1</v>
      </c>
      <c r="B2" s="40" t="s">
        <v>2</v>
      </c>
      <c r="C2" s="40" t="s">
        <v>3</v>
      </c>
      <c r="D2" s="40" t="s">
        <v>4</v>
      </c>
      <c r="E2" s="40" t="s">
        <v>5</v>
      </c>
      <c r="F2" s="40"/>
      <c r="G2" s="40"/>
      <c r="H2" s="40"/>
      <c r="I2" s="40"/>
      <c r="J2" s="40"/>
      <c r="K2" s="40" t="s">
        <v>6</v>
      </c>
      <c r="L2" s="40"/>
      <c r="M2" s="40"/>
      <c r="N2" s="40"/>
      <c r="O2" s="46" t="s">
        <v>7</v>
      </c>
    </row>
    <row r="3" s="35" customFormat="1" ht="21" customHeight="1" spans="1:15">
      <c r="A3" s="41"/>
      <c r="B3" s="41" t="s">
        <v>8</v>
      </c>
      <c r="C3" s="41" t="s">
        <v>8</v>
      </c>
      <c r="D3" s="41"/>
      <c r="E3" s="42" t="s">
        <v>9</v>
      </c>
      <c r="F3" s="41" t="s">
        <v>10</v>
      </c>
      <c r="G3" s="42" t="s">
        <v>11</v>
      </c>
      <c r="H3" s="41" t="s">
        <v>10</v>
      </c>
      <c r="I3" s="42" t="s">
        <v>12</v>
      </c>
      <c r="J3" s="41" t="s">
        <v>10</v>
      </c>
      <c r="K3" s="42" t="s">
        <v>9</v>
      </c>
      <c r="L3" s="41" t="s">
        <v>10</v>
      </c>
      <c r="M3" s="42" t="s">
        <v>12</v>
      </c>
      <c r="N3" s="41" t="s">
        <v>10</v>
      </c>
      <c r="O3" s="47"/>
    </row>
    <row r="4" s="34" customFormat="1" spans="1:14">
      <c r="A4" s="35" t="s">
        <v>13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5" s="34" customFormat="1" spans="1:15">
      <c r="A5" s="36">
        <v>1</v>
      </c>
      <c r="B5" s="43">
        <v>561.402027454285</v>
      </c>
      <c r="C5" s="43">
        <v>263.170760632117</v>
      </c>
      <c r="D5" s="44">
        <v>0.468774154282061</v>
      </c>
      <c r="E5" s="45">
        <v>0.297647258041141</v>
      </c>
      <c r="F5" s="45">
        <v>0.00670825226356213</v>
      </c>
      <c r="G5" s="45">
        <v>28.1799145749283</v>
      </c>
      <c r="H5" s="45">
        <v>0.802429342252912</v>
      </c>
      <c r="I5" s="45">
        <v>0.668851330963005</v>
      </c>
      <c r="J5" s="45">
        <v>0.0140443371542236</v>
      </c>
      <c r="K5" s="43">
        <v>3457.98</v>
      </c>
      <c r="L5" s="43">
        <v>29.6025</v>
      </c>
      <c r="M5" s="43">
        <v>3301.43796291594</v>
      </c>
      <c r="N5" s="43">
        <v>54.279542334245</v>
      </c>
      <c r="O5" s="44">
        <f>(K5/M5-1)*100</f>
        <v>4.74163194469954</v>
      </c>
    </row>
    <row r="6" s="34" customFormat="1" spans="1:15">
      <c r="A6" s="36">
        <v>2</v>
      </c>
      <c r="B6" s="43">
        <v>813.203462144618</v>
      </c>
      <c r="C6" s="43">
        <v>479.599742708133</v>
      </c>
      <c r="D6" s="44">
        <v>0.589765987276186</v>
      </c>
      <c r="E6" s="45">
        <v>0.315779131765928</v>
      </c>
      <c r="F6" s="45">
        <v>0.00595245038893761</v>
      </c>
      <c r="G6" s="45">
        <v>30.4788624859509</v>
      </c>
      <c r="H6" s="45">
        <v>0.724073131873789</v>
      </c>
      <c r="I6" s="45">
        <v>0.694876104626741</v>
      </c>
      <c r="J6" s="45">
        <v>0.0124141177328247</v>
      </c>
      <c r="K6" s="43">
        <v>3549.695</v>
      </c>
      <c r="L6" s="43">
        <v>34.4100000000001</v>
      </c>
      <c r="M6" s="43">
        <v>3401.19028876957</v>
      </c>
      <c r="N6" s="43">
        <v>47.2524594140558</v>
      </c>
      <c r="O6" s="44">
        <f t="shared" ref="O6:O69" si="0">(K6/M6-1)*100</f>
        <v>4.36625706361622</v>
      </c>
    </row>
    <row r="7" s="34" customFormat="1" spans="1:15">
      <c r="A7" s="36">
        <v>3</v>
      </c>
      <c r="B7" s="43">
        <v>491.035661003299</v>
      </c>
      <c r="C7" s="43">
        <v>125.721453982602</v>
      </c>
      <c r="D7" s="44">
        <v>0.256033245580828</v>
      </c>
      <c r="E7" s="45">
        <v>0.258662225809611</v>
      </c>
      <c r="F7" s="45">
        <v>0.00518262549763569</v>
      </c>
      <c r="G7" s="45">
        <v>22.9668962877502</v>
      </c>
      <c r="H7" s="45">
        <v>0.48366293008287</v>
      </c>
      <c r="I7" s="45">
        <v>0.642263644973653</v>
      </c>
      <c r="J7" s="45">
        <v>0.00997033156858362</v>
      </c>
      <c r="K7" s="43">
        <v>3238.575</v>
      </c>
      <c r="L7" s="43">
        <v>31.7850000000001</v>
      </c>
      <c r="M7" s="43">
        <v>3197.90853481176</v>
      </c>
      <c r="N7" s="43">
        <v>39.1748449842465</v>
      </c>
      <c r="O7" s="44">
        <f t="shared" si="0"/>
        <v>1.27165817113133</v>
      </c>
    </row>
    <row r="8" s="34" customFormat="1" spans="1:15">
      <c r="A8" s="36">
        <v>4</v>
      </c>
      <c r="B8" s="43">
        <v>906.399814931721</v>
      </c>
      <c r="C8" s="43">
        <v>581.051519170527</v>
      </c>
      <c r="D8" s="44">
        <v>0.64105432238454</v>
      </c>
      <c r="E8" s="45">
        <v>0.168922091079519</v>
      </c>
      <c r="F8" s="45">
        <v>0.00354826717598876</v>
      </c>
      <c r="G8" s="45">
        <v>11.0511273159831</v>
      </c>
      <c r="H8" s="45">
        <v>0.331779195077576</v>
      </c>
      <c r="I8" s="45">
        <v>0.469705911491561</v>
      </c>
      <c r="J8" s="45">
        <v>0.00991946148979132</v>
      </c>
      <c r="K8" s="43">
        <v>2547.215</v>
      </c>
      <c r="L8" s="43">
        <v>30.5574999999999</v>
      </c>
      <c r="M8" s="43">
        <v>2482.27120429401</v>
      </c>
      <c r="N8" s="43">
        <v>43.5293184597161</v>
      </c>
      <c r="O8" s="44">
        <f t="shared" si="0"/>
        <v>2.61630540585758</v>
      </c>
    </row>
    <row r="9" s="34" customFormat="1" spans="1:15">
      <c r="A9" s="36">
        <v>5</v>
      </c>
      <c r="B9" s="43">
        <v>774.693942993169</v>
      </c>
      <c r="C9" s="43">
        <v>298.609668749494</v>
      </c>
      <c r="D9" s="44">
        <v>0.385455019301896</v>
      </c>
      <c r="E9" s="45">
        <v>0.320009575156767</v>
      </c>
      <c r="F9" s="45">
        <v>0.00730791416687071</v>
      </c>
      <c r="G9" s="45">
        <v>32.3932306228834</v>
      </c>
      <c r="H9" s="45">
        <v>0.998043540440216</v>
      </c>
      <c r="I9" s="45">
        <v>0.728822249228805</v>
      </c>
      <c r="J9" s="45">
        <v>0.0165968893365488</v>
      </c>
      <c r="K9" s="43">
        <v>3570.06</v>
      </c>
      <c r="L9" s="43">
        <v>35.1824999999999</v>
      </c>
      <c r="M9" s="43">
        <v>3529.0275318654</v>
      </c>
      <c r="N9" s="43">
        <v>61.9156399565651</v>
      </c>
      <c r="O9" s="44">
        <f t="shared" si="0"/>
        <v>1.16271317704657</v>
      </c>
    </row>
    <row r="10" s="34" customFormat="1" spans="1:15">
      <c r="A10" s="36">
        <v>6</v>
      </c>
      <c r="B10" s="43">
        <v>1825.71644054195</v>
      </c>
      <c r="C10" s="43">
        <v>1972.96733899266</v>
      </c>
      <c r="D10" s="44">
        <v>1.08065376154853</v>
      </c>
      <c r="E10" s="45">
        <v>0.162024438688788</v>
      </c>
      <c r="F10" s="45">
        <v>0.00388227244390169</v>
      </c>
      <c r="G10" s="45">
        <v>9.45935166844942</v>
      </c>
      <c r="H10" s="45">
        <v>0.266486000594855</v>
      </c>
      <c r="I10" s="45">
        <v>0.415910188856997</v>
      </c>
      <c r="J10" s="45">
        <v>0.00846483944156914</v>
      </c>
      <c r="K10" s="43">
        <v>2476.845</v>
      </c>
      <c r="L10" s="43">
        <v>40.4325000000001</v>
      </c>
      <c r="M10" s="43">
        <v>2241.88601006652</v>
      </c>
      <c r="N10" s="43">
        <v>38.5580791370411</v>
      </c>
      <c r="O10" s="44">
        <f t="shared" si="0"/>
        <v>10.4804164385908</v>
      </c>
    </row>
    <row r="11" s="34" customFormat="1" spans="1:15">
      <c r="A11" s="36">
        <v>7</v>
      </c>
      <c r="B11" s="43">
        <v>2574.43906971115</v>
      </c>
      <c r="C11" s="43">
        <v>2075.87713422604</v>
      </c>
      <c r="D11" s="44">
        <v>0.806341528393194</v>
      </c>
      <c r="E11" s="45">
        <v>0.233384118724249</v>
      </c>
      <c r="F11" s="45">
        <v>0.00711778406660345</v>
      </c>
      <c r="G11" s="45">
        <v>20.7828450165279</v>
      </c>
      <c r="H11" s="45">
        <v>0.628008200753264</v>
      </c>
      <c r="I11" s="45">
        <v>0.607557096126371</v>
      </c>
      <c r="J11" s="45">
        <v>0.0134224390301839</v>
      </c>
      <c r="K11" s="43">
        <v>3075.62</v>
      </c>
      <c r="L11" s="43">
        <v>48.7724999999998</v>
      </c>
      <c r="M11" s="43">
        <v>3060.21398926336</v>
      </c>
      <c r="N11" s="43">
        <v>53.8502623932991</v>
      </c>
      <c r="O11" s="44">
        <f t="shared" si="0"/>
        <v>0.503429197784566</v>
      </c>
    </row>
    <row r="12" s="34" customFormat="1" spans="1:15">
      <c r="A12" s="36">
        <v>8</v>
      </c>
      <c r="B12" s="43">
        <v>504.908156308909</v>
      </c>
      <c r="C12" s="43">
        <v>121.20458507748</v>
      </c>
      <c r="D12" s="44">
        <v>0.240052737439491</v>
      </c>
      <c r="E12" s="45">
        <v>0.28790114530155</v>
      </c>
      <c r="F12" s="45">
        <v>0.00757006907791255</v>
      </c>
      <c r="G12" s="45">
        <v>28.3772868454419</v>
      </c>
      <c r="H12" s="45">
        <v>0.977247927625355</v>
      </c>
      <c r="I12" s="45">
        <v>0.68793103460748</v>
      </c>
      <c r="J12" s="45">
        <v>0.0154991272083294</v>
      </c>
      <c r="K12" s="43">
        <v>3406.48</v>
      </c>
      <c r="L12" s="43">
        <v>40.925</v>
      </c>
      <c r="M12" s="43">
        <v>3374.72063860716</v>
      </c>
      <c r="N12" s="43">
        <v>59.2210995990071</v>
      </c>
      <c r="O12" s="44">
        <f t="shared" si="0"/>
        <v>0.941096013385812</v>
      </c>
    </row>
    <row r="13" s="34" customFormat="1" spans="1:15">
      <c r="A13" s="36">
        <v>9</v>
      </c>
      <c r="B13" s="43">
        <v>1016.00694393361</v>
      </c>
      <c r="C13" s="43">
        <v>140.793119412279</v>
      </c>
      <c r="D13" s="44">
        <v>0.138574957831665</v>
      </c>
      <c r="E13" s="45">
        <v>0.30811904774782</v>
      </c>
      <c r="F13" s="45">
        <v>0.00680838787687462</v>
      </c>
      <c r="G13" s="45">
        <v>29.7290461119623</v>
      </c>
      <c r="H13" s="45">
        <v>0.839813975888186</v>
      </c>
      <c r="I13" s="45">
        <v>0.684996125709928</v>
      </c>
      <c r="J13" s="45">
        <v>0.0150209109591866</v>
      </c>
      <c r="K13" s="43">
        <v>3522.225</v>
      </c>
      <c r="L13" s="43">
        <v>34.26</v>
      </c>
      <c r="M13" s="43">
        <v>3363.50210810469</v>
      </c>
      <c r="N13" s="43">
        <v>57.4953046540124</v>
      </c>
      <c r="O13" s="44">
        <f t="shared" si="0"/>
        <v>4.71897703030575</v>
      </c>
    </row>
    <row r="14" s="34" customFormat="1" spans="1:15">
      <c r="A14" s="36">
        <v>10</v>
      </c>
      <c r="B14" s="43">
        <v>474.571106240015</v>
      </c>
      <c r="C14" s="43">
        <v>197.102619132982</v>
      </c>
      <c r="D14" s="44">
        <v>0.415327896159985</v>
      </c>
      <c r="E14" s="45">
        <v>0.252899679058082</v>
      </c>
      <c r="F14" s="45">
        <v>0.00472829559119698</v>
      </c>
      <c r="G14" s="45">
        <v>21.095848801223</v>
      </c>
      <c r="H14" s="45">
        <v>0.425650733519568</v>
      </c>
      <c r="I14" s="45">
        <v>0.600528803793247</v>
      </c>
      <c r="J14" s="45">
        <v>0.00804542577562598</v>
      </c>
      <c r="K14" s="43">
        <v>3202.775</v>
      </c>
      <c r="L14" s="43">
        <v>29.6274999999998</v>
      </c>
      <c r="M14" s="43">
        <v>3031.96826438445</v>
      </c>
      <c r="N14" s="43">
        <v>32.4457178183196</v>
      </c>
      <c r="O14" s="44">
        <f t="shared" si="0"/>
        <v>5.63352649900599</v>
      </c>
    </row>
    <row r="15" s="34" customFormat="1" spans="1:15">
      <c r="A15" s="36">
        <v>11</v>
      </c>
      <c r="B15" s="43">
        <v>1383.73858967843</v>
      </c>
      <c r="C15" s="43">
        <v>196.296186336997</v>
      </c>
      <c r="D15" s="44">
        <v>0.141859299004312</v>
      </c>
      <c r="E15" s="45">
        <v>0.162845751594901</v>
      </c>
      <c r="F15" s="45">
        <v>0.00302559279869331</v>
      </c>
      <c r="G15" s="45">
        <v>10.3860122530103</v>
      </c>
      <c r="H15" s="45">
        <v>0.210059297942928</v>
      </c>
      <c r="I15" s="45">
        <v>0.460281338200834</v>
      </c>
      <c r="J15" s="45">
        <v>0.00710598624571836</v>
      </c>
      <c r="K15" s="43">
        <v>2487.035</v>
      </c>
      <c r="L15" s="43">
        <v>31.1724999999999</v>
      </c>
      <c r="M15" s="43">
        <v>2440.80009382316</v>
      </c>
      <c r="N15" s="43">
        <v>31.3970643974281</v>
      </c>
      <c r="O15" s="44">
        <f t="shared" si="0"/>
        <v>1.89425206488008</v>
      </c>
    </row>
    <row r="16" s="34" customFormat="1" spans="1:15">
      <c r="A16" s="36">
        <v>12</v>
      </c>
      <c r="B16" s="43">
        <v>1215.81201208381</v>
      </c>
      <c r="C16" s="43">
        <v>685.358949596562</v>
      </c>
      <c r="D16" s="44">
        <v>0.563704703346292</v>
      </c>
      <c r="E16" s="45">
        <v>0.238212976350316</v>
      </c>
      <c r="F16" s="45">
        <v>0.00522281243440751</v>
      </c>
      <c r="G16" s="45">
        <v>19.1806562323854</v>
      </c>
      <c r="H16" s="45">
        <v>0.471717206729387</v>
      </c>
      <c r="I16" s="45">
        <v>0.571017634385744</v>
      </c>
      <c r="J16" s="45">
        <v>0.0102471016567452</v>
      </c>
      <c r="K16" s="43">
        <v>3109.26</v>
      </c>
      <c r="L16" s="43">
        <v>34.8800000000001</v>
      </c>
      <c r="M16" s="43">
        <v>2911.99731928232</v>
      </c>
      <c r="N16" s="43">
        <v>42.0767008025889</v>
      </c>
      <c r="O16" s="44">
        <f t="shared" si="0"/>
        <v>6.77413675525969</v>
      </c>
    </row>
    <row r="17" s="34" customFormat="1" spans="1:15">
      <c r="A17" s="36">
        <v>13</v>
      </c>
      <c r="B17" s="43">
        <v>832.798621879773</v>
      </c>
      <c r="C17" s="43">
        <v>421.139227242372</v>
      </c>
      <c r="D17" s="44">
        <v>0.505691551568357</v>
      </c>
      <c r="E17" s="45">
        <v>0.161518871845268</v>
      </c>
      <c r="F17" s="45">
        <v>0.00420305546053109</v>
      </c>
      <c r="G17" s="45">
        <v>10.1776849628069</v>
      </c>
      <c r="H17" s="45">
        <v>0.234343895832876</v>
      </c>
      <c r="I17" s="45">
        <v>0.442507198784487</v>
      </c>
      <c r="J17" s="45">
        <v>0.00695158934289507</v>
      </c>
      <c r="K17" s="43">
        <v>2471.91</v>
      </c>
      <c r="L17" s="43">
        <v>44.9075</v>
      </c>
      <c r="M17" s="43">
        <v>2361.85469704761</v>
      </c>
      <c r="N17" s="43">
        <v>31.0920971231387</v>
      </c>
      <c r="O17" s="44">
        <f t="shared" si="0"/>
        <v>4.65969829092205</v>
      </c>
    </row>
    <row r="18" s="34" customFormat="1" spans="1:15">
      <c r="A18" s="36">
        <v>14</v>
      </c>
      <c r="B18" s="43">
        <v>1551.13105098733</v>
      </c>
      <c r="C18" s="43">
        <v>697.467812508634</v>
      </c>
      <c r="D18" s="44">
        <v>0.449651118817253</v>
      </c>
      <c r="E18" s="45">
        <v>0.253543857044708</v>
      </c>
      <c r="F18" s="45">
        <v>0.00612171381898791</v>
      </c>
      <c r="G18" s="45">
        <v>22.0991021826362</v>
      </c>
      <c r="H18" s="45">
        <v>0.590369996579873</v>
      </c>
      <c r="I18" s="45">
        <v>0.61986277767217</v>
      </c>
      <c r="J18" s="45">
        <v>0.0127429328675461</v>
      </c>
      <c r="K18" s="43">
        <v>3207.1</v>
      </c>
      <c r="L18" s="43">
        <v>43.6700000000001</v>
      </c>
      <c r="M18" s="43">
        <v>3109.37270276212</v>
      </c>
      <c r="N18" s="43">
        <v>50.7396298276425</v>
      </c>
      <c r="O18" s="44">
        <f t="shared" si="0"/>
        <v>3.14299077595512</v>
      </c>
    </row>
    <row r="19" s="34" customFormat="1" spans="1:15">
      <c r="A19" s="36">
        <v>15</v>
      </c>
      <c r="B19" s="43">
        <v>1021.05951403844</v>
      </c>
      <c r="C19" s="43">
        <v>1112.17215410493</v>
      </c>
      <c r="D19" s="44">
        <v>1.08923342744844</v>
      </c>
      <c r="E19" s="45">
        <v>0.155484738996099</v>
      </c>
      <c r="F19" s="45">
        <v>0.00476053108716618</v>
      </c>
      <c r="G19" s="45">
        <v>9.3914651034994</v>
      </c>
      <c r="H19" s="45">
        <v>0.289762177691201</v>
      </c>
      <c r="I19" s="45">
        <v>0.416795170750561</v>
      </c>
      <c r="J19" s="45">
        <v>0.00873193586175043</v>
      </c>
      <c r="K19" s="43">
        <v>2407.1</v>
      </c>
      <c r="L19" s="43">
        <v>52.1524999999999</v>
      </c>
      <c r="M19" s="43">
        <v>2245.91393340549</v>
      </c>
      <c r="N19" s="43">
        <v>39.7487908302662</v>
      </c>
      <c r="O19" s="44">
        <f t="shared" si="0"/>
        <v>7.17685856955805</v>
      </c>
    </row>
    <row r="20" s="34" customFormat="1" spans="1:15">
      <c r="A20" s="36">
        <v>16</v>
      </c>
      <c r="B20" s="43">
        <v>812.298772592726</v>
      </c>
      <c r="C20" s="43">
        <v>431.097935725706</v>
      </c>
      <c r="D20" s="44">
        <v>0.530713513636997</v>
      </c>
      <c r="E20" s="45">
        <v>0.163274086569349</v>
      </c>
      <c r="F20" s="45">
        <v>0.00462403703989202</v>
      </c>
      <c r="G20" s="45">
        <v>10.1801807465605</v>
      </c>
      <c r="H20" s="45">
        <v>0.252534685550445</v>
      </c>
      <c r="I20" s="45">
        <v>0.438442204311683</v>
      </c>
      <c r="J20" s="45">
        <v>0.00669724386218433</v>
      </c>
      <c r="K20" s="43">
        <v>2500</v>
      </c>
      <c r="L20" s="43">
        <v>47.0650000000001</v>
      </c>
      <c r="M20" s="43">
        <v>2343.66301663713</v>
      </c>
      <c r="N20" s="43">
        <v>30.0405340032617</v>
      </c>
      <c r="O20" s="44">
        <f t="shared" si="0"/>
        <v>6.67062552308371</v>
      </c>
    </row>
    <row r="21" s="34" customFormat="1" spans="1:15">
      <c r="A21" s="36">
        <v>17</v>
      </c>
      <c r="B21" s="43">
        <v>775.993240082994</v>
      </c>
      <c r="C21" s="43">
        <v>131.571923307428</v>
      </c>
      <c r="D21" s="44">
        <v>0.169552924576194</v>
      </c>
      <c r="E21" s="45">
        <v>0.280204540120197</v>
      </c>
      <c r="F21" s="45">
        <v>0.0075309872075725</v>
      </c>
      <c r="G21" s="45">
        <v>25.1723950793084</v>
      </c>
      <c r="H21" s="45">
        <v>0.765410688279956</v>
      </c>
      <c r="I21" s="45">
        <v>0.628916431892447</v>
      </c>
      <c r="J21" s="45">
        <v>0.0118267064754573</v>
      </c>
      <c r="K21" s="43">
        <v>3363.885</v>
      </c>
      <c r="L21" s="43">
        <v>41.9775</v>
      </c>
      <c r="M21" s="43">
        <v>3145.30235651132</v>
      </c>
      <c r="N21" s="43">
        <v>46.8348342901157</v>
      </c>
      <c r="O21" s="44">
        <f t="shared" si="0"/>
        <v>6.94949542883139</v>
      </c>
    </row>
    <row r="22" s="34" customFormat="1" spans="1:15">
      <c r="A22" s="36">
        <v>18</v>
      </c>
      <c r="B22" s="43">
        <v>1703.91003825707</v>
      </c>
      <c r="C22" s="43">
        <v>2263.81081624863</v>
      </c>
      <c r="D22" s="44">
        <v>1.32859761690487</v>
      </c>
      <c r="E22" s="45">
        <v>0.149511544862699</v>
      </c>
      <c r="F22" s="45">
        <v>0.00432777756415243</v>
      </c>
      <c r="G22" s="45">
        <v>7.9669623401029</v>
      </c>
      <c r="H22" s="45">
        <v>0.253226033645767</v>
      </c>
      <c r="I22" s="45">
        <v>0.367385505361767</v>
      </c>
      <c r="J22" s="45">
        <v>0.00836464741678416</v>
      </c>
      <c r="K22" s="43">
        <v>2340.44</v>
      </c>
      <c r="L22" s="43">
        <v>45.3699999999999</v>
      </c>
      <c r="M22" s="43">
        <v>2017.08639030719</v>
      </c>
      <c r="N22" s="43">
        <v>39.4494069509022</v>
      </c>
      <c r="O22" s="44">
        <f t="shared" si="0"/>
        <v>16.0307268566502</v>
      </c>
    </row>
    <row r="23" s="34" customFormat="1" spans="1:15">
      <c r="A23" s="36">
        <v>19</v>
      </c>
      <c r="B23" s="43">
        <v>503.674036856136</v>
      </c>
      <c r="C23" s="43">
        <v>191.256645298944</v>
      </c>
      <c r="D23" s="44">
        <v>0.379723057580537</v>
      </c>
      <c r="E23" s="45">
        <v>0.254998472944065</v>
      </c>
      <c r="F23" s="45">
        <v>0.00568900835332828</v>
      </c>
      <c r="G23" s="45">
        <v>23.3625030495471</v>
      </c>
      <c r="H23" s="45">
        <v>0.509202764693968</v>
      </c>
      <c r="I23" s="45">
        <v>0.64993677050584</v>
      </c>
      <c r="J23" s="45">
        <v>0.00951669109453144</v>
      </c>
      <c r="K23" s="43">
        <v>3216.355</v>
      </c>
      <c r="L23" s="43">
        <v>35.1824999999999</v>
      </c>
      <c r="M23" s="43">
        <v>3227.9578808875</v>
      </c>
      <c r="N23" s="43">
        <v>37.2231891156952</v>
      </c>
      <c r="O23" s="44">
        <f t="shared" si="0"/>
        <v>-0.359449575107518</v>
      </c>
    </row>
    <row r="24" s="34" customFormat="1" spans="1:15">
      <c r="A24" s="36">
        <v>20</v>
      </c>
      <c r="B24" s="43">
        <v>618.720231098037</v>
      </c>
      <c r="C24" s="43">
        <v>349.64855822398</v>
      </c>
      <c r="D24" s="44">
        <v>0.565115767434115</v>
      </c>
      <c r="E24" s="45">
        <v>0.311219819263089</v>
      </c>
      <c r="F24" s="45">
        <v>0.00588422063352454</v>
      </c>
      <c r="G24" s="45">
        <v>29.9553356898738</v>
      </c>
      <c r="H24" s="45">
        <v>0.576215317196848</v>
      </c>
      <c r="I24" s="45">
        <v>0.691859317830692</v>
      </c>
      <c r="J24" s="45">
        <v>0.00939553338152271</v>
      </c>
      <c r="K24" s="43">
        <v>3526.86</v>
      </c>
      <c r="L24" s="43">
        <v>34.595</v>
      </c>
      <c r="M24" s="43">
        <v>3389.70580007812</v>
      </c>
      <c r="N24" s="43">
        <v>35.8461363140318</v>
      </c>
      <c r="O24" s="44">
        <f t="shared" si="0"/>
        <v>4.04619775317137</v>
      </c>
    </row>
    <row r="25" s="34" customFormat="1" spans="1:15">
      <c r="A25" s="36">
        <v>21</v>
      </c>
      <c r="B25" s="43">
        <v>1451.98047468657</v>
      </c>
      <c r="C25" s="43">
        <v>854.300040772659</v>
      </c>
      <c r="D25" s="44">
        <v>0.588368821527763</v>
      </c>
      <c r="E25" s="45">
        <v>0.158927588958486</v>
      </c>
      <c r="F25" s="45">
        <v>0.00352506632496634</v>
      </c>
      <c r="G25" s="45">
        <v>9.67154979272636</v>
      </c>
      <c r="H25" s="45">
        <v>0.209813133661228</v>
      </c>
      <c r="I25" s="45">
        <v>0.434861567322403</v>
      </c>
      <c r="J25" s="45">
        <v>0.00726818949741825</v>
      </c>
      <c r="K25" s="43">
        <v>2444.13</v>
      </c>
      <c r="L25" s="43">
        <v>37.345</v>
      </c>
      <c r="M25" s="43">
        <v>2327.59629842577</v>
      </c>
      <c r="N25" s="43">
        <v>32.678034993692</v>
      </c>
      <c r="O25" s="44">
        <f t="shared" si="0"/>
        <v>5.00661139790632</v>
      </c>
    </row>
    <row r="26" s="34" customFormat="1" spans="1:15">
      <c r="A26" s="36">
        <v>22</v>
      </c>
      <c r="B26" s="43">
        <v>592.343221969808</v>
      </c>
      <c r="C26" s="43">
        <v>82.4240559118443</v>
      </c>
      <c r="D26" s="44">
        <v>0.139149150112239</v>
      </c>
      <c r="E26" s="45">
        <v>0.243387394153716</v>
      </c>
      <c r="F26" s="45">
        <v>0.00671628793251051</v>
      </c>
      <c r="G26" s="45">
        <v>21.5226089672115</v>
      </c>
      <c r="H26" s="45">
        <v>0.701708237336152</v>
      </c>
      <c r="I26" s="45">
        <v>0.614536931218728</v>
      </c>
      <c r="J26" s="45">
        <v>0.00993926827401424</v>
      </c>
      <c r="K26" s="43">
        <v>3142.29</v>
      </c>
      <c r="L26" s="43">
        <v>44.5999999999999</v>
      </c>
      <c r="M26" s="43">
        <v>3088.14301798046</v>
      </c>
      <c r="N26" s="43">
        <v>39.7198617140285</v>
      </c>
      <c r="O26" s="44">
        <f t="shared" si="0"/>
        <v>1.75338323724883</v>
      </c>
    </row>
    <row r="27" s="34" customFormat="1" spans="1:15">
      <c r="A27" s="36">
        <v>23</v>
      </c>
      <c r="B27" s="43">
        <v>1151.22335223584</v>
      </c>
      <c r="C27" s="43">
        <v>777.460820247284</v>
      </c>
      <c r="D27" s="44">
        <v>0.675334476787101</v>
      </c>
      <c r="E27" s="45">
        <v>0.156199895952462</v>
      </c>
      <c r="F27" s="45">
        <v>0.00387794132336215</v>
      </c>
      <c r="G27" s="45">
        <v>9.75811647555008</v>
      </c>
      <c r="H27" s="45">
        <v>0.218831375880732</v>
      </c>
      <c r="I27" s="45">
        <v>0.437508733294586</v>
      </c>
      <c r="J27" s="45">
        <v>0.00577870790384962</v>
      </c>
      <c r="K27" s="43">
        <v>2416.665</v>
      </c>
      <c r="L27" s="43">
        <v>42.7425000000001</v>
      </c>
      <c r="M27" s="43">
        <v>2339.4782852943</v>
      </c>
      <c r="N27" s="43">
        <v>25.9450138813617</v>
      </c>
      <c r="O27" s="44">
        <f t="shared" si="0"/>
        <v>3.29931314989702</v>
      </c>
    </row>
    <row r="28" s="34" customFormat="1" spans="1:15">
      <c r="A28" s="36">
        <v>24</v>
      </c>
      <c r="B28" s="43">
        <v>371.85263119406</v>
      </c>
      <c r="C28" s="43">
        <v>200.013043418567</v>
      </c>
      <c r="D28" s="44">
        <v>0.537882555184033</v>
      </c>
      <c r="E28" s="45">
        <v>0.165812897664934</v>
      </c>
      <c r="F28" s="45">
        <v>0.0035553499858181</v>
      </c>
      <c r="G28" s="45">
        <v>11.3367242856171</v>
      </c>
      <c r="H28" s="45">
        <v>0.308609443264912</v>
      </c>
      <c r="I28" s="45">
        <v>0.489342444150562</v>
      </c>
      <c r="J28" s="45">
        <v>0.00975487359166859</v>
      </c>
      <c r="K28" s="43">
        <v>2516.665</v>
      </c>
      <c r="L28" s="43">
        <v>36.1125</v>
      </c>
      <c r="M28" s="43">
        <v>2567.83052312426</v>
      </c>
      <c r="N28" s="43">
        <v>42.2453932524872</v>
      </c>
      <c r="O28" s="44">
        <f t="shared" si="0"/>
        <v>-1.99255841316222</v>
      </c>
    </row>
    <row r="29" s="34" customFormat="1" spans="1:15">
      <c r="A29" s="36">
        <v>25</v>
      </c>
      <c r="B29" s="43">
        <v>598.188299188774</v>
      </c>
      <c r="C29" s="43">
        <v>292.769987337924</v>
      </c>
      <c r="D29" s="44">
        <v>0.489427806820964</v>
      </c>
      <c r="E29" s="45">
        <v>0.299497139987061</v>
      </c>
      <c r="F29" s="45">
        <v>0.00812880492452488</v>
      </c>
      <c r="G29" s="45">
        <v>30.3943170815465</v>
      </c>
      <c r="H29" s="45">
        <v>0.778922968409659</v>
      </c>
      <c r="I29" s="45">
        <v>0.710227230041512</v>
      </c>
      <c r="J29" s="45">
        <v>0.011238063618523</v>
      </c>
      <c r="K29" s="43">
        <v>3467.595</v>
      </c>
      <c r="L29" s="43">
        <v>41.9775</v>
      </c>
      <c r="M29" s="43">
        <v>3459.31503465984</v>
      </c>
      <c r="N29" s="43">
        <v>42.4011615811767</v>
      </c>
      <c r="O29" s="44">
        <f t="shared" si="0"/>
        <v>0.239352740562815</v>
      </c>
    </row>
    <row r="30" s="34" customFormat="1" spans="1:15">
      <c r="A30" s="36">
        <v>26</v>
      </c>
      <c r="B30" s="43">
        <v>420.40942048407</v>
      </c>
      <c r="C30" s="43">
        <v>201.522741673763</v>
      </c>
      <c r="D30" s="44">
        <v>0.479348777298388</v>
      </c>
      <c r="E30" s="45">
        <v>0.305784819790521</v>
      </c>
      <c r="F30" s="45">
        <v>0.00736219278448813</v>
      </c>
      <c r="G30" s="45">
        <v>30.6097370840642</v>
      </c>
      <c r="H30" s="45">
        <v>0.857317645826465</v>
      </c>
      <c r="I30" s="45">
        <v>0.714707461349697</v>
      </c>
      <c r="J30" s="45">
        <v>0.0122503885462063</v>
      </c>
      <c r="K30" s="43">
        <v>3499.69</v>
      </c>
      <c r="L30" s="43">
        <v>37.345</v>
      </c>
      <c r="M30" s="43">
        <v>3476.18043252604</v>
      </c>
      <c r="N30" s="43">
        <v>46.0933707543657</v>
      </c>
      <c r="O30" s="44">
        <f t="shared" si="0"/>
        <v>0.676304579992015</v>
      </c>
    </row>
    <row r="31" s="34" customFormat="1" spans="1:15">
      <c r="A31" s="36">
        <v>27</v>
      </c>
      <c r="B31" s="43">
        <v>627.223117484917</v>
      </c>
      <c r="C31" s="43">
        <v>201.452283142979</v>
      </c>
      <c r="D31" s="44">
        <v>0.321181215307842</v>
      </c>
      <c r="E31" s="45">
        <v>0.306404110812939</v>
      </c>
      <c r="F31" s="45">
        <v>0.00799753348705277</v>
      </c>
      <c r="G31" s="45">
        <v>31.7546128293119</v>
      </c>
      <c r="H31" s="45">
        <v>0.848274645300685</v>
      </c>
      <c r="I31" s="45">
        <v>0.726143155563258</v>
      </c>
      <c r="J31" s="45">
        <v>0.0136983943980086</v>
      </c>
      <c r="K31" s="43">
        <v>3502.775</v>
      </c>
      <c r="L31" s="43">
        <v>40.4349999999999</v>
      </c>
      <c r="M31" s="43">
        <v>3519.03000723699</v>
      </c>
      <c r="N31" s="43">
        <v>51.1929870573677</v>
      </c>
      <c r="O31" s="44">
        <f t="shared" si="0"/>
        <v>-0.461917267075329</v>
      </c>
    </row>
    <row r="32" s="34" customFormat="1" spans="1:15">
      <c r="A32" s="36">
        <v>28</v>
      </c>
      <c r="B32" s="43">
        <v>742.435938541654</v>
      </c>
      <c r="C32" s="43">
        <v>242.119684773704</v>
      </c>
      <c r="D32" s="44">
        <v>0.326115254131276</v>
      </c>
      <c r="E32" s="45">
        <v>0.256771187449291</v>
      </c>
      <c r="F32" s="45">
        <v>0.00641525386437836</v>
      </c>
      <c r="G32" s="45">
        <v>24.610034535495</v>
      </c>
      <c r="H32" s="45">
        <v>0.540374293134044</v>
      </c>
      <c r="I32" s="45">
        <v>0.675431043542271</v>
      </c>
      <c r="J32" s="45">
        <v>0.0103387863304365</v>
      </c>
      <c r="K32" s="43">
        <v>3226.85</v>
      </c>
      <c r="L32" s="43">
        <v>39.5024999999998</v>
      </c>
      <c r="M32" s="43">
        <v>3326.80400708551</v>
      </c>
      <c r="N32" s="43">
        <v>39.8202171355205</v>
      </c>
      <c r="O32" s="44">
        <f t="shared" si="0"/>
        <v>-3.00450543141783</v>
      </c>
    </row>
    <row r="33" s="34" customFormat="1" spans="1:15">
      <c r="A33" s="36">
        <v>29</v>
      </c>
      <c r="B33" s="43">
        <v>657.971758072991</v>
      </c>
      <c r="C33" s="43">
        <v>278.568512200553</v>
      </c>
      <c r="D33" s="44">
        <v>0.423374573122104</v>
      </c>
      <c r="E33" s="45">
        <v>0.289889849032788</v>
      </c>
      <c r="F33" s="45">
        <v>0.0091070820408103</v>
      </c>
      <c r="G33" s="45">
        <v>28.1009346530025</v>
      </c>
      <c r="H33" s="45">
        <v>0.60382826845178</v>
      </c>
      <c r="I33" s="45">
        <v>0.662717820886778</v>
      </c>
      <c r="J33" s="45">
        <v>0.0105481616355988</v>
      </c>
      <c r="K33" s="43">
        <v>3416.97</v>
      </c>
      <c r="L33" s="43">
        <v>48.77</v>
      </c>
      <c r="M33" s="43">
        <v>3277.70188588405</v>
      </c>
      <c r="N33" s="43">
        <v>40.933869422898</v>
      </c>
      <c r="O33" s="44">
        <f t="shared" si="0"/>
        <v>4.2489560968229</v>
      </c>
    </row>
    <row r="34" s="34" customFormat="1" spans="1:15">
      <c r="A34" s="36">
        <v>30</v>
      </c>
      <c r="B34" s="43">
        <v>1297.1947200455</v>
      </c>
      <c r="C34" s="43">
        <v>162.121815766054</v>
      </c>
      <c r="D34" s="44">
        <v>0.124978781720887</v>
      </c>
      <c r="E34" s="45">
        <v>0.203044618489278</v>
      </c>
      <c r="F34" s="45">
        <v>0.00463956433569875</v>
      </c>
      <c r="G34" s="45">
        <v>15.6814720013131</v>
      </c>
      <c r="H34" s="45">
        <v>0.537221725313555</v>
      </c>
      <c r="I34" s="45">
        <v>0.54567830662923</v>
      </c>
      <c r="J34" s="45">
        <v>0.0110851942264045</v>
      </c>
      <c r="K34" s="43">
        <v>2850.92</v>
      </c>
      <c r="L34" s="43">
        <v>37.0375000000001</v>
      </c>
      <c r="M34" s="43">
        <v>2807.17387538897</v>
      </c>
      <c r="N34" s="43">
        <v>46.2568149982246</v>
      </c>
      <c r="O34" s="44">
        <f t="shared" si="0"/>
        <v>1.55836889886163</v>
      </c>
    </row>
    <row r="35" s="34" customFormat="1" spans="1:15">
      <c r="A35" s="36">
        <v>31</v>
      </c>
      <c r="B35" s="43">
        <v>737.251422793798</v>
      </c>
      <c r="C35" s="43">
        <v>225.425136609467</v>
      </c>
      <c r="D35" s="44">
        <v>0.30576426120037</v>
      </c>
      <c r="E35" s="45">
        <v>0.291760079657905</v>
      </c>
      <c r="F35" s="45">
        <v>0.00844102076490216</v>
      </c>
      <c r="G35" s="45">
        <v>29.248328910142</v>
      </c>
      <c r="H35" s="45">
        <v>1.10533503821391</v>
      </c>
      <c r="I35" s="45">
        <v>0.696018175279606</v>
      </c>
      <c r="J35" s="45">
        <v>0.0153171692395999</v>
      </c>
      <c r="K35" s="43">
        <v>3426.85</v>
      </c>
      <c r="L35" s="43">
        <v>45.0650000000001</v>
      </c>
      <c r="M35" s="43">
        <v>3405.53265991079</v>
      </c>
      <c r="N35" s="43">
        <v>58.2482345340936</v>
      </c>
      <c r="O35" s="44">
        <f t="shared" si="0"/>
        <v>0.625961992382384</v>
      </c>
    </row>
    <row r="36" s="34" customFormat="1" spans="1:15">
      <c r="A36" s="36">
        <v>32</v>
      </c>
      <c r="B36" s="43">
        <v>490.451797589887</v>
      </c>
      <c r="C36" s="43">
        <v>133.866296892842</v>
      </c>
      <c r="D36" s="44">
        <v>0.272944859312719</v>
      </c>
      <c r="E36" s="45">
        <v>0.25853464578336</v>
      </c>
      <c r="F36" s="45">
        <v>0.00532462306762623</v>
      </c>
      <c r="G36" s="45">
        <v>23.2168250175072</v>
      </c>
      <c r="H36" s="45">
        <v>0.559863160883311</v>
      </c>
      <c r="I36" s="45">
        <v>0.645799239764858</v>
      </c>
      <c r="J36" s="45">
        <v>0.0101904444663069</v>
      </c>
      <c r="K36" s="43">
        <v>3237.96</v>
      </c>
      <c r="L36" s="43">
        <v>32.4000000000001</v>
      </c>
      <c r="M36" s="43">
        <v>3211.77196625296</v>
      </c>
      <c r="N36" s="43">
        <v>39.9525098997632</v>
      </c>
      <c r="O36" s="44">
        <f t="shared" si="0"/>
        <v>0.815376496905929</v>
      </c>
    </row>
    <row r="37" s="34" customFormat="1" spans="1:15">
      <c r="A37" s="36">
        <v>33</v>
      </c>
      <c r="B37" s="43">
        <v>1040.72884205425</v>
      </c>
      <c r="C37" s="43">
        <v>300.156436404027</v>
      </c>
      <c r="D37" s="44">
        <v>0.288409837678334</v>
      </c>
      <c r="E37" s="45">
        <v>0.287538475430565</v>
      </c>
      <c r="F37" s="45">
        <v>0.0059554207249906</v>
      </c>
      <c r="G37" s="45">
        <v>26.5676921926749</v>
      </c>
      <c r="H37" s="45">
        <v>0.647943478567059</v>
      </c>
      <c r="I37" s="45">
        <v>0.663968848992587</v>
      </c>
      <c r="J37" s="45">
        <v>0.0107560567467494</v>
      </c>
      <c r="K37" s="43">
        <v>3404.63</v>
      </c>
      <c r="L37" s="43">
        <v>32.0999999999999</v>
      </c>
      <c r="M37" s="43">
        <v>3282.55034112132</v>
      </c>
      <c r="N37" s="43">
        <v>41.7079333688216</v>
      </c>
      <c r="O37" s="44">
        <f t="shared" si="0"/>
        <v>3.71904909878633</v>
      </c>
    </row>
    <row r="38" s="34" customFormat="1" spans="1:15">
      <c r="A38" s="36">
        <v>34</v>
      </c>
      <c r="B38" s="43">
        <v>809.076072273983</v>
      </c>
      <c r="C38" s="43">
        <v>180.558971534355</v>
      </c>
      <c r="D38" s="44">
        <v>0.223166866159912</v>
      </c>
      <c r="E38" s="45">
        <v>0.234182798733824</v>
      </c>
      <c r="F38" s="45">
        <v>0.00536934057207315</v>
      </c>
      <c r="G38" s="45">
        <v>20.1408765247312</v>
      </c>
      <c r="H38" s="45">
        <v>0.519772258684776</v>
      </c>
      <c r="I38" s="45">
        <v>0.623020606645038</v>
      </c>
      <c r="J38" s="45">
        <v>0.0122671421151583</v>
      </c>
      <c r="K38" s="43">
        <v>3080.555</v>
      </c>
      <c r="L38" s="43">
        <v>36.73</v>
      </c>
      <c r="M38" s="43">
        <v>3121.92738172968</v>
      </c>
      <c r="N38" s="43">
        <v>48.7525544676497</v>
      </c>
      <c r="O38" s="44">
        <f t="shared" si="0"/>
        <v>-1.32521922104281</v>
      </c>
    </row>
    <row r="39" s="34" customFormat="1" spans="1:15">
      <c r="A39" s="36">
        <v>35</v>
      </c>
      <c r="B39" s="43">
        <v>1337.26607195863</v>
      </c>
      <c r="C39" s="43">
        <v>467.838423669202</v>
      </c>
      <c r="D39" s="44">
        <v>0.349846925364659</v>
      </c>
      <c r="E39" s="45">
        <v>0.245325780522682</v>
      </c>
      <c r="F39" s="45">
        <v>0.00656937069277613</v>
      </c>
      <c r="G39" s="45">
        <v>20.9066364498935</v>
      </c>
      <c r="H39" s="45">
        <v>0.565167618809027</v>
      </c>
      <c r="I39" s="45">
        <v>0.601893218936761</v>
      </c>
      <c r="J39" s="45">
        <v>0.00967408482741506</v>
      </c>
      <c r="K39" s="43">
        <v>3154.635</v>
      </c>
      <c r="L39" s="43">
        <v>37.9624999999999</v>
      </c>
      <c r="M39" s="43">
        <v>3037.46134780769</v>
      </c>
      <c r="N39" s="43">
        <v>38.9654456391581</v>
      </c>
      <c r="O39" s="44">
        <f t="shared" si="0"/>
        <v>3.85761788464836</v>
      </c>
    </row>
    <row r="40" s="34" customFormat="1" spans="1:15">
      <c r="A40" s="35" t="s">
        <v>14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44"/>
    </row>
    <row r="41" s="34" customFormat="1" spans="1:15">
      <c r="A41" s="36">
        <v>1</v>
      </c>
      <c r="B41" s="43">
        <v>929.279644545229</v>
      </c>
      <c r="C41" s="43">
        <v>51.685986823316</v>
      </c>
      <c r="D41" s="44">
        <v>0.0556194113652517</v>
      </c>
      <c r="E41" s="45">
        <v>0.193375079948194</v>
      </c>
      <c r="F41" s="45">
        <v>0.00179328809518474</v>
      </c>
      <c r="G41" s="45">
        <v>14.2428088448668</v>
      </c>
      <c r="H41" s="45">
        <v>0.334395239498308</v>
      </c>
      <c r="I41" s="45">
        <v>0.607426647228922</v>
      </c>
      <c r="J41" s="45">
        <v>0.0159710950582419</v>
      </c>
      <c r="K41" s="43">
        <v>2771.08093425632</v>
      </c>
      <c r="L41" s="43">
        <v>15.2112334753381</v>
      </c>
      <c r="M41" s="43">
        <v>3059.69085901441</v>
      </c>
      <c r="N41" s="43">
        <v>64.050383801205</v>
      </c>
      <c r="O41" s="44">
        <f t="shared" si="0"/>
        <v>-9.43264983479597</v>
      </c>
    </row>
    <row r="42" s="34" customFormat="1" spans="1:15">
      <c r="A42" s="36">
        <v>2</v>
      </c>
      <c r="B42" s="43">
        <v>496.84834568342</v>
      </c>
      <c r="C42" s="43">
        <v>186.174253980967</v>
      </c>
      <c r="D42" s="44">
        <v>0.374710423408741</v>
      </c>
      <c r="E42" s="45">
        <v>0.273862120361377</v>
      </c>
      <c r="F42" s="45">
        <v>0.00212614482604853</v>
      </c>
      <c r="G42" s="45">
        <v>27.6502064846844</v>
      </c>
      <c r="H42" s="45">
        <v>0.605743753114368</v>
      </c>
      <c r="I42" s="45">
        <v>0.732458260037134</v>
      </c>
      <c r="J42" s="45">
        <v>0.0141109173293921</v>
      </c>
      <c r="K42" s="43">
        <v>3328.27782353759</v>
      </c>
      <c r="L42" s="43">
        <v>12.1537280859033</v>
      </c>
      <c r="M42" s="43">
        <v>3542.57121328631</v>
      </c>
      <c r="N42" s="43">
        <v>52.5062102176375</v>
      </c>
      <c r="O42" s="44">
        <f t="shared" si="0"/>
        <v>-6.04909194048151</v>
      </c>
    </row>
    <row r="43" s="34" customFormat="1" spans="1:15">
      <c r="A43" s="36">
        <v>3</v>
      </c>
      <c r="B43" s="43">
        <v>464.954012067033</v>
      </c>
      <c r="C43" s="43">
        <v>223.440104129492</v>
      </c>
      <c r="D43" s="44">
        <v>0.480563880148384</v>
      </c>
      <c r="E43" s="45">
        <v>0.257879472316048</v>
      </c>
      <c r="F43" s="45">
        <v>0.00222846392238746</v>
      </c>
      <c r="G43" s="45">
        <v>24.1227250873148</v>
      </c>
      <c r="H43" s="45">
        <v>0.198895006455497</v>
      </c>
      <c r="I43" s="45">
        <v>0.680241327333124</v>
      </c>
      <c r="J43" s="45">
        <v>0.00685011829879157</v>
      </c>
      <c r="K43" s="43">
        <v>3233.79789817147</v>
      </c>
      <c r="L43" s="43">
        <v>13.6276489600705</v>
      </c>
      <c r="M43" s="43">
        <v>3345.28561044958</v>
      </c>
      <c r="N43" s="43">
        <v>26.2811651112986</v>
      </c>
      <c r="O43" s="44">
        <f t="shared" si="0"/>
        <v>-3.33268142875032</v>
      </c>
    </row>
    <row r="44" s="34" customFormat="1" spans="1:15">
      <c r="A44" s="36">
        <v>4</v>
      </c>
      <c r="B44" s="43">
        <v>330.165294061091</v>
      </c>
      <c r="C44" s="43">
        <v>75.9284389340862</v>
      </c>
      <c r="D44" s="44">
        <v>0.229970988168239</v>
      </c>
      <c r="E44" s="45">
        <v>0.299215415915309</v>
      </c>
      <c r="F44" s="45">
        <v>0.00177718963647318</v>
      </c>
      <c r="G44" s="45">
        <v>29.8959393955287</v>
      </c>
      <c r="H44" s="45">
        <v>0.313876198810893</v>
      </c>
      <c r="I44" s="45">
        <v>0.725633904326119</v>
      </c>
      <c r="J44" s="45">
        <v>0.0087487485831569</v>
      </c>
      <c r="K44" s="43">
        <v>3466.16627445817</v>
      </c>
      <c r="L44" s="43">
        <v>9.20292703193066</v>
      </c>
      <c r="M44" s="43">
        <v>3517.12788878367</v>
      </c>
      <c r="N44" s="43">
        <v>32.6825155676412</v>
      </c>
      <c r="O44" s="44">
        <f t="shared" si="0"/>
        <v>-1.44895539590755</v>
      </c>
    </row>
    <row r="45" s="34" customFormat="1" spans="1:15">
      <c r="A45" s="36">
        <v>5</v>
      </c>
      <c r="B45" s="43">
        <v>220.057703387421</v>
      </c>
      <c r="C45" s="43">
        <v>156.567215488354</v>
      </c>
      <c r="D45" s="44">
        <v>0.7114825478875</v>
      </c>
      <c r="E45" s="45">
        <v>0.164004107245618</v>
      </c>
      <c r="F45" s="45">
        <v>0.000934089745029936</v>
      </c>
      <c r="G45" s="45">
        <v>10.611209122881</v>
      </c>
      <c r="H45" s="45">
        <v>0.100376065902156</v>
      </c>
      <c r="I45" s="45">
        <v>0.468825622264519</v>
      </c>
      <c r="J45" s="45">
        <v>0.0045823401757388</v>
      </c>
      <c r="K45" s="43">
        <v>2497.36505797505</v>
      </c>
      <c r="L45" s="43">
        <v>9.58975545707868</v>
      </c>
      <c r="M45" s="43">
        <v>2478.40892882607</v>
      </c>
      <c r="N45" s="43">
        <v>20.1110753028658</v>
      </c>
      <c r="O45" s="44">
        <f t="shared" si="0"/>
        <v>0.764850744705736</v>
      </c>
    </row>
    <row r="46" s="34" customFormat="1" spans="1:15">
      <c r="A46" s="36">
        <v>6</v>
      </c>
      <c r="B46" s="43">
        <v>522.171984828897</v>
      </c>
      <c r="C46" s="43">
        <v>0</v>
      </c>
      <c r="D46" s="44">
        <v>0</v>
      </c>
      <c r="E46" s="45">
        <v>0.166443885415638</v>
      </c>
      <c r="F46" s="45">
        <v>0.00143003782762779</v>
      </c>
      <c r="G46" s="45">
        <v>10.3819625228794</v>
      </c>
      <c r="H46" s="45">
        <v>0.0586155888454578</v>
      </c>
      <c r="I46" s="45">
        <v>0.452878137917056</v>
      </c>
      <c r="J46" s="45">
        <v>0.00402106766455167</v>
      </c>
      <c r="K46" s="43">
        <v>2522.19749549031</v>
      </c>
      <c r="L46" s="43">
        <v>14.430526017223</v>
      </c>
      <c r="M46" s="43">
        <v>2408.0355312024</v>
      </c>
      <c r="N46" s="43">
        <v>17.8414603011078</v>
      </c>
      <c r="O46" s="44">
        <f t="shared" si="0"/>
        <v>4.74087540688843</v>
      </c>
    </row>
    <row r="47" s="34" customFormat="1" spans="1:15">
      <c r="A47" s="36">
        <v>7</v>
      </c>
      <c r="B47" s="43">
        <v>422.720092302382</v>
      </c>
      <c r="C47" s="43">
        <v>204.544656901371</v>
      </c>
      <c r="D47" s="44">
        <v>0.483877299958232</v>
      </c>
      <c r="E47" s="45">
        <v>0.255351933757641</v>
      </c>
      <c r="F47" s="45">
        <v>0.00136413135230653</v>
      </c>
      <c r="G47" s="45">
        <v>22.8088937886879</v>
      </c>
      <c r="H47" s="45">
        <v>0.207391429381336</v>
      </c>
      <c r="I47" s="45">
        <v>0.648372288184602</v>
      </c>
      <c r="J47" s="45">
        <v>0.00722150358101898</v>
      </c>
      <c r="K47" s="43">
        <v>3218.25553485751</v>
      </c>
      <c r="L47" s="43">
        <v>8.4349466034126</v>
      </c>
      <c r="M47" s="43">
        <v>3221.84244318885</v>
      </c>
      <c r="N47" s="43">
        <v>28.2416802530195</v>
      </c>
      <c r="O47" s="44">
        <f t="shared" si="0"/>
        <v>-0.111330966507162</v>
      </c>
    </row>
    <row r="48" s="34" customFormat="1" spans="1:15">
      <c r="A48" s="36">
        <v>8</v>
      </c>
      <c r="B48" s="43">
        <v>295.576518023727</v>
      </c>
      <c r="C48" s="43">
        <v>151.723069690347</v>
      </c>
      <c r="D48" s="44">
        <v>0.513312325027686</v>
      </c>
      <c r="E48" s="45">
        <v>0.164225418159675</v>
      </c>
      <c r="F48" s="45">
        <v>0.000963154982601153</v>
      </c>
      <c r="G48" s="45">
        <v>10.754467116616</v>
      </c>
      <c r="H48" s="45">
        <v>0.12353890259148</v>
      </c>
      <c r="I48" s="45">
        <v>0.473956419801788</v>
      </c>
      <c r="J48" s="45">
        <v>0.00538205583690969</v>
      </c>
      <c r="K48" s="43">
        <v>2499.63558338583</v>
      </c>
      <c r="L48" s="43">
        <v>9.87258995573189</v>
      </c>
      <c r="M48" s="43">
        <v>2500.88784778897</v>
      </c>
      <c r="N48" s="43">
        <v>23.5386613945036</v>
      </c>
      <c r="O48" s="44">
        <f t="shared" si="0"/>
        <v>-0.0500727933180567</v>
      </c>
    </row>
    <row r="49" s="34" customFormat="1" spans="1:15">
      <c r="A49" s="36">
        <v>9</v>
      </c>
      <c r="B49" s="43">
        <v>230.565730747292</v>
      </c>
      <c r="C49" s="43">
        <v>219.106457977639</v>
      </c>
      <c r="D49" s="44">
        <v>0.950299323613652</v>
      </c>
      <c r="E49" s="45">
        <v>0.167316174908745</v>
      </c>
      <c r="F49" s="45">
        <v>0.00134824593373826</v>
      </c>
      <c r="G49" s="45">
        <v>10.6902118226825</v>
      </c>
      <c r="H49" s="45">
        <v>0.106978185041799</v>
      </c>
      <c r="I49" s="45">
        <v>0.462960554527322</v>
      </c>
      <c r="J49" s="45">
        <v>0.00351113908756586</v>
      </c>
      <c r="K49" s="43">
        <v>2530.97324457765</v>
      </c>
      <c r="L49" s="43">
        <v>13.5225008797284</v>
      </c>
      <c r="M49" s="43">
        <v>2452.61666158858</v>
      </c>
      <c r="N49" s="43">
        <v>15.4715427831631</v>
      </c>
      <c r="O49" s="44">
        <f t="shared" si="0"/>
        <v>3.19481573358951</v>
      </c>
    </row>
    <row r="50" s="34" customFormat="1" spans="1:15">
      <c r="A50" s="36">
        <v>10</v>
      </c>
      <c r="B50" s="43">
        <v>510.476933256185</v>
      </c>
      <c r="C50" s="43">
        <v>251.683779656229</v>
      </c>
      <c r="D50" s="44">
        <v>0.493036537519552</v>
      </c>
      <c r="E50" s="45">
        <v>0.259542487706353</v>
      </c>
      <c r="F50" s="45">
        <v>0.00164558071408194</v>
      </c>
      <c r="G50" s="45">
        <v>24.8426553594525</v>
      </c>
      <c r="H50" s="45">
        <v>0.3652647880951</v>
      </c>
      <c r="I50" s="45">
        <v>0.698914855032058</v>
      </c>
      <c r="J50" s="45">
        <v>0.0108278460754886</v>
      </c>
      <c r="K50" s="43">
        <v>3243.93073990941</v>
      </c>
      <c r="L50" s="43">
        <v>9.99071889172602</v>
      </c>
      <c r="M50" s="43">
        <v>3416.53329043985</v>
      </c>
      <c r="N50" s="43">
        <v>41.0855083737731</v>
      </c>
      <c r="O50" s="44">
        <f t="shared" si="0"/>
        <v>-5.05197918057514</v>
      </c>
    </row>
    <row r="51" s="34" customFormat="1" spans="1:15">
      <c r="A51" s="36">
        <v>11</v>
      </c>
      <c r="B51" s="43">
        <v>163.36569120568</v>
      </c>
      <c r="C51" s="43">
        <v>149.231410757772</v>
      </c>
      <c r="D51" s="44">
        <v>0.913480729377182</v>
      </c>
      <c r="E51" s="45">
        <v>0.163545688023554</v>
      </c>
      <c r="F51" s="45">
        <v>0.00116042605246929</v>
      </c>
      <c r="G51" s="45">
        <v>10.9302957290271</v>
      </c>
      <c r="H51" s="45">
        <v>0.138972904960316</v>
      </c>
      <c r="I51" s="45">
        <v>0.48409006978172</v>
      </c>
      <c r="J51" s="45">
        <v>0.00516220805210963</v>
      </c>
      <c r="K51" s="43">
        <v>2492.6513113305</v>
      </c>
      <c r="L51" s="43">
        <v>11.9524306268121</v>
      </c>
      <c r="M51" s="43">
        <v>2545.05616004112</v>
      </c>
      <c r="N51" s="43">
        <v>22.4229862295505</v>
      </c>
      <c r="O51" s="44">
        <f t="shared" si="0"/>
        <v>-2.05908417792138</v>
      </c>
    </row>
    <row r="52" s="34" customFormat="1" spans="1:15">
      <c r="A52" s="36">
        <v>12</v>
      </c>
      <c r="B52" s="43">
        <v>405.315757926143</v>
      </c>
      <c r="C52" s="43">
        <v>154.891287125521</v>
      </c>
      <c r="D52" s="44">
        <v>0.382149679839848</v>
      </c>
      <c r="E52" s="45">
        <v>0.304693639111793</v>
      </c>
      <c r="F52" s="45">
        <v>0.00332629793433139</v>
      </c>
      <c r="G52" s="45">
        <v>30.368902687767</v>
      </c>
      <c r="H52" s="45">
        <v>0.435441335304716</v>
      </c>
      <c r="I52" s="45">
        <v>0.725044476213851</v>
      </c>
      <c r="J52" s="45">
        <v>0.00730615603994663</v>
      </c>
      <c r="K52" s="43">
        <v>3494.24938675761</v>
      </c>
      <c r="L52" s="43">
        <v>16.8805897569717</v>
      </c>
      <c r="M52" s="43">
        <v>3514.92559847424</v>
      </c>
      <c r="N52" s="43">
        <v>27.3027788918242</v>
      </c>
      <c r="O52" s="44">
        <f t="shared" si="0"/>
        <v>-0.588240380553295</v>
      </c>
    </row>
    <row r="53" s="34" customFormat="1" spans="1:15">
      <c r="A53" s="36">
        <v>13</v>
      </c>
      <c r="B53" s="43">
        <v>240.651906813122</v>
      </c>
      <c r="C53" s="43">
        <v>489.574612660529</v>
      </c>
      <c r="D53" s="44">
        <v>2.03436830874857</v>
      </c>
      <c r="E53" s="45">
        <v>0.300768465467701</v>
      </c>
      <c r="F53" s="45">
        <v>0.00213488737252711</v>
      </c>
      <c r="G53" s="45">
        <v>29.9382093096227</v>
      </c>
      <c r="H53" s="45">
        <v>0.391581916296541</v>
      </c>
      <c r="I53" s="45">
        <v>0.720890001008067</v>
      </c>
      <c r="J53" s="45">
        <v>0.00663457420071023</v>
      </c>
      <c r="K53" s="43">
        <v>3474.18508240581</v>
      </c>
      <c r="L53" s="43">
        <v>10.9917039637853</v>
      </c>
      <c r="M53" s="43">
        <v>3499.38178530045</v>
      </c>
      <c r="N53" s="43">
        <v>24.85296166209</v>
      </c>
      <c r="O53" s="44">
        <f t="shared" si="0"/>
        <v>-0.720032978410112</v>
      </c>
    </row>
    <row r="54" s="34" customFormat="1" spans="1:15">
      <c r="A54" s="36">
        <v>14</v>
      </c>
      <c r="B54" s="43">
        <v>609.127222462029</v>
      </c>
      <c r="C54" s="43">
        <v>275.482082250769</v>
      </c>
      <c r="D54" s="44">
        <v>0.452257052537069</v>
      </c>
      <c r="E54" s="45">
        <v>0.305646278406361</v>
      </c>
      <c r="F54" s="45">
        <v>0.00290377254450914</v>
      </c>
      <c r="G54" s="45">
        <v>30.3351125343188</v>
      </c>
      <c r="H54" s="45">
        <v>0.292777498394405</v>
      </c>
      <c r="I54" s="45">
        <v>0.720610234521653</v>
      </c>
      <c r="J54" s="45">
        <v>0.00685168516440741</v>
      </c>
      <c r="K54" s="43">
        <v>3499.07548253983</v>
      </c>
      <c r="L54" s="43">
        <v>14.685268005835</v>
      </c>
      <c r="M54" s="43">
        <v>3498.33370131019</v>
      </c>
      <c r="N54" s="43">
        <v>25.670427577967</v>
      </c>
      <c r="O54" s="44">
        <f t="shared" si="0"/>
        <v>0.0212038442576779</v>
      </c>
    </row>
    <row r="55" s="34" customFormat="1" spans="1:15">
      <c r="A55" s="36">
        <v>15</v>
      </c>
      <c r="B55" s="43">
        <v>461.382872417095</v>
      </c>
      <c r="C55" s="43">
        <v>174.899374933708</v>
      </c>
      <c r="D55" s="44">
        <v>0.379076436057204</v>
      </c>
      <c r="E55" s="45">
        <v>0.256300718399321</v>
      </c>
      <c r="F55" s="45">
        <v>0.00206379650454416</v>
      </c>
      <c r="G55" s="45">
        <v>22.9346779483831</v>
      </c>
      <c r="H55" s="45">
        <v>0.332476436358541</v>
      </c>
      <c r="I55" s="45">
        <v>0.648122647056247</v>
      </c>
      <c r="J55" s="45">
        <v>0.00718792118693097</v>
      </c>
      <c r="K55" s="43">
        <v>3224.10961034894</v>
      </c>
      <c r="L55" s="43">
        <v>12.708120100663</v>
      </c>
      <c r="M55" s="43">
        <v>3220.86607881096</v>
      </c>
      <c r="N55" s="43">
        <v>28.1146049185671</v>
      </c>
      <c r="O55" s="44">
        <f t="shared" si="0"/>
        <v>0.100703706972416</v>
      </c>
    </row>
    <row r="56" s="34" customFormat="1" spans="1:15">
      <c r="A56" s="36">
        <v>16</v>
      </c>
      <c r="B56" s="43">
        <v>298.141068715604</v>
      </c>
      <c r="C56" s="43">
        <v>200.498202140868</v>
      </c>
      <c r="D56" s="44">
        <v>0.672494410128122</v>
      </c>
      <c r="E56" s="45">
        <v>0.164400810339388</v>
      </c>
      <c r="F56" s="45">
        <v>0.000987318717195893</v>
      </c>
      <c r="G56" s="45">
        <v>10.8326250295685</v>
      </c>
      <c r="H56" s="45">
        <v>0.0731619455381944</v>
      </c>
      <c r="I56" s="45">
        <v>0.477139944618967</v>
      </c>
      <c r="J56" s="45">
        <v>0.00304042338099101</v>
      </c>
      <c r="K56" s="43">
        <v>2501.43227556348</v>
      </c>
      <c r="L56" s="43">
        <v>10.107668477156</v>
      </c>
      <c r="M56" s="43">
        <v>2514.7961211607</v>
      </c>
      <c r="N56" s="43">
        <v>13.2687687948882</v>
      </c>
      <c r="O56" s="44">
        <f t="shared" si="0"/>
        <v>-0.531408708832104</v>
      </c>
    </row>
    <row r="57" s="34" customFormat="1" spans="1:15">
      <c r="A57" s="36">
        <v>17</v>
      </c>
      <c r="B57" s="43">
        <v>625.439016194598</v>
      </c>
      <c r="C57" s="43">
        <v>197.642720339645</v>
      </c>
      <c r="D57" s="44">
        <v>0.316006381472931</v>
      </c>
      <c r="E57" s="45">
        <v>0.255961520780058</v>
      </c>
      <c r="F57" s="45">
        <v>0.00167903280272654</v>
      </c>
      <c r="G57" s="45">
        <v>23.7236407441749</v>
      </c>
      <c r="H57" s="45">
        <v>0.323496382751633</v>
      </c>
      <c r="I57" s="45">
        <v>0.671933468573211</v>
      </c>
      <c r="J57" s="45">
        <v>0.00833326781237417</v>
      </c>
      <c r="K57" s="43">
        <v>3222.01967798173</v>
      </c>
      <c r="L57" s="43">
        <v>10.3542929704869</v>
      </c>
      <c r="M57" s="43">
        <v>3313.33261787337</v>
      </c>
      <c r="N57" s="43">
        <v>32.130283183375</v>
      </c>
      <c r="O57" s="44">
        <f t="shared" si="0"/>
        <v>-2.75592433428093</v>
      </c>
    </row>
    <row r="58" s="34" customFormat="1" spans="1:15">
      <c r="A58" s="36">
        <v>18</v>
      </c>
      <c r="B58" s="43">
        <v>816.588401623448</v>
      </c>
      <c r="C58" s="43">
        <v>303.298832701673</v>
      </c>
      <c r="D58" s="44">
        <v>0.371421920882894</v>
      </c>
      <c r="E58" s="45">
        <v>0.166287385247906</v>
      </c>
      <c r="F58" s="45">
        <v>0.00164312346347383</v>
      </c>
      <c r="G58" s="45">
        <v>10.5873915653919</v>
      </c>
      <c r="H58" s="45">
        <v>0.150448691030708</v>
      </c>
      <c r="I58" s="45">
        <v>0.461182823779406</v>
      </c>
      <c r="J58" s="45">
        <v>0.00437593106635084</v>
      </c>
      <c r="K58" s="43">
        <v>2520.6177533716</v>
      </c>
      <c r="L58" s="43">
        <v>16.59897150053</v>
      </c>
      <c r="M58" s="43">
        <v>2444.77847540234</v>
      </c>
      <c r="N58" s="43">
        <v>19.3056362468737</v>
      </c>
      <c r="O58" s="44">
        <f t="shared" si="0"/>
        <v>3.10209201906437</v>
      </c>
    </row>
    <row r="59" s="34" customFormat="1" spans="1:15">
      <c r="A59" s="36">
        <v>19</v>
      </c>
      <c r="B59" s="43">
        <v>523.676643444029</v>
      </c>
      <c r="C59" s="43">
        <v>229.892515827525</v>
      </c>
      <c r="D59" s="44">
        <v>0.438997077119205</v>
      </c>
      <c r="E59" s="45">
        <v>0.258299594844261</v>
      </c>
      <c r="F59" s="45">
        <v>0.00137407492679551</v>
      </c>
      <c r="G59" s="45">
        <v>23.0473528242835</v>
      </c>
      <c r="H59" s="45">
        <v>0.3568330823927</v>
      </c>
      <c r="I59" s="45">
        <v>0.646740463551587</v>
      </c>
      <c r="J59" s="45">
        <v>0.01027145838296</v>
      </c>
      <c r="K59" s="43">
        <v>3236.36460660398</v>
      </c>
      <c r="L59" s="43">
        <v>8.38747095557867</v>
      </c>
      <c r="M59" s="43">
        <v>3215.45758226936</v>
      </c>
      <c r="N59" s="43">
        <v>40.2091747038703</v>
      </c>
      <c r="O59" s="44">
        <f t="shared" si="0"/>
        <v>0.650203705062236</v>
      </c>
    </row>
    <row r="60" s="34" customFormat="1" spans="1:15">
      <c r="A60" s="36">
        <v>20</v>
      </c>
      <c r="B60" s="43">
        <v>741.784537577203</v>
      </c>
      <c r="C60" s="43">
        <v>411.48179273644</v>
      </c>
      <c r="D60" s="44">
        <v>0.55471875172865</v>
      </c>
      <c r="E60" s="45">
        <v>0.259662700074768</v>
      </c>
      <c r="F60" s="45">
        <v>0.00162695550455896</v>
      </c>
      <c r="G60" s="45">
        <v>22.9357651515955</v>
      </c>
      <c r="H60" s="45">
        <v>0.209206020945044</v>
      </c>
      <c r="I60" s="45">
        <v>0.64152352435433</v>
      </c>
      <c r="J60" s="45">
        <v>0.00569232679417099</v>
      </c>
      <c r="K60" s="43">
        <v>3244.66026428342</v>
      </c>
      <c r="L60" s="43">
        <v>9.87250305711687</v>
      </c>
      <c r="M60" s="43">
        <v>3195.00266796251</v>
      </c>
      <c r="N60" s="43">
        <v>22.3542919920011</v>
      </c>
      <c r="O60" s="44">
        <f t="shared" si="0"/>
        <v>1.55422706900517</v>
      </c>
    </row>
    <row r="61" s="34" customFormat="1" spans="1:15">
      <c r="A61" s="36">
        <v>21</v>
      </c>
      <c r="B61" s="43">
        <v>633.02708842145</v>
      </c>
      <c r="C61" s="43">
        <v>101.763291018142</v>
      </c>
      <c r="D61" s="44">
        <v>0.160756613546988</v>
      </c>
      <c r="E61" s="45">
        <v>0.194613520610284</v>
      </c>
      <c r="F61" s="45">
        <v>0.00119632021832936</v>
      </c>
      <c r="G61" s="45">
        <v>14.7246309338293</v>
      </c>
      <c r="H61" s="45">
        <v>0.220491242527944</v>
      </c>
      <c r="I61" s="45">
        <v>0.548791028225197</v>
      </c>
      <c r="J61" s="45">
        <v>0.00764044190621444</v>
      </c>
      <c r="K61" s="43">
        <v>2781.5475918795</v>
      </c>
      <c r="L61" s="43">
        <v>10.0733533948179</v>
      </c>
      <c r="M61" s="43">
        <v>2820.14275453278</v>
      </c>
      <c r="N61" s="43">
        <v>31.8012257071623</v>
      </c>
      <c r="O61" s="44">
        <f t="shared" si="0"/>
        <v>-1.36855350996848</v>
      </c>
    </row>
    <row r="62" s="34" customFormat="1" spans="1:15">
      <c r="A62" s="36">
        <v>22</v>
      </c>
      <c r="B62" s="43">
        <v>695.904340461039</v>
      </c>
      <c r="C62" s="43">
        <v>354.112224432616</v>
      </c>
      <c r="D62" s="44">
        <v>0.508851869206643</v>
      </c>
      <c r="E62" s="45">
        <v>0.165871056579295</v>
      </c>
      <c r="F62" s="45">
        <v>0.00202770837768021</v>
      </c>
      <c r="G62" s="45">
        <v>11.0091159206336</v>
      </c>
      <c r="H62" s="45">
        <v>0.232073190293314</v>
      </c>
      <c r="I62" s="45">
        <v>0.484546721281103</v>
      </c>
      <c r="J62" s="45">
        <v>0.00925042923510678</v>
      </c>
      <c r="K62" s="43">
        <v>2516.40540573001</v>
      </c>
      <c r="L62" s="43">
        <v>20.544070341484</v>
      </c>
      <c r="M62" s="43">
        <v>2547.03940348403</v>
      </c>
      <c r="N62" s="43">
        <v>40.168556069659</v>
      </c>
      <c r="O62" s="44">
        <f t="shared" si="0"/>
        <v>-1.2027296363031</v>
      </c>
    </row>
    <row r="63" s="34" customFormat="1" spans="1:15">
      <c r="A63" s="36">
        <v>23</v>
      </c>
      <c r="B63" s="43">
        <v>652.80522970396</v>
      </c>
      <c r="C63" s="43">
        <v>279.279000386171</v>
      </c>
      <c r="D63" s="44">
        <v>0.427813668883782</v>
      </c>
      <c r="E63" s="45">
        <v>0.311918207653421</v>
      </c>
      <c r="F63" s="45">
        <v>0.00351513540301336</v>
      </c>
      <c r="G63" s="45">
        <v>30.6887707305091</v>
      </c>
      <c r="H63" s="45">
        <v>0.612771800431673</v>
      </c>
      <c r="I63" s="45">
        <v>0.738678859351552</v>
      </c>
      <c r="J63" s="45">
        <v>0.0100693183926392</v>
      </c>
      <c r="K63" s="43">
        <v>3530.4380274266</v>
      </c>
      <c r="L63" s="43">
        <v>17.3804575711314</v>
      </c>
      <c r="M63" s="43">
        <v>3565.67638095411</v>
      </c>
      <c r="N63" s="43">
        <v>37.3335170790028</v>
      </c>
      <c r="O63" s="44">
        <f t="shared" si="0"/>
        <v>-0.988265612542227</v>
      </c>
    </row>
    <row r="64" s="34" customFormat="1" spans="1:15">
      <c r="A64" s="36">
        <v>24</v>
      </c>
      <c r="B64" s="43">
        <v>239.909857926182</v>
      </c>
      <c r="C64" s="43">
        <v>188.231035691899</v>
      </c>
      <c r="D64" s="44">
        <v>0.784590668007548</v>
      </c>
      <c r="E64" s="45">
        <v>0.165519979981753</v>
      </c>
      <c r="F64" s="45">
        <v>0.00156195090092216</v>
      </c>
      <c r="G64" s="45">
        <v>10.8685271017133</v>
      </c>
      <c r="H64" s="45">
        <v>0.138030369152807</v>
      </c>
      <c r="I64" s="45">
        <v>0.476122474416176</v>
      </c>
      <c r="J64" s="45">
        <v>0.00496031203930112</v>
      </c>
      <c r="K64" s="43">
        <v>2512.84450428188</v>
      </c>
      <c r="L64" s="43">
        <v>15.8643328406488</v>
      </c>
      <c r="M64" s="43">
        <v>2510.35423034708</v>
      </c>
      <c r="N64" s="43">
        <v>21.6623121943148</v>
      </c>
      <c r="O64" s="44">
        <f t="shared" si="0"/>
        <v>0.0992001011130395</v>
      </c>
    </row>
    <row r="65" s="34" customFormat="1" spans="1:15">
      <c r="A65" s="36">
        <v>25</v>
      </c>
      <c r="B65" s="43">
        <v>1109.72658255757</v>
      </c>
      <c r="C65" s="43">
        <v>20.4965153148402</v>
      </c>
      <c r="D65" s="44">
        <v>0.0184698786502908</v>
      </c>
      <c r="E65" s="45">
        <v>0.189750496756385</v>
      </c>
      <c r="F65" s="45">
        <v>0.00275741254403708</v>
      </c>
      <c r="G65" s="45">
        <v>12.6606055584627</v>
      </c>
      <c r="H65" s="45">
        <v>0.355618843491106</v>
      </c>
      <c r="I65" s="45">
        <v>0.47992149322604</v>
      </c>
      <c r="J65" s="45">
        <v>0.0141423436754246</v>
      </c>
      <c r="K65" s="43">
        <v>2739.99985823035</v>
      </c>
      <c r="L65" s="43">
        <v>23.9042277615481</v>
      </c>
      <c r="M65" s="43">
        <v>2526.92371475611</v>
      </c>
      <c r="N65" s="43">
        <v>61.6028655944544</v>
      </c>
      <c r="O65" s="44">
        <f t="shared" si="0"/>
        <v>8.43223490404441</v>
      </c>
    </row>
    <row r="66" s="34" customFormat="1" spans="1:15">
      <c r="A66" s="36">
        <v>26</v>
      </c>
      <c r="B66" s="43">
        <v>502.598362394423</v>
      </c>
      <c r="C66" s="43">
        <v>262.131578957877</v>
      </c>
      <c r="D66" s="44">
        <v>0.521552791594981</v>
      </c>
      <c r="E66" s="45">
        <v>0.256945231691312</v>
      </c>
      <c r="F66" s="45">
        <v>0.00144159282280448</v>
      </c>
      <c r="G66" s="45">
        <v>23.0113006169998</v>
      </c>
      <c r="H66" s="45">
        <v>0.295675192763338</v>
      </c>
      <c r="I66" s="45">
        <v>0.652915333753334</v>
      </c>
      <c r="J66" s="45">
        <v>0.0053659335703496</v>
      </c>
      <c r="K66" s="43">
        <v>3228.07282303274</v>
      </c>
      <c r="L66" s="43">
        <v>8.85177398156294</v>
      </c>
      <c r="M66" s="43">
        <v>3239.58483659734</v>
      </c>
      <c r="N66" s="43">
        <v>20.9272849986945</v>
      </c>
      <c r="O66" s="44">
        <f t="shared" si="0"/>
        <v>-0.355354594655155</v>
      </c>
    </row>
    <row r="67" s="34" customFormat="1" spans="1:15">
      <c r="A67" s="36">
        <v>27</v>
      </c>
      <c r="B67" s="43">
        <v>378.79861118349</v>
      </c>
      <c r="C67" s="43">
        <v>182.015691768376</v>
      </c>
      <c r="D67" s="44">
        <v>0.480507811788696</v>
      </c>
      <c r="E67" s="45">
        <v>0.257283667153475</v>
      </c>
      <c r="F67" s="45">
        <v>0.00162178868323781</v>
      </c>
      <c r="G67" s="45">
        <v>23.0885730110184</v>
      </c>
      <c r="H67" s="45">
        <v>0.34532217118835</v>
      </c>
      <c r="I67" s="45">
        <v>0.649887637501993</v>
      </c>
      <c r="J67" s="45">
        <v>0.00780588239972502</v>
      </c>
      <c r="K67" s="43">
        <v>3230.14964303374</v>
      </c>
      <c r="L67" s="43">
        <v>9.94349515131747</v>
      </c>
      <c r="M67" s="43">
        <v>3227.76591207118</v>
      </c>
      <c r="N67" s="43">
        <v>30.4990169401271</v>
      </c>
      <c r="O67" s="44">
        <f t="shared" si="0"/>
        <v>0.0738508004451521</v>
      </c>
    </row>
    <row r="68" s="34" customFormat="1" spans="1:15">
      <c r="A68" s="36">
        <v>28</v>
      </c>
      <c r="B68" s="43">
        <v>128.105972461366</v>
      </c>
      <c r="C68" s="43">
        <v>76.1335994232748</v>
      </c>
      <c r="D68" s="44">
        <v>0.594301717246126</v>
      </c>
      <c r="E68" s="45">
        <v>0.167497472531522</v>
      </c>
      <c r="F68" s="45">
        <v>0.000797086567441228</v>
      </c>
      <c r="G68" s="45">
        <v>11.939652809697</v>
      </c>
      <c r="H68" s="45">
        <v>0.0914347514130974</v>
      </c>
      <c r="I68" s="45">
        <v>0.517115941593571</v>
      </c>
      <c r="J68" s="45">
        <v>0.00364929432632564</v>
      </c>
      <c r="K68" s="43">
        <v>2532.79064833373</v>
      </c>
      <c r="L68" s="43">
        <v>7.98445264487137</v>
      </c>
      <c r="M68" s="43">
        <v>2686.93715168574</v>
      </c>
      <c r="N68" s="43">
        <v>15.5063051247179</v>
      </c>
      <c r="O68" s="44">
        <f t="shared" si="0"/>
        <v>-5.73688533262867</v>
      </c>
    </row>
    <row r="69" s="34" customFormat="1" spans="1:15">
      <c r="A69" s="36">
        <v>29</v>
      </c>
      <c r="B69" s="43">
        <v>643.182383171513</v>
      </c>
      <c r="C69" s="43">
        <v>428.062561566385</v>
      </c>
      <c r="D69" s="44">
        <v>0.665538380351187</v>
      </c>
      <c r="E69" s="45">
        <v>0.301577391440604</v>
      </c>
      <c r="F69" s="45">
        <v>0.00292035908662728</v>
      </c>
      <c r="G69" s="45">
        <v>29.5548509559748</v>
      </c>
      <c r="H69" s="45">
        <v>0.308034318516167</v>
      </c>
      <c r="I69" s="45">
        <v>0.710933976789245</v>
      </c>
      <c r="J69" s="45">
        <v>0.00625418117831193</v>
      </c>
      <c r="K69" s="43">
        <v>3478.34408655763</v>
      </c>
      <c r="L69" s="43">
        <v>14.9909204860412</v>
      </c>
      <c r="M69" s="43">
        <v>3461.97844748789</v>
      </c>
      <c r="N69" s="43">
        <v>23.5643471883248</v>
      </c>
      <c r="O69" s="44">
        <f t="shared" si="0"/>
        <v>0.472725041994848</v>
      </c>
    </row>
    <row r="70" s="34" customFormat="1" spans="1:15">
      <c r="A70" s="36">
        <v>30</v>
      </c>
      <c r="B70" s="43">
        <v>291.588403927441</v>
      </c>
      <c r="C70" s="43">
        <v>293.107891637419</v>
      </c>
      <c r="D70" s="44">
        <v>1.00521107043185</v>
      </c>
      <c r="E70" s="45">
        <v>0.16594632480657</v>
      </c>
      <c r="F70" s="45">
        <v>0.00145569604874457</v>
      </c>
      <c r="G70" s="45">
        <v>10.5448224117649</v>
      </c>
      <c r="H70" s="45">
        <v>0.118513013459108</v>
      </c>
      <c r="I70" s="45">
        <v>0.460914546964963</v>
      </c>
      <c r="J70" s="45">
        <v>0.00281973310298436</v>
      </c>
      <c r="K70" s="43">
        <v>2517.16830703616</v>
      </c>
      <c r="L70" s="43">
        <v>14.7408220554337</v>
      </c>
      <c r="M70" s="43">
        <v>2443.59478899713</v>
      </c>
      <c r="N70" s="43">
        <v>12.4423208069286</v>
      </c>
      <c r="O70" s="44">
        <f t="shared" ref="O70:O133" si="1">(K70/M70-1)*100</f>
        <v>3.01087227597279</v>
      </c>
    </row>
    <row r="71" s="34" customFormat="1" spans="1:15">
      <c r="A71" s="36">
        <v>31</v>
      </c>
      <c r="B71" s="43">
        <v>610.892154857388</v>
      </c>
      <c r="C71" s="43">
        <v>5.26319190477126</v>
      </c>
      <c r="D71" s="44">
        <v>0.00861558273898597</v>
      </c>
      <c r="E71" s="45">
        <v>0.204923763269731</v>
      </c>
      <c r="F71" s="45">
        <v>0.00350069850841356</v>
      </c>
      <c r="G71" s="45">
        <v>17.2055901254481</v>
      </c>
      <c r="H71" s="45">
        <v>0.433283403994977</v>
      </c>
      <c r="I71" s="45">
        <v>0.610905481272296</v>
      </c>
      <c r="J71" s="45">
        <v>0.00827260080198926</v>
      </c>
      <c r="K71" s="43">
        <v>2865.81897208095</v>
      </c>
      <c r="L71" s="43">
        <v>27.7823913406203</v>
      </c>
      <c r="M71" s="43">
        <v>3073.62727884522</v>
      </c>
      <c r="N71" s="43">
        <v>33.104742489776</v>
      </c>
      <c r="O71" s="44">
        <f t="shared" si="1"/>
        <v>-6.7610119221204</v>
      </c>
    </row>
    <row r="72" s="34" customFormat="1" spans="1:15">
      <c r="A72" s="36">
        <v>32</v>
      </c>
      <c r="B72" s="43">
        <v>765.864056641696</v>
      </c>
      <c r="C72" s="43">
        <v>223.227725030163</v>
      </c>
      <c r="D72" s="44">
        <v>0.291471734564766</v>
      </c>
      <c r="E72" s="45">
        <v>0.300849544982464</v>
      </c>
      <c r="F72" s="45">
        <v>0.00313186094082159</v>
      </c>
      <c r="G72" s="45">
        <v>29.7302347249742</v>
      </c>
      <c r="H72" s="45">
        <v>0.638049129335461</v>
      </c>
      <c r="I72" s="45">
        <v>0.719450226411191</v>
      </c>
      <c r="J72" s="45">
        <v>0.0130683229806098</v>
      </c>
      <c r="K72" s="43">
        <v>3474.60296457633</v>
      </c>
      <c r="L72" s="43">
        <v>16.1198914714845</v>
      </c>
      <c r="M72" s="43">
        <v>3493.98616550203</v>
      </c>
      <c r="N72" s="43">
        <v>48.9946270642828</v>
      </c>
      <c r="O72" s="44">
        <f t="shared" si="1"/>
        <v>-0.55475894887852</v>
      </c>
    </row>
    <row r="73" s="34" customFormat="1" spans="1:15">
      <c r="A73" s="36">
        <v>33</v>
      </c>
      <c r="B73" s="43">
        <v>354.942165446339</v>
      </c>
      <c r="C73" s="43">
        <v>127.330450842026</v>
      </c>
      <c r="D73" s="44">
        <v>0.358735769479257</v>
      </c>
      <c r="E73" s="45">
        <v>0.259228646968453</v>
      </c>
      <c r="F73" s="45">
        <v>0.00320491176121235</v>
      </c>
      <c r="G73" s="45">
        <v>23.3896186059231</v>
      </c>
      <c r="H73" s="45">
        <v>0.395510814317224</v>
      </c>
      <c r="I73" s="45">
        <v>0.654717479161992</v>
      </c>
      <c r="J73" s="45">
        <v>0.0100968560496522</v>
      </c>
      <c r="K73" s="43">
        <v>3242.02423166484</v>
      </c>
      <c r="L73" s="43">
        <v>19.4842676813281</v>
      </c>
      <c r="M73" s="43">
        <v>3246.60942338025</v>
      </c>
      <c r="N73" s="43">
        <v>39.3351232780693</v>
      </c>
      <c r="O73" s="44">
        <f t="shared" si="1"/>
        <v>-0.141230160991646</v>
      </c>
    </row>
    <row r="74" s="34" customFormat="1" spans="1:15">
      <c r="A74" s="36">
        <v>34</v>
      </c>
      <c r="B74" s="43">
        <v>483.277632536399</v>
      </c>
      <c r="C74" s="43">
        <v>290.38175533395</v>
      </c>
      <c r="D74" s="44">
        <v>0.600859083442227</v>
      </c>
      <c r="E74" s="45">
        <v>0.168188354024451</v>
      </c>
      <c r="F74" s="45">
        <v>0.00254909294387929</v>
      </c>
      <c r="G74" s="45">
        <v>11.3894337026343</v>
      </c>
      <c r="H74" s="45">
        <v>0.286473773583548</v>
      </c>
      <c r="I74" s="45">
        <v>0.493357449913357</v>
      </c>
      <c r="J74" s="45">
        <v>0.00762315386950792</v>
      </c>
      <c r="K74" s="43">
        <v>2539.6941601336</v>
      </c>
      <c r="L74" s="43">
        <v>25.4122103970794</v>
      </c>
      <c r="M74" s="43">
        <v>2585.18554149192</v>
      </c>
      <c r="N74" s="43">
        <v>32.9070626859383</v>
      </c>
      <c r="O74" s="44">
        <f t="shared" si="1"/>
        <v>-1.75969502490978</v>
      </c>
    </row>
    <row r="75" s="34" customFormat="1" spans="1:15">
      <c r="A75" s="36">
        <v>35</v>
      </c>
      <c r="B75" s="43">
        <v>804.881473115659</v>
      </c>
      <c r="C75" s="43">
        <v>20.3750577443499</v>
      </c>
      <c r="D75" s="44">
        <v>0.0253143579830195</v>
      </c>
      <c r="E75" s="45">
        <v>0.198970037258923</v>
      </c>
      <c r="F75" s="45">
        <v>0.00246135990649807</v>
      </c>
      <c r="G75" s="45">
        <v>15.1996088952073</v>
      </c>
      <c r="H75" s="45">
        <v>0.342953471226908</v>
      </c>
      <c r="I75" s="45">
        <v>0.552937809130403</v>
      </c>
      <c r="J75" s="45">
        <v>0.00799633489525135</v>
      </c>
      <c r="K75" s="43">
        <v>2817.76647108048</v>
      </c>
      <c r="L75" s="43">
        <v>20.2051055793261</v>
      </c>
      <c r="M75" s="43">
        <v>2837.37951800616</v>
      </c>
      <c r="N75" s="43">
        <v>33.1936580915137</v>
      </c>
      <c r="O75" s="44">
        <f t="shared" si="1"/>
        <v>-0.691238052619136</v>
      </c>
    </row>
    <row r="76" s="34" customFormat="1" spans="1:15">
      <c r="A76" s="36">
        <v>36</v>
      </c>
      <c r="B76" s="43">
        <v>650.470886955174</v>
      </c>
      <c r="C76" s="43">
        <v>126.403392176589</v>
      </c>
      <c r="D76" s="44">
        <v>0.194325979396676</v>
      </c>
      <c r="E76" s="45">
        <v>0.166722145817606</v>
      </c>
      <c r="F76" s="45">
        <v>0.00189708004410274</v>
      </c>
      <c r="G76" s="45">
        <v>11.1980162526627</v>
      </c>
      <c r="H76" s="45">
        <v>0.256797429896651</v>
      </c>
      <c r="I76" s="45">
        <v>0.486365627230059</v>
      </c>
      <c r="J76" s="45">
        <v>0.00743761483454936</v>
      </c>
      <c r="K76" s="43">
        <v>2525.00309484452</v>
      </c>
      <c r="L76" s="43">
        <v>19.1061962569791</v>
      </c>
      <c r="M76" s="43">
        <v>2554.93288615523</v>
      </c>
      <c r="N76" s="43">
        <v>32.2571680023778</v>
      </c>
      <c r="O76" s="44">
        <f t="shared" si="1"/>
        <v>-1.17145117481929</v>
      </c>
    </row>
    <row r="77" s="34" customFormat="1" spans="1:15">
      <c r="A77" s="36">
        <v>37</v>
      </c>
      <c r="B77" s="43">
        <v>488.284437658228</v>
      </c>
      <c r="C77" s="43">
        <v>103.450831921719</v>
      </c>
      <c r="D77" s="44">
        <v>0.211865920646295</v>
      </c>
      <c r="E77" s="45">
        <v>0.190244571612627</v>
      </c>
      <c r="F77" s="45">
        <v>0.00202526344327188</v>
      </c>
      <c r="G77" s="45">
        <v>13.8863854958327</v>
      </c>
      <c r="H77" s="45">
        <v>0.2758332883787</v>
      </c>
      <c r="I77" s="45">
        <v>0.529189062267953</v>
      </c>
      <c r="J77" s="45">
        <v>0.00723135151653033</v>
      </c>
      <c r="K77" s="43">
        <v>2744.27687367797</v>
      </c>
      <c r="L77" s="43">
        <v>17.50465592237</v>
      </c>
      <c r="M77" s="43">
        <v>2738.03429640711</v>
      </c>
      <c r="N77" s="43">
        <v>30.484318860387</v>
      </c>
      <c r="O77" s="44">
        <f t="shared" si="1"/>
        <v>0.227994853061242</v>
      </c>
    </row>
    <row r="78" s="34" customFormat="1" spans="1:15">
      <c r="A78" s="36">
        <v>38</v>
      </c>
      <c r="B78" s="43">
        <v>245.730818675315</v>
      </c>
      <c r="C78" s="43">
        <v>70.8726845257341</v>
      </c>
      <c r="D78" s="44">
        <v>0.288415937845299</v>
      </c>
      <c r="E78" s="45">
        <v>0.25833565249726</v>
      </c>
      <c r="F78" s="45">
        <v>0.00328322627592577</v>
      </c>
      <c r="G78" s="45">
        <v>22.8302613412318</v>
      </c>
      <c r="H78" s="45">
        <v>0.397193900254826</v>
      </c>
      <c r="I78" s="45">
        <v>0.644471080471231</v>
      </c>
      <c r="J78" s="45">
        <v>0.0099019140370634</v>
      </c>
      <c r="K78" s="43">
        <v>3236.58423873782</v>
      </c>
      <c r="L78" s="43">
        <v>20.0379561736097</v>
      </c>
      <c r="M78" s="43">
        <v>3206.56761248366</v>
      </c>
      <c r="N78" s="43">
        <v>38.8160301732276</v>
      </c>
      <c r="O78" s="44">
        <f t="shared" si="1"/>
        <v>0.936098341956071</v>
      </c>
    </row>
    <row r="79" s="34" customFormat="1" spans="1:15">
      <c r="A79" s="36">
        <v>39</v>
      </c>
      <c r="B79" s="43">
        <v>638.394865687519</v>
      </c>
      <c r="C79" s="43">
        <v>241.321264173418</v>
      </c>
      <c r="D79" s="44">
        <v>0.378012539172801</v>
      </c>
      <c r="E79" s="45">
        <v>0.301353640673037</v>
      </c>
      <c r="F79" s="45">
        <v>0.00335150041386755</v>
      </c>
      <c r="G79" s="45">
        <v>29.4329410479208</v>
      </c>
      <c r="H79" s="45">
        <v>0.682496809083339</v>
      </c>
      <c r="I79" s="45">
        <v>0.704350613106421</v>
      </c>
      <c r="J79" s="45">
        <v>0.0138093922461112</v>
      </c>
      <c r="K79" s="43">
        <v>3477.19496646523</v>
      </c>
      <c r="L79" s="43">
        <v>17.2182883210363</v>
      </c>
      <c r="M79" s="43">
        <v>3437.12597006893</v>
      </c>
      <c r="N79" s="43">
        <v>52.2316601625847</v>
      </c>
      <c r="O79" s="44">
        <f t="shared" si="1"/>
        <v>1.16577037749641</v>
      </c>
    </row>
    <row r="80" s="34" customFormat="1" spans="1:15">
      <c r="A80" s="36">
        <v>40</v>
      </c>
      <c r="B80" s="43">
        <v>627.017758677842</v>
      </c>
      <c r="C80" s="43">
        <v>164.504700575856</v>
      </c>
      <c r="D80" s="44">
        <v>0.262360512599736</v>
      </c>
      <c r="E80" s="45">
        <v>0.219643940697177</v>
      </c>
      <c r="F80" s="45">
        <v>0.00312486392019141</v>
      </c>
      <c r="G80" s="45">
        <v>17.6895905568197</v>
      </c>
      <c r="H80" s="45">
        <v>0.285374167930315</v>
      </c>
      <c r="I80" s="45">
        <v>0.586375136327957</v>
      </c>
      <c r="J80" s="45">
        <v>0.00876342153385446</v>
      </c>
      <c r="K80" s="43">
        <v>2978.08228334785</v>
      </c>
      <c r="L80" s="43">
        <v>22.9123020122991</v>
      </c>
      <c r="M80" s="43">
        <v>2974.70830030599</v>
      </c>
      <c r="N80" s="43">
        <v>35.6111512125838</v>
      </c>
      <c r="O80" s="44">
        <f t="shared" si="1"/>
        <v>0.113422315778422</v>
      </c>
    </row>
    <row r="81" s="34" customFormat="1" spans="1:15">
      <c r="A81" s="36">
        <v>41</v>
      </c>
      <c r="B81" s="43">
        <v>378.521298046139</v>
      </c>
      <c r="C81" s="43">
        <v>157.852089606124</v>
      </c>
      <c r="D81" s="44">
        <v>0.41702300615825</v>
      </c>
      <c r="E81" s="45">
        <v>0.297913646590344</v>
      </c>
      <c r="F81" s="45">
        <v>0.00394871055243153</v>
      </c>
      <c r="G81" s="45">
        <v>29.2030599761375</v>
      </c>
      <c r="H81" s="45">
        <v>0.498606917122188</v>
      </c>
      <c r="I81" s="45">
        <v>0.716320221700003</v>
      </c>
      <c r="J81" s="45">
        <v>0.0115106735559303</v>
      </c>
      <c r="K81" s="43">
        <v>3459.40863773227</v>
      </c>
      <c r="L81" s="43">
        <v>20.5473410326416</v>
      </c>
      <c r="M81" s="43">
        <v>3482.24072869423</v>
      </c>
      <c r="N81" s="43">
        <v>43.2335226949107</v>
      </c>
      <c r="O81" s="44">
        <f t="shared" si="1"/>
        <v>-0.655672388580708</v>
      </c>
    </row>
    <row r="82" s="34" customFormat="1" spans="1:15">
      <c r="A82" s="36">
        <v>42</v>
      </c>
      <c r="B82" s="43">
        <v>425.636044970484</v>
      </c>
      <c r="C82" s="43">
        <v>188.036329189932</v>
      </c>
      <c r="D82" s="44">
        <v>0.441777268189238</v>
      </c>
      <c r="E82" s="45">
        <v>0.256211746729317</v>
      </c>
      <c r="F82" s="45">
        <v>0.00143278590035079</v>
      </c>
      <c r="G82" s="45">
        <v>22.7252263922797</v>
      </c>
      <c r="H82" s="45">
        <v>0.311844595949458</v>
      </c>
      <c r="I82" s="45">
        <v>0.643570590688623</v>
      </c>
      <c r="J82" s="45">
        <v>0.00917446246425594</v>
      </c>
      <c r="K82" s="43">
        <v>3223.56202005595</v>
      </c>
      <c r="L82" s="43">
        <v>8.82602635026548</v>
      </c>
      <c r="M82" s="43">
        <v>3203.03667776254</v>
      </c>
      <c r="N82" s="43">
        <v>35.9840856717002</v>
      </c>
      <c r="O82" s="44">
        <f t="shared" si="1"/>
        <v>0.64080884355493</v>
      </c>
    </row>
    <row r="83" s="34" customFormat="1" spans="1:15">
      <c r="A83" s="36">
        <v>43</v>
      </c>
      <c r="B83" s="43">
        <v>299.179553352369</v>
      </c>
      <c r="C83" s="43">
        <v>91.1515216417174</v>
      </c>
      <c r="D83" s="44">
        <v>0.30467162819232</v>
      </c>
      <c r="E83" s="45">
        <v>0.167316710169683</v>
      </c>
      <c r="F83" s="45">
        <v>0.000961483015417296</v>
      </c>
      <c r="G83" s="45">
        <v>11.2190100544437</v>
      </c>
      <c r="H83" s="45">
        <v>0.236976606327868</v>
      </c>
      <c r="I83" s="45">
        <v>0.486293265902844</v>
      </c>
      <c r="J83" s="45">
        <v>0.00986733336007575</v>
      </c>
      <c r="K83" s="43">
        <v>2530.97875773162</v>
      </c>
      <c r="L83" s="43">
        <v>9.64334830117636</v>
      </c>
      <c r="M83" s="43">
        <v>2554.61904517794</v>
      </c>
      <c r="N83" s="43">
        <v>42.7970166933188</v>
      </c>
      <c r="O83" s="44">
        <f t="shared" si="1"/>
        <v>-0.925393846528422</v>
      </c>
    </row>
    <row r="84" s="34" customFormat="1" spans="1:15">
      <c r="A84" s="36">
        <v>44</v>
      </c>
      <c r="B84" s="43">
        <v>637.336065160595</v>
      </c>
      <c r="C84" s="43">
        <v>272.193423159714</v>
      </c>
      <c r="D84" s="44">
        <v>0.427079900289539</v>
      </c>
      <c r="E84" s="45">
        <v>0.304934314265495</v>
      </c>
      <c r="F84" s="45">
        <v>0.00237480646152502</v>
      </c>
      <c r="G84" s="45">
        <v>29.5287210333455</v>
      </c>
      <c r="H84" s="45">
        <v>0.567847282178258</v>
      </c>
      <c r="I84" s="45">
        <v>0.708272537985735</v>
      </c>
      <c r="J84" s="45">
        <v>0.0145430728464167</v>
      </c>
      <c r="K84" s="43">
        <v>3495.47002884746</v>
      </c>
      <c r="L84" s="43">
        <v>12.0413036221674</v>
      </c>
      <c r="M84" s="43">
        <v>3451.94293764748</v>
      </c>
      <c r="N84" s="43">
        <v>54.8803946466064</v>
      </c>
      <c r="O84" s="44">
        <f t="shared" si="1"/>
        <v>1.26094469074984</v>
      </c>
    </row>
    <row r="85" s="34" customFormat="1" spans="1:15">
      <c r="A85" s="36">
        <v>45</v>
      </c>
      <c r="B85" s="43">
        <v>195.61720298976</v>
      </c>
      <c r="C85" s="43">
        <v>160.074305358731</v>
      </c>
      <c r="D85" s="44">
        <v>0.818303824572681</v>
      </c>
      <c r="E85" s="45">
        <v>0.168796100514031</v>
      </c>
      <c r="F85" s="45">
        <v>0.00126800658331873</v>
      </c>
      <c r="G85" s="45">
        <v>11.0932760215586</v>
      </c>
      <c r="H85" s="45">
        <v>0.140643422859011</v>
      </c>
      <c r="I85" s="45">
        <v>0.477233032644778</v>
      </c>
      <c r="J85" s="45">
        <v>0.00671208447841067</v>
      </c>
      <c r="K85" s="43">
        <v>2545.74015298486</v>
      </c>
      <c r="L85" s="43">
        <v>12.5879103923046</v>
      </c>
      <c r="M85" s="43">
        <v>2515.20235556278</v>
      </c>
      <c r="N85" s="43">
        <v>29.2904881064622</v>
      </c>
      <c r="O85" s="44">
        <f t="shared" si="1"/>
        <v>1.21412884949557</v>
      </c>
    </row>
    <row r="86" s="34" customFormat="1" spans="1:15">
      <c r="A86" s="36">
        <v>46</v>
      </c>
      <c r="B86" s="43">
        <v>508.216119434603</v>
      </c>
      <c r="C86" s="43">
        <v>196.006696686003</v>
      </c>
      <c r="D86" s="44">
        <v>0.385675875263585</v>
      </c>
      <c r="E86" s="45">
        <v>0.258604269781613</v>
      </c>
      <c r="F86" s="45">
        <v>0.00155566981760049</v>
      </c>
      <c r="G86" s="45">
        <v>22.8397714221749</v>
      </c>
      <c r="H86" s="45">
        <v>0.381313212708596</v>
      </c>
      <c r="I86" s="45">
        <v>0.640031466236826</v>
      </c>
      <c r="J86" s="45">
        <v>0.0107537241602953</v>
      </c>
      <c r="K86" s="43">
        <v>3238.22298650444</v>
      </c>
      <c r="L86" s="43">
        <v>9.48336785129095</v>
      </c>
      <c r="M86" s="43">
        <v>3189.14055362976</v>
      </c>
      <c r="N86" s="43">
        <v>42.2692865134511</v>
      </c>
      <c r="O86" s="44">
        <f t="shared" si="1"/>
        <v>1.53904890829653</v>
      </c>
    </row>
    <row r="87" s="34" customFormat="1" spans="1:15">
      <c r="A87" s="36">
        <v>47</v>
      </c>
      <c r="B87" s="43">
        <v>648.196050779783</v>
      </c>
      <c r="C87" s="43">
        <v>336.007569829301</v>
      </c>
      <c r="D87" s="44">
        <v>0.518373367787543</v>
      </c>
      <c r="E87" s="45">
        <v>0.279479541317246</v>
      </c>
      <c r="F87" s="45">
        <v>0.00397172224744512</v>
      </c>
      <c r="G87" s="45">
        <v>25.8066409338495</v>
      </c>
      <c r="H87" s="45">
        <v>0.429289530926136</v>
      </c>
      <c r="I87" s="45">
        <v>0.670291723873386</v>
      </c>
      <c r="J87" s="45">
        <v>0.0100793830100949</v>
      </c>
      <c r="K87" s="43">
        <v>3360.02524617314</v>
      </c>
      <c r="L87" s="43">
        <v>22.1937032541982</v>
      </c>
      <c r="M87" s="43">
        <v>3306.99949155292</v>
      </c>
      <c r="N87" s="43">
        <v>38.90091572299</v>
      </c>
      <c r="O87" s="44">
        <f t="shared" si="1"/>
        <v>1.60344005965722</v>
      </c>
    </row>
    <row r="88" s="34" customFormat="1" spans="1:15">
      <c r="A88" s="36">
        <v>48</v>
      </c>
      <c r="B88" s="43">
        <v>136.289549315234</v>
      </c>
      <c r="C88" s="43">
        <v>55.8206686799305</v>
      </c>
      <c r="D88" s="44">
        <v>0.409574093981475</v>
      </c>
      <c r="E88" s="45">
        <v>0.302134633886503</v>
      </c>
      <c r="F88" s="45">
        <v>0.00397128501296605</v>
      </c>
      <c r="G88" s="45">
        <v>29.40190547791</v>
      </c>
      <c r="H88" s="45">
        <v>0.54532175767781</v>
      </c>
      <c r="I88" s="45">
        <v>0.705314479908475</v>
      </c>
      <c r="J88" s="45">
        <v>0.0105326725963092</v>
      </c>
      <c r="K88" s="43">
        <v>3481.20139035583</v>
      </c>
      <c r="L88" s="43">
        <v>20.3437611429046</v>
      </c>
      <c r="M88" s="43">
        <v>3440.77060062263</v>
      </c>
      <c r="N88" s="43">
        <v>39.8155125053682</v>
      </c>
      <c r="O88" s="44">
        <f t="shared" si="1"/>
        <v>1.17505042986255</v>
      </c>
    </row>
    <row r="89" s="34" customFormat="1" spans="1:15">
      <c r="A89" s="36">
        <v>49</v>
      </c>
      <c r="B89" s="43">
        <v>280.842589566323</v>
      </c>
      <c r="C89" s="43">
        <v>85.3937479505509</v>
      </c>
      <c r="D89" s="44">
        <v>0.304062671129816</v>
      </c>
      <c r="E89" s="45">
        <v>0.301791747048488</v>
      </c>
      <c r="F89" s="45">
        <v>0.0025833471563557</v>
      </c>
      <c r="G89" s="45">
        <v>29.5217330972963</v>
      </c>
      <c r="H89" s="45">
        <v>0.61052332369683</v>
      </c>
      <c r="I89" s="45">
        <v>0.708384642312485</v>
      </c>
      <c r="J89" s="45">
        <v>0.0133748000560314</v>
      </c>
      <c r="K89" s="43">
        <v>3479.44403527677</v>
      </c>
      <c r="L89" s="43">
        <v>13.2504765555146</v>
      </c>
      <c r="M89" s="43">
        <v>3452.36596570325</v>
      </c>
      <c r="N89" s="43">
        <v>50.468435871324</v>
      </c>
      <c r="O89" s="44">
        <f t="shared" si="1"/>
        <v>0.784333695863104</v>
      </c>
    </row>
    <row r="90" s="34" customFormat="1" spans="1:15">
      <c r="A90" s="36">
        <v>50</v>
      </c>
      <c r="B90" s="43">
        <v>441.901738627604</v>
      </c>
      <c r="C90" s="43">
        <v>97.8075674171515</v>
      </c>
      <c r="D90" s="44">
        <v>0.22133329396012</v>
      </c>
      <c r="E90" s="45">
        <v>0.238787553539444</v>
      </c>
      <c r="F90" s="45">
        <v>0.00245941897456538</v>
      </c>
      <c r="G90" s="45">
        <v>21.0141317173572</v>
      </c>
      <c r="H90" s="45">
        <v>0.630500441584249</v>
      </c>
      <c r="I90" s="45">
        <v>0.642152147256331</v>
      </c>
      <c r="J90" s="45">
        <v>0.0184398190213911</v>
      </c>
      <c r="K90" s="43">
        <v>3111.90679477155</v>
      </c>
      <c r="L90" s="43">
        <v>16.4024185533946</v>
      </c>
      <c r="M90" s="43">
        <v>3197.47085547274</v>
      </c>
      <c r="N90" s="43">
        <v>72.3871482028422</v>
      </c>
      <c r="O90" s="44">
        <f t="shared" si="1"/>
        <v>-2.67599188761143</v>
      </c>
    </row>
    <row r="91" s="34" customFormat="1" spans="1:15">
      <c r="A91" s="35" t="s">
        <v>15</v>
      </c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44"/>
    </row>
    <row r="92" s="34" customFormat="1" spans="1:15">
      <c r="A92" s="48">
        <v>1</v>
      </c>
      <c r="B92" s="43">
        <v>598</v>
      </c>
      <c r="C92" s="43">
        <v>266.6</v>
      </c>
      <c r="D92" s="44">
        <v>0.45</v>
      </c>
      <c r="E92" s="45">
        <v>0.3004</v>
      </c>
      <c r="F92" s="45">
        <v>0.0084</v>
      </c>
      <c r="G92" s="45">
        <v>31.91</v>
      </c>
      <c r="H92" s="45">
        <v>0.68</v>
      </c>
      <c r="I92" s="45">
        <v>0.7624</v>
      </c>
      <c r="J92" s="45">
        <v>0.013</v>
      </c>
      <c r="K92" s="43">
        <v>3469</v>
      </c>
      <c r="L92" s="43">
        <v>22.5</v>
      </c>
      <c r="M92" s="49">
        <v>3650</v>
      </c>
      <c r="N92" s="43">
        <v>23.5</v>
      </c>
      <c r="O92" s="44">
        <f t="shared" si="1"/>
        <v>-4.95890410958905</v>
      </c>
    </row>
    <row r="93" s="34" customFormat="1" spans="1:15">
      <c r="A93" s="48">
        <v>2</v>
      </c>
      <c r="B93" s="43">
        <v>217.1</v>
      </c>
      <c r="C93" s="43">
        <v>139.2</v>
      </c>
      <c r="D93" s="44">
        <v>0.64</v>
      </c>
      <c r="E93" s="45">
        <v>0.1642</v>
      </c>
      <c r="F93" s="45">
        <v>0.0046</v>
      </c>
      <c r="G93" s="45">
        <v>11.43</v>
      </c>
      <c r="H93" s="45">
        <v>0.17</v>
      </c>
      <c r="I93" s="45">
        <v>0.5008</v>
      </c>
      <c r="J93" s="45">
        <v>0.0069</v>
      </c>
      <c r="K93" s="43">
        <v>2496</v>
      </c>
      <c r="L93" s="43">
        <v>23.5</v>
      </c>
      <c r="M93" s="49">
        <v>2616</v>
      </c>
      <c r="N93" s="43">
        <v>15</v>
      </c>
      <c r="O93" s="44">
        <f t="shared" si="1"/>
        <v>-4.58715596330275</v>
      </c>
    </row>
    <row r="94" s="34" customFormat="1" spans="1:15">
      <c r="A94" s="48">
        <v>3</v>
      </c>
      <c r="B94" s="43">
        <v>665</v>
      </c>
      <c r="C94" s="43">
        <v>70.7</v>
      </c>
      <c r="D94" s="44">
        <v>0.11</v>
      </c>
      <c r="E94" s="45">
        <v>0.2916</v>
      </c>
      <c r="F94" s="45">
        <v>0.0079</v>
      </c>
      <c r="G94" s="45">
        <v>28.69</v>
      </c>
      <c r="H94" s="45">
        <v>0.48</v>
      </c>
      <c r="I94" s="45">
        <v>0.7059</v>
      </c>
      <c r="J94" s="45">
        <v>0.011</v>
      </c>
      <c r="K94" s="43">
        <v>3424.7</v>
      </c>
      <c r="L94" s="43">
        <v>21</v>
      </c>
      <c r="M94" s="49">
        <v>3441</v>
      </c>
      <c r="N94" s="43">
        <v>21.5</v>
      </c>
      <c r="O94" s="44">
        <f t="shared" si="1"/>
        <v>-0.473699505957581</v>
      </c>
    </row>
    <row r="95" s="34" customFormat="1" spans="1:15">
      <c r="A95" s="48">
        <v>4</v>
      </c>
      <c r="B95" s="43">
        <v>547</v>
      </c>
      <c r="C95" s="43">
        <v>102.1</v>
      </c>
      <c r="D95" s="44">
        <v>0.19</v>
      </c>
      <c r="E95" s="45">
        <v>0.218</v>
      </c>
      <c r="F95" s="45">
        <v>0.0064</v>
      </c>
      <c r="G95" s="45">
        <v>17.81</v>
      </c>
      <c r="H95" s="45">
        <v>0.32</v>
      </c>
      <c r="I95" s="45">
        <v>0.59</v>
      </c>
      <c r="J95" s="45">
        <v>0.011</v>
      </c>
      <c r="K95" s="43">
        <v>2962</v>
      </c>
      <c r="L95" s="43">
        <v>23.5</v>
      </c>
      <c r="M95" s="49">
        <v>2987</v>
      </c>
      <c r="N95" s="43">
        <v>22.5</v>
      </c>
      <c r="O95" s="44">
        <f t="shared" si="1"/>
        <v>-0.836960160696354</v>
      </c>
    </row>
    <row r="96" s="34" customFormat="1" spans="1:15">
      <c r="A96" s="48">
        <v>5</v>
      </c>
      <c r="B96" s="43">
        <v>737</v>
      </c>
      <c r="C96" s="43">
        <v>555</v>
      </c>
      <c r="D96" s="44">
        <v>0.75</v>
      </c>
      <c r="E96" s="45">
        <v>0.1644</v>
      </c>
      <c r="F96" s="45">
        <v>0.0045</v>
      </c>
      <c r="G96" s="45">
        <v>10.87</v>
      </c>
      <c r="H96" s="45">
        <v>0.16</v>
      </c>
      <c r="I96" s="45">
        <v>0.4755</v>
      </c>
      <c r="J96" s="45">
        <v>0.0068</v>
      </c>
      <c r="K96" s="43">
        <v>2500</v>
      </c>
      <c r="L96" s="43">
        <v>23</v>
      </c>
      <c r="M96" s="49">
        <v>2507</v>
      </c>
      <c r="N96" s="43">
        <v>15</v>
      </c>
      <c r="O96" s="44">
        <f t="shared" si="1"/>
        <v>-0.279218189070607</v>
      </c>
    </row>
    <row r="97" s="34" customFormat="1" spans="1:15">
      <c r="A97" s="48">
        <v>6</v>
      </c>
      <c r="B97" s="43">
        <v>503</v>
      </c>
      <c r="C97" s="43">
        <v>55.7</v>
      </c>
      <c r="D97" s="44">
        <v>0.11</v>
      </c>
      <c r="E97" s="45">
        <v>0.2507</v>
      </c>
      <c r="F97" s="45">
        <v>0.0074</v>
      </c>
      <c r="G97" s="45">
        <v>22.65</v>
      </c>
      <c r="H97" s="45">
        <v>0.57</v>
      </c>
      <c r="I97" s="45">
        <v>0.647</v>
      </c>
      <c r="J97" s="45">
        <v>0.012</v>
      </c>
      <c r="K97" s="43">
        <v>3186</v>
      </c>
      <c r="L97" s="43">
        <v>23.5</v>
      </c>
      <c r="M97" s="49">
        <v>3215</v>
      </c>
      <c r="N97" s="43">
        <v>23.5</v>
      </c>
      <c r="O97" s="44">
        <f t="shared" si="1"/>
        <v>-0.902021772939343</v>
      </c>
    </row>
    <row r="98" s="34" customFormat="1" spans="1:15">
      <c r="A98" s="48">
        <v>7</v>
      </c>
      <c r="B98" s="43">
        <v>2241</v>
      </c>
      <c r="C98" s="43">
        <v>497.2</v>
      </c>
      <c r="D98" s="44">
        <v>0.22</v>
      </c>
      <c r="E98" s="45">
        <v>0.252</v>
      </c>
      <c r="F98" s="45">
        <v>0.007</v>
      </c>
      <c r="G98" s="45">
        <v>22.27</v>
      </c>
      <c r="H98" s="45">
        <v>0.4</v>
      </c>
      <c r="I98" s="45">
        <v>0.637</v>
      </c>
      <c r="J98" s="45">
        <v>0.014</v>
      </c>
      <c r="K98" s="43">
        <v>3195</v>
      </c>
      <c r="L98" s="43">
        <v>22</v>
      </c>
      <c r="M98" s="49">
        <v>3175</v>
      </c>
      <c r="N98" s="43">
        <v>27</v>
      </c>
      <c r="O98" s="44">
        <f t="shared" si="1"/>
        <v>0.629921259842514</v>
      </c>
    </row>
    <row r="99" s="34" customFormat="1" spans="1:15">
      <c r="A99" s="48">
        <v>8</v>
      </c>
      <c r="B99" s="43">
        <v>745</v>
      </c>
      <c r="C99" s="43">
        <v>542</v>
      </c>
      <c r="D99" s="44">
        <v>0.73</v>
      </c>
      <c r="E99" s="45">
        <v>0.1639</v>
      </c>
      <c r="F99" s="45">
        <v>0.0045</v>
      </c>
      <c r="G99" s="45">
        <v>10.85</v>
      </c>
      <c r="H99" s="45">
        <v>0.25</v>
      </c>
      <c r="I99" s="45">
        <v>0.478</v>
      </c>
      <c r="J99" s="45">
        <v>0.01</v>
      </c>
      <c r="K99" s="43">
        <v>2494</v>
      </c>
      <c r="L99" s="43">
        <v>23</v>
      </c>
      <c r="M99" s="49">
        <v>2515</v>
      </c>
      <c r="N99" s="43">
        <v>22.5</v>
      </c>
      <c r="O99" s="44">
        <f t="shared" si="1"/>
        <v>-0.834990059642149</v>
      </c>
    </row>
    <row r="100" s="34" customFormat="1" spans="1:15">
      <c r="A100" s="48">
        <v>9</v>
      </c>
      <c r="B100" s="43">
        <v>945</v>
      </c>
      <c r="C100" s="43">
        <v>546</v>
      </c>
      <c r="D100" s="44">
        <v>0.58</v>
      </c>
      <c r="E100" s="45">
        <v>0.2751</v>
      </c>
      <c r="F100" s="45">
        <v>0.0078</v>
      </c>
      <c r="G100" s="45">
        <v>25.46</v>
      </c>
      <c r="H100" s="45">
        <v>0.48</v>
      </c>
      <c r="I100" s="45">
        <v>0.6651</v>
      </c>
      <c r="J100" s="45">
        <v>0.011</v>
      </c>
      <c r="K100" s="43">
        <v>3333</v>
      </c>
      <c r="L100" s="43">
        <v>22.5</v>
      </c>
      <c r="M100" s="49">
        <v>3285</v>
      </c>
      <c r="N100" s="43">
        <v>21</v>
      </c>
      <c r="O100" s="44">
        <f t="shared" si="1"/>
        <v>1.46118721461188</v>
      </c>
    </row>
    <row r="101" s="34" customFormat="1" spans="1:15">
      <c r="A101" s="48">
        <v>10</v>
      </c>
      <c r="B101" s="43">
        <v>666</v>
      </c>
      <c r="C101" s="43">
        <v>710</v>
      </c>
      <c r="D101" s="44">
        <v>1.07</v>
      </c>
      <c r="E101" s="45">
        <v>0.16566</v>
      </c>
      <c r="F101" s="45">
        <v>0.0045</v>
      </c>
      <c r="G101" s="45">
        <v>11.293</v>
      </c>
      <c r="H101" s="45">
        <v>0.15</v>
      </c>
      <c r="I101" s="45">
        <v>0.4911</v>
      </c>
      <c r="J101" s="45">
        <v>0.0067</v>
      </c>
      <c r="K101" s="43">
        <v>2512.3</v>
      </c>
      <c r="L101" s="43">
        <v>23</v>
      </c>
      <c r="M101" s="49">
        <v>2575</v>
      </c>
      <c r="N101" s="43">
        <v>14.5</v>
      </c>
      <c r="O101" s="44">
        <f t="shared" si="1"/>
        <v>-2.43495145631067</v>
      </c>
    </row>
    <row r="102" s="34" customFormat="1" spans="1:15">
      <c r="A102" s="48">
        <v>11</v>
      </c>
      <c r="B102" s="43">
        <v>620</v>
      </c>
      <c r="C102" s="43">
        <v>267.4</v>
      </c>
      <c r="D102" s="44">
        <v>0.43</v>
      </c>
      <c r="E102" s="45">
        <v>0.3089</v>
      </c>
      <c r="F102" s="45">
        <v>0.0084</v>
      </c>
      <c r="G102" s="45">
        <v>32.5</v>
      </c>
      <c r="H102" s="45">
        <v>0.45</v>
      </c>
      <c r="I102" s="45">
        <v>0.7579</v>
      </c>
      <c r="J102" s="45">
        <v>0.01</v>
      </c>
      <c r="K102" s="43">
        <v>3513.5</v>
      </c>
      <c r="L102" s="43">
        <v>21</v>
      </c>
      <c r="M102" s="49">
        <v>3635</v>
      </c>
      <c r="N102" s="43">
        <v>19</v>
      </c>
      <c r="O102" s="44">
        <f t="shared" si="1"/>
        <v>-3.34250343878955</v>
      </c>
    </row>
    <row r="103" s="34" customFormat="1" spans="1:15">
      <c r="A103" s="48">
        <v>12</v>
      </c>
      <c r="B103" s="43">
        <v>1008</v>
      </c>
      <c r="C103" s="43">
        <v>472</v>
      </c>
      <c r="D103" s="44">
        <v>0.47</v>
      </c>
      <c r="E103" s="45">
        <v>0.2923</v>
      </c>
      <c r="F103" s="45">
        <v>0.0081</v>
      </c>
      <c r="G103" s="45">
        <v>27.06</v>
      </c>
      <c r="H103" s="45">
        <v>0.6</v>
      </c>
      <c r="I103" s="45">
        <v>0.669</v>
      </c>
      <c r="J103" s="45">
        <v>0.013</v>
      </c>
      <c r="K103" s="43">
        <v>3428</v>
      </c>
      <c r="L103" s="43">
        <v>22</v>
      </c>
      <c r="M103" s="49">
        <v>3298</v>
      </c>
      <c r="N103" s="43">
        <v>25</v>
      </c>
      <c r="O103" s="44">
        <f t="shared" si="1"/>
        <v>3.94178289872651</v>
      </c>
    </row>
    <row r="104" s="34" customFormat="1" spans="1:15">
      <c r="A104" s="48">
        <v>13</v>
      </c>
      <c r="B104" s="43">
        <v>743</v>
      </c>
      <c r="C104" s="43">
        <v>236.4</v>
      </c>
      <c r="D104" s="44">
        <v>0.32</v>
      </c>
      <c r="E104" s="45">
        <v>0.2856</v>
      </c>
      <c r="F104" s="45">
        <v>0.0083</v>
      </c>
      <c r="G104" s="45">
        <v>27.81</v>
      </c>
      <c r="H104" s="45">
        <v>0.73</v>
      </c>
      <c r="I104" s="45">
        <v>0.697</v>
      </c>
      <c r="J104" s="45">
        <v>0.013</v>
      </c>
      <c r="K104" s="43">
        <v>3394</v>
      </c>
      <c r="L104" s="43">
        <v>23.5</v>
      </c>
      <c r="M104" s="49">
        <v>3405</v>
      </c>
      <c r="N104" s="43">
        <v>25.5</v>
      </c>
      <c r="O104" s="44">
        <f t="shared" si="1"/>
        <v>-0.323054331864903</v>
      </c>
    </row>
    <row r="105" s="34" customFormat="1" spans="1:15">
      <c r="A105" s="48">
        <v>14</v>
      </c>
      <c r="B105" s="43">
        <v>462</v>
      </c>
      <c r="C105" s="43">
        <v>770</v>
      </c>
      <c r="D105" s="44">
        <v>1.67</v>
      </c>
      <c r="E105" s="45">
        <v>0.3089</v>
      </c>
      <c r="F105" s="45">
        <v>0.0084</v>
      </c>
      <c r="G105" s="45">
        <v>33.73</v>
      </c>
      <c r="H105" s="45">
        <v>0.5</v>
      </c>
      <c r="I105" s="45">
        <v>0.7882</v>
      </c>
      <c r="J105" s="45">
        <v>0.012</v>
      </c>
      <c r="K105" s="43">
        <v>3513.4</v>
      </c>
      <c r="L105" s="43">
        <v>21</v>
      </c>
      <c r="M105" s="49">
        <v>3745</v>
      </c>
      <c r="N105" s="43">
        <v>21.5</v>
      </c>
      <c r="O105" s="44">
        <f t="shared" si="1"/>
        <v>-6.18424566088117</v>
      </c>
    </row>
    <row r="106" s="34" customFormat="1" spans="1:15">
      <c r="A106" s="48">
        <v>15</v>
      </c>
      <c r="B106" s="43">
        <v>715</v>
      </c>
      <c r="C106" s="43">
        <v>322.9</v>
      </c>
      <c r="D106" s="44">
        <v>0.45</v>
      </c>
      <c r="E106" s="45">
        <v>0.2926</v>
      </c>
      <c r="F106" s="45">
        <v>0.0081</v>
      </c>
      <c r="G106" s="45">
        <v>28.86</v>
      </c>
      <c r="H106" s="45">
        <v>0.63</v>
      </c>
      <c r="I106" s="45">
        <v>0.711</v>
      </c>
      <c r="J106" s="45">
        <v>0.013</v>
      </c>
      <c r="K106" s="43">
        <v>3429</v>
      </c>
      <c r="L106" s="43">
        <v>21.5</v>
      </c>
      <c r="M106" s="49">
        <v>3456</v>
      </c>
      <c r="N106" s="43">
        <v>25.5</v>
      </c>
      <c r="O106" s="44">
        <f t="shared" si="1"/>
        <v>-0.78125</v>
      </c>
    </row>
    <row r="107" s="34" customFormat="1" spans="1:15">
      <c r="A107" s="48">
        <v>16</v>
      </c>
      <c r="B107" s="43">
        <v>328.9</v>
      </c>
      <c r="C107" s="43">
        <v>138.5</v>
      </c>
      <c r="D107" s="44">
        <v>0.42</v>
      </c>
      <c r="E107" s="45">
        <v>0.3165</v>
      </c>
      <c r="F107" s="45">
        <v>0.0087</v>
      </c>
      <c r="G107" s="45">
        <v>33.87</v>
      </c>
      <c r="H107" s="45">
        <v>0.45</v>
      </c>
      <c r="I107" s="45">
        <v>0.773</v>
      </c>
      <c r="J107" s="45">
        <v>0.011</v>
      </c>
      <c r="K107" s="43">
        <v>3551</v>
      </c>
      <c r="L107" s="43">
        <v>21</v>
      </c>
      <c r="M107" s="49">
        <v>3691</v>
      </c>
      <c r="N107" s="43">
        <v>19</v>
      </c>
      <c r="O107" s="44">
        <f t="shared" si="1"/>
        <v>-3.79301002438364</v>
      </c>
    </row>
    <row r="108" s="34" customFormat="1" spans="1:15">
      <c r="A108" s="48">
        <v>17</v>
      </c>
      <c r="B108" s="43">
        <v>285.323096214326</v>
      </c>
      <c r="C108" s="43">
        <v>199.451050004368</v>
      </c>
      <c r="D108" s="44">
        <v>0.699035769100678</v>
      </c>
      <c r="E108" s="45">
        <v>0.165930006691752</v>
      </c>
      <c r="F108" s="45">
        <v>0.00167066786470383</v>
      </c>
      <c r="G108" s="45">
        <v>10.837654108646</v>
      </c>
      <c r="H108" s="45">
        <v>0.203756373494428</v>
      </c>
      <c r="I108" s="45">
        <v>0.470608604241263</v>
      </c>
      <c r="J108" s="45">
        <v>0.00832855726478978</v>
      </c>
      <c r="K108" s="43">
        <v>2517.00261440873</v>
      </c>
      <c r="L108" s="43">
        <v>16.919638221487</v>
      </c>
      <c r="M108" s="43">
        <v>2486.22937373164</v>
      </c>
      <c r="N108" s="43">
        <v>36.5082385030423</v>
      </c>
      <c r="O108" s="44">
        <f t="shared" si="1"/>
        <v>1.23774745010361</v>
      </c>
    </row>
    <row r="109" s="34" customFormat="1" spans="1:15">
      <c r="A109" s="48">
        <v>18</v>
      </c>
      <c r="B109" s="43">
        <v>587.441109891055</v>
      </c>
      <c r="C109" s="43">
        <v>341.869989465172</v>
      </c>
      <c r="D109" s="44">
        <v>0.581964700306</v>
      </c>
      <c r="E109" s="45">
        <v>0.31180878609669</v>
      </c>
      <c r="F109" s="45">
        <v>0.00296133089262643</v>
      </c>
      <c r="G109" s="45">
        <v>29.8605073584646</v>
      </c>
      <c r="H109" s="45">
        <v>0.464368038494649</v>
      </c>
      <c r="I109" s="45">
        <v>0.691279749650034</v>
      </c>
      <c r="J109" s="45">
        <v>0.0110331241479353</v>
      </c>
      <c r="K109" s="43">
        <v>3529.89684431255</v>
      </c>
      <c r="L109" s="43">
        <v>14.6478969229472</v>
      </c>
      <c r="M109" s="43">
        <v>3387.49711961816</v>
      </c>
      <c r="N109" s="43">
        <v>42.0534142828596</v>
      </c>
      <c r="O109" s="44">
        <f t="shared" si="1"/>
        <v>4.20368548417958</v>
      </c>
    </row>
    <row r="110" s="34" customFormat="1" spans="1:15">
      <c r="A110" s="48">
        <v>19</v>
      </c>
      <c r="B110" s="43">
        <v>1125.04718004541</v>
      </c>
      <c r="C110" s="43">
        <v>126.501715944749</v>
      </c>
      <c r="D110" s="44">
        <v>0.112441254187796</v>
      </c>
      <c r="E110" s="45">
        <v>0.181593596338161</v>
      </c>
      <c r="F110" s="45">
        <v>0.00199372702315763</v>
      </c>
      <c r="G110" s="45">
        <v>11.5031777568266</v>
      </c>
      <c r="H110" s="45">
        <v>0.151561584369689</v>
      </c>
      <c r="I110" s="45">
        <v>0.457722222783519</v>
      </c>
      <c r="J110" s="45">
        <v>0.00666073355590624</v>
      </c>
      <c r="K110" s="43">
        <v>2667.4783594897</v>
      </c>
      <c r="L110" s="43">
        <v>18.1829571761793</v>
      </c>
      <c r="M110" s="43">
        <v>2429.49296427063</v>
      </c>
      <c r="N110" s="43">
        <v>29.4554384826954</v>
      </c>
      <c r="O110" s="44">
        <f t="shared" si="1"/>
        <v>9.7956815977245</v>
      </c>
    </row>
    <row r="111" s="34" customFormat="1" spans="1:15">
      <c r="A111" s="48">
        <v>20</v>
      </c>
      <c r="B111" s="43">
        <v>490.94469374081</v>
      </c>
      <c r="C111" s="43">
        <v>249.42790794996</v>
      </c>
      <c r="D111" s="44">
        <v>0.508057040090229</v>
      </c>
      <c r="E111" s="45">
        <v>0.256650886977998</v>
      </c>
      <c r="F111" s="45">
        <v>0.00257607875265037</v>
      </c>
      <c r="G111" s="45">
        <v>22.8523554382755</v>
      </c>
      <c r="H111" s="45">
        <v>0.322903204338478</v>
      </c>
      <c r="I111" s="45">
        <v>0.641997665947926</v>
      </c>
      <c r="J111" s="45">
        <v>0.00880518528928054</v>
      </c>
      <c r="K111" s="43">
        <v>3226.2645085305</v>
      </c>
      <c r="L111" s="43">
        <v>15.8382279245335</v>
      </c>
      <c r="M111" s="43">
        <v>3196.86439684281</v>
      </c>
      <c r="N111" s="43">
        <v>34.5687892876305</v>
      </c>
      <c r="O111" s="44">
        <f t="shared" si="1"/>
        <v>0.919654637735801</v>
      </c>
    </row>
    <row r="112" s="34" customFormat="1" spans="1:15">
      <c r="A112" s="48">
        <v>21</v>
      </c>
      <c r="B112" s="43">
        <v>417.818969348972</v>
      </c>
      <c r="C112" s="43">
        <v>159.347411834518</v>
      </c>
      <c r="D112" s="44">
        <v>0.38137907448962</v>
      </c>
      <c r="E112" s="45">
        <v>0.298605464312177</v>
      </c>
      <c r="F112" s="45">
        <v>0.0049153882070435</v>
      </c>
      <c r="G112" s="45">
        <v>29.0678430891385</v>
      </c>
      <c r="H112" s="45">
        <v>0.743049002446018</v>
      </c>
      <c r="I112" s="45">
        <v>0.698646495660785</v>
      </c>
      <c r="J112" s="45">
        <v>0.0144066562871842</v>
      </c>
      <c r="K112" s="43">
        <v>3463.00381013751</v>
      </c>
      <c r="L112" s="43">
        <v>25.5115387182296</v>
      </c>
      <c r="M112" s="43">
        <v>3415.51493905077</v>
      </c>
      <c r="N112" s="43">
        <v>54.6736908731431</v>
      </c>
      <c r="O112" s="44">
        <f t="shared" si="1"/>
        <v>1.39038686506046</v>
      </c>
    </row>
    <row r="113" s="34" customFormat="1" spans="1:15">
      <c r="A113" s="48">
        <v>22</v>
      </c>
      <c r="B113" s="43">
        <v>525.971485129547</v>
      </c>
      <c r="C113" s="43">
        <v>225.519567608679</v>
      </c>
      <c r="D113" s="44">
        <v>0.42876766894147</v>
      </c>
      <c r="E113" s="45">
        <v>0.295188199998593</v>
      </c>
      <c r="F113" s="45">
        <v>0.00377057015769277</v>
      </c>
      <c r="G113" s="45">
        <v>29.1905461566865</v>
      </c>
      <c r="H113" s="45">
        <v>0.610548698898502</v>
      </c>
      <c r="I113" s="45">
        <v>0.709899626136388</v>
      </c>
      <c r="J113" s="45">
        <v>0.0121688785170485</v>
      </c>
      <c r="K113" s="43">
        <v>3445.15430364013</v>
      </c>
      <c r="L113" s="43">
        <v>19.8222366179063</v>
      </c>
      <c r="M113" s="43">
        <v>3458.08006849901</v>
      </c>
      <c r="N113" s="43">
        <v>45.8773309576903</v>
      </c>
      <c r="O113" s="44">
        <f t="shared" si="1"/>
        <v>-0.373784429592183</v>
      </c>
    </row>
    <row r="114" s="34" customFormat="1" spans="1:15">
      <c r="A114" s="48">
        <v>23</v>
      </c>
      <c r="B114" s="43">
        <v>620.057770914486</v>
      </c>
      <c r="C114" s="43">
        <v>80.7938349782649</v>
      </c>
      <c r="D114" s="44">
        <v>0.130300495805587</v>
      </c>
      <c r="E114" s="45">
        <v>0.289547026078699</v>
      </c>
      <c r="F114" s="45">
        <v>0.00357302532797608</v>
      </c>
      <c r="G114" s="45">
        <v>26.4996631310726</v>
      </c>
      <c r="H114" s="45">
        <v>0.399906989939016</v>
      </c>
      <c r="I114" s="45">
        <v>0.661190330156824</v>
      </c>
      <c r="J114" s="45">
        <v>0.00888241755924587</v>
      </c>
      <c r="K114" s="43">
        <v>3415.17794446647</v>
      </c>
      <c r="L114" s="43">
        <v>19.1921382670832</v>
      </c>
      <c r="M114" s="43">
        <v>3271.77702987099</v>
      </c>
      <c r="N114" s="43">
        <v>34.4691041633685</v>
      </c>
      <c r="O114" s="44">
        <f t="shared" si="1"/>
        <v>4.382967215866</v>
      </c>
    </row>
    <row r="115" s="34" customFormat="1" spans="1:15">
      <c r="A115" s="48">
        <v>24</v>
      </c>
      <c r="B115" s="43">
        <v>1284.13409756884</v>
      </c>
      <c r="C115" s="43">
        <v>76.6645106039624</v>
      </c>
      <c r="D115" s="44">
        <v>0.0597013277266805</v>
      </c>
      <c r="E115" s="45">
        <v>0.20189631847953</v>
      </c>
      <c r="F115" s="45">
        <v>0.00462683479354237</v>
      </c>
      <c r="G115" s="45">
        <v>15.1792817511375</v>
      </c>
      <c r="H115" s="45">
        <v>0.449949671171992</v>
      </c>
      <c r="I115" s="45">
        <v>0.544313005037827</v>
      </c>
      <c r="J115" s="45">
        <v>0.0135466164806912</v>
      </c>
      <c r="K115" s="43">
        <v>2841.58731934428</v>
      </c>
      <c r="L115" s="43">
        <v>37.3508473093646</v>
      </c>
      <c r="M115" s="43">
        <v>2801.4772249931</v>
      </c>
      <c r="N115" s="43">
        <v>56.5475394663338</v>
      </c>
      <c r="O115" s="44">
        <f t="shared" si="1"/>
        <v>1.43174800756334</v>
      </c>
    </row>
    <row r="116" s="34" customFormat="1" spans="1:15">
      <c r="A116" s="48">
        <v>25</v>
      </c>
      <c r="B116" s="43">
        <v>498.55084103597</v>
      </c>
      <c r="C116" s="43">
        <v>245.933511263843</v>
      </c>
      <c r="D116" s="44">
        <v>0.493296753351779</v>
      </c>
      <c r="E116" s="45">
        <v>0.293181593101283</v>
      </c>
      <c r="F116" s="45">
        <v>0.00391048313083832</v>
      </c>
      <c r="G116" s="45">
        <v>26.4360554169848</v>
      </c>
      <c r="H116" s="45">
        <v>0.482432599796282</v>
      </c>
      <c r="I116" s="45">
        <v>0.648730982005719</v>
      </c>
      <c r="J116" s="45">
        <v>0.00851449366394664</v>
      </c>
      <c r="K116" s="43">
        <v>3434.56517390907</v>
      </c>
      <c r="L116" s="43">
        <v>20.7146218552725</v>
      </c>
      <c r="M116" s="43">
        <v>3223.24506164216</v>
      </c>
      <c r="N116" s="43">
        <v>33.291030075743</v>
      </c>
      <c r="O116" s="44">
        <f t="shared" si="1"/>
        <v>6.55612924942317</v>
      </c>
    </row>
    <row r="117" s="34" customFormat="1" spans="1:15">
      <c r="A117" s="48">
        <v>26</v>
      </c>
      <c r="B117" s="43">
        <v>237.343822325143</v>
      </c>
      <c r="C117" s="43">
        <v>125.43750489628</v>
      </c>
      <c r="D117" s="44">
        <v>0.528505455366098</v>
      </c>
      <c r="E117" s="45">
        <v>0.165035766429547</v>
      </c>
      <c r="F117" s="45">
        <v>0.00282283940281382</v>
      </c>
      <c r="G117" s="45">
        <v>10.7222660127228</v>
      </c>
      <c r="H117" s="45">
        <v>0.213092855123588</v>
      </c>
      <c r="I117" s="45">
        <v>0.469723763626077</v>
      </c>
      <c r="J117" s="45">
        <v>0.00743682944791235</v>
      </c>
      <c r="K117" s="43">
        <v>2507.91783069074</v>
      </c>
      <c r="L117" s="43">
        <v>28.7690486847917</v>
      </c>
      <c r="M117" s="43">
        <v>2482.34950673078</v>
      </c>
      <c r="N117" s="43">
        <v>32.618975081879</v>
      </c>
      <c r="O117" s="44">
        <f t="shared" si="1"/>
        <v>1.03000499690447</v>
      </c>
    </row>
    <row r="118" s="34" customFormat="1" spans="1:15">
      <c r="A118" s="48">
        <v>27</v>
      </c>
      <c r="B118" s="43">
        <v>611.126783028955</v>
      </c>
      <c r="C118" s="43">
        <v>319.599160902607</v>
      </c>
      <c r="D118" s="44">
        <v>0.522967033646543</v>
      </c>
      <c r="E118" s="45">
        <v>0.294648609699856</v>
      </c>
      <c r="F118" s="45">
        <v>0.00355590998995241</v>
      </c>
      <c r="G118" s="45">
        <v>28.837340610017</v>
      </c>
      <c r="H118" s="45">
        <v>0.784276120819922</v>
      </c>
      <c r="I118" s="45">
        <v>0.70439225513082</v>
      </c>
      <c r="J118" s="45">
        <v>0.0135730435610071</v>
      </c>
      <c r="K118" s="43">
        <v>3442.31458233297</v>
      </c>
      <c r="L118" s="43">
        <v>18.731895655605</v>
      </c>
      <c r="M118" s="43">
        <v>3437.28347196746</v>
      </c>
      <c r="N118" s="43">
        <v>51.3364574631756</v>
      </c>
      <c r="O118" s="44">
        <f t="shared" si="1"/>
        <v>0.146368794035778</v>
      </c>
    </row>
    <row r="119" s="34" customFormat="1" spans="1:15">
      <c r="A119" s="48">
        <v>28</v>
      </c>
      <c r="B119" s="43">
        <v>319.432250706916</v>
      </c>
      <c r="C119" s="43">
        <v>155.607651219559</v>
      </c>
      <c r="D119" s="44">
        <v>0.487138198710973</v>
      </c>
      <c r="E119" s="45">
        <v>0.162288327060066</v>
      </c>
      <c r="F119" s="45">
        <v>0.00396821827240174</v>
      </c>
      <c r="G119" s="45">
        <v>10.4846614196265</v>
      </c>
      <c r="H119" s="45">
        <v>0.314079479470772</v>
      </c>
      <c r="I119" s="45">
        <v>0.467279324832092</v>
      </c>
      <c r="J119" s="45">
        <v>0.00941998335878635</v>
      </c>
      <c r="K119" s="43">
        <v>2479.6419070065</v>
      </c>
      <c r="L119" s="43">
        <v>41.2431166674084</v>
      </c>
      <c r="M119" s="43">
        <v>2471.61892996748</v>
      </c>
      <c r="N119" s="43">
        <v>41.3861991317031</v>
      </c>
      <c r="O119" s="44">
        <f t="shared" si="1"/>
        <v>0.324604126540051</v>
      </c>
    </row>
    <row r="120" s="34" customFormat="1" spans="1:15">
      <c r="A120" s="48">
        <v>29</v>
      </c>
      <c r="B120" s="43">
        <v>634.672467369902</v>
      </c>
      <c r="C120" s="43">
        <v>237.31660685087</v>
      </c>
      <c r="D120" s="44">
        <v>0.373919807541543</v>
      </c>
      <c r="E120" s="45">
        <v>0.25477550783839</v>
      </c>
      <c r="F120" s="45">
        <v>0.00315276587611763</v>
      </c>
      <c r="G120" s="45">
        <v>22.6028042419414</v>
      </c>
      <c r="H120" s="45">
        <v>0.279800366264161</v>
      </c>
      <c r="I120" s="45">
        <v>0.639748242869913</v>
      </c>
      <c r="J120" s="45">
        <v>0.00775886247565716</v>
      </c>
      <c r="K120" s="43">
        <v>3214.68658718467</v>
      </c>
      <c r="L120" s="43">
        <v>19.5443937131292</v>
      </c>
      <c r="M120" s="43">
        <v>3188.02720133439</v>
      </c>
      <c r="N120" s="43">
        <v>30.5027563332445</v>
      </c>
      <c r="O120" s="44">
        <f t="shared" si="1"/>
        <v>0.83623457915043</v>
      </c>
    </row>
    <row r="121" s="34" customFormat="1" spans="1:15">
      <c r="A121" s="48">
        <v>30</v>
      </c>
      <c r="B121" s="43">
        <v>189.46704033701</v>
      </c>
      <c r="C121" s="43">
        <v>166.132926406365</v>
      </c>
      <c r="D121" s="44">
        <v>0.876843413560797</v>
      </c>
      <c r="E121" s="45">
        <v>0.164892155096016</v>
      </c>
      <c r="F121" s="45">
        <v>0.00441583011223699</v>
      </c>
      <c r="G121" s="45">
        <v>10.7126350588351</v>
      </c>
      <c r="H121" s="45">
        <v>0.297742764454475</v>
      </c>
      <c r="I121" s="45">
        <v>0.470801117397148</v>
      </c>
      <c r="J121" s="45">
        <v>0.0104552752962515</v>
      </c>
      <c r="K121" s="43">
        <v>2506.45375305228</v>
      </c>
      <c r="L121" s="43">
        <v>45.0498035526046</v>
      </c>
      <c r="M121" s="43">
        <v>2487.07320009897</v>
      </c>
      <c r="N121" s="43">
        <v>45.8247101871309</v>
      </c>
      <c r="O121" s="44">
        <f t="shared" si="1"/>
        <v>0.779251408946813</v>
      </c>
    </row>
    <row r="122" s="34" customFormat="1" spans="1:15">
      <c r="A122" s="48">
        <v>31</v>
      </c>
      <c r="B122" s="43">
        <v>598.579905149061</v>
      </c>
      <c r="C122" s="43">
        <v>304.403620970362</v>
      </c>
      <c r="D122" s="44">
        <v>0.508543000444624</v>
      </c>
      <c r="E122" s="45">
        <v>0.299748587996318</v>
      </c>
      <c r="F122" s="45">
        <v>0.00369057767328694</v>
      </c>
      <c r="G122" s="45">
        <v>29.4552317830651</v>
      </c>
      <c r="H122" s="45">
        <v>0.638860885125805</v>
      </c>
      <c r="I122" s="45">
        <v>0.707183503024504</v>
      </c>
      <c r="J122" s="45">
        <v>0.0107295610413502</v>
      </c>
      <c r="K122" s="43">
        <v>3468.92463949323</v>
      </c>
      <c r="L122" s="43">
        <v>19.0733035987893</v>
      </c>
      <c r="M122" s="43">
        <v>3447.83199575714</v>
      </c>
      <c r="N122" s="43">
        <v>40.5153835790054</v>
      </c>
      <c r="O122" s="44">
        <f t="shared" si="1"/>
        <v>0.611765415543641</v>
      </c>
    </row>
    <row r="123" s="34" customFormat="1" spans="1:15">
      <c r="A123" s="48">
        <v>32</v>
      </c>
      <c r="B123" s="43">
        <v>275.979648388811</v>
      </c>
      <c r="C123" s="43">
        <v>200.108966112482</v>
      </c>
      <c r="D123" s="44">
        <v>0.725085952100934</v>
      </c>
      <c r="E123" s="45">
        <v>0.166043932917457</v>
      </c>
      <c r="F123" s="45">
        <v>0.00174115997975133</v>
      </c>
      <c r="G123" s="45">
        <v>10.4260829920844</v>
      </c>
      <c r="H123" s="45">
        <v>0.172110102547304</v>
      </c>
      <c r="I123" s="45">
        <v>0.453492099959937</v>
      </c>
      <c r="J123" s="45">
        <v>0.00635983034132664</v>
      </c>
      <c r="K123" s="43">
        <v>2518.15620462596</v>
      </c>
      <c r="L123" s="43">
        <v>17.6194293094265</v>
      </c>
      <c r="M123" s="43">
        <v>2410.7591027748</v>
      </c>
      <c r="N123" s="43">
        <v>28.2066208060431</v>
      </c>
      <c r="O123" s="44">
        <f t="shared" si="1"/>
        <v>4.45490807138487</v>
      </c>
    </row>
    <row r="124" s="34" customFormat="1" spans="1:15">
      <c r="A124" s="48">
        <v>33</v>
      </c>
      <c r="B124" s="43">
        <v>740.190861614227</v>
      </c>
      <c r="C124" s="43">
        <v>356.098108309371</v>
      </c>
      <c r="D124" s="44">
        <v>0.481089576724554</v>
      </c>
      <c r="E124" s="45">
        <v>0.291183388307527</v>
      </c>
      <c r="F124" s="45">
        <v>0.0057682778529471</v>
      </c>
      <c r="G124" s="45">
        <v>25.6560643793828</v>
      </c>
      <c r="H124" s="45">
        <v>0.627636544689408</v>
      </c>
      <c r="I124" s="45">
        <v>0.639317350543857</v>
      </c>
      <c r="J124" s="45">
        <v>0.0126825030153119</v>
      </c>
      <c r="K124" s="43">
        <v>3423.93968716264</v>
      </c>
      <c r="L124" s="43">
        <v>30.7895914055198</v>
      </c>
      <c r="M124" s="43">
        <v>3186.33299282376</v>
      </c>
      <c r="N124" s="43">
        <v>49.8723857680462</v>
      </c>
      <c r="O124" s="44">
        <f t="shared" si="1"/>
        <v>7.45705784279347</v>
      </c>
    </row>
    <row r="125" s="34" customFormat="1" spans="1:15">
      <c r="A125" s="48">
        <v>34</v>
      </c>
      <c r="B125" s="43">
        <v>1397.89825366519</v>
      </c>
      <c r="C125" s="43">
        <v>70.1271389970193</v>
      </c>
      <c r="D125" s="44">
        <v>0.050166125333622</v>
      </c>
      <c r="E125" s="45">
        <v>0.177922858388005</v>
      </c>
      <c r="F125" s="45">
        <v>0.00397978037676188</v>
      </c>
      <c r="G125" s="45">
        <v>13.0192678024584</v>
      </c>
      <c r="H125" s="45">
        <v>0.39699082414008</v>
      </c>
      <c r="I125" s="45">
        <v>0.524746629942538</v>
      </c>
      <c r="J125" s="45">
        <v>0.0122481251510415</v>
      </c>
      <c r="K125" s="43">
        <v>2633.60343681276</v>
      </c>
      <c r="L125" s="43">
        <v>37.1642159047844</v>
      </c>
      <c r="M125" s="43">
        <v>2719.27962582373</v>
      </c>
      <c r="N125" s="43">
        <v>51.7833495266831</v>
      </c>
      <c r="O125" s="44">
        <f t="shared" si="1"/>
        <v>-3.15069433085672</v>
      </c>
    </row>
    <row r="126" s="34" customFormat="1" spans="1:15">
      <c r="A126" s="48">
        <v>35</v>
      </c>
      <c r="B126" s="43">
        <v>236.14175615974</v>
      </c>
      <c r="C126" s="43">
        <v>111.225499739395</v>
      </c>
      <c r="D126" s="44">
        <v>0.471011571812635</v>
      </c>
      <c r="E126" s="45">
        <v>0.261313958137558</v>
      </c>
      <c r="F126" s="45">
        <v>0.00343741759935386</v>
      </c>
      <c r="G126" s="45">
        <v>23.7372965047175</v>
      </c>
      <c r="H126" s="45">
        <v>0.402164068996195</v>
      </c>
      <c r="I126" s="45">
        <v>0.656256297289075</v>
      </c>
      <c r="J126" s="45">
        <v>0.00956132334890506</v>
      </c>
      <c r="K126" s="43">
        <v>3254.64473512769</v>
      </c>
      <c r="L126" s="43">
        <v>20.7105166267628</v>
      </c>
      <c r="M126" s="43">
        <v>3252.60153348569</v>
      </c>
      <c r="N126" s="43">
        <v>37.2141983924936</v>
      </c>
      <c r="O126" s="44">
        <f t="shared" si="1"/>
        <v>0.0628174592234965</v>
      </c>
    </row>
    <row r="127" s="34" customFormat="1" spans="1:15">
      <c r="A127" s="48">
        <v>36</v>
      </c>
      <c r="B127" s="43">
        <v>1484.69202243593</v>
      </c>
      <c r="C127" s="43">
        <v>64.5212547708664</v>
      </c>
      <c r="D127" s="44">
        <v>0.0434576691972835</v>
      </c>
      <c r="E127" s="45">
        <v>0.202560484364319</v>
      </c>
      <c r="F127" s="45">
        <v>0.00543495813534622</v>
      </c>
      <c r="G127" s="45">
        <v>15.4196200207479</v>
      </c>
      <c r="H127" s="45">
        <v>0.424228643874014</v>
      </c>
      <c r="I127" s="45">
        <v>0.545945163264706</v>
      </c>
      <c r="J127" s="45">
        <v>0.0137784061232506</v>
      </c>
      <c r="K127" s="43">
        <v>2846.93910180777</v>
      </c>
      <c r="L127" s="43">
        <v>43.7097722896865</v>
      </c>
      <c r="M127" s="43">
        <v>2808.28673303192</v>
      </c>
      <c r="N127" s="43">
        <v>57.4543746766791</v>
      </c>
      <c r="O127" s="44">
        <f t="shared" si="1"/>
        <v>1.37636831457446</v>
      </c>
    </row>
    <row r="128" s="34" customFormat="1" spans="1:15">
      <c r="A128" s="48">
        <v>37</v>
      </c>
      <c r="B128" s="43">
        <v>628.664890904505</v>
      </c>
      <c r="C128" s="43">
        <v>207.51177530411</v>
      </c>
      <c r="D128" s="44">
        <v>0.330083289692777</v>
      </c>
      <c r="E128" s="45">
        <v>0.292221622008379</v>
      </c>
      <c r="F128" s="45">
        <v>0.00503148820818529</v>
      </c>
      <c r="G128" s="45">
        <v>27.4978249870597</v>
      </c>
      <c r="H128" s="45">
        <v>0.56190876555589</v>
      </c>
      <c r="I128" s="45">
        <v>0.674077257187394</v>
      </c>
      <c r="J128" s="45">
        <v>0.00935163487556456</v>
      </c>
      <c r="K128" s="43">
        <v>3429.47072163224</v>
      </c>
      <c r="L128" s="43">
        <v>26.7504289146473</v>
      </c>
      <c r="M128" s="43">
        <v>3321.59305237259</v>
      </c>
      <c r="N128" s="43">
        <v>36.0105911653377</v>
      </c>
      <c r="O128" s="44">
        <f t="shared" si="1"/>
        <v>3.24776899393482</v>
      </c>
    </row>
    <row r="129" s="34" customFormat="1" spans="1:15">
      <c r="A129" s="48">
        <v>38</v>
      </c>
      <c r="B129" s="43">
        <v>790.97551583057</v>
      </c>
      <c r="C129" s="43">
        <v>345.528268986502</v>
      </c>
      <c r="D129" s="44">
        <v>0.436838134772955</v>
      </c>
      <c r="E129" s="45">
        <v>0.256256259327789</v>
      </c>
      <c r="F129" s="45">
        <v>0.00317098271608713</v>
      </c>
      <c r="G129" s="45">
        <v>22.6895445192381</v>
      </c>
      <c r="H129" s="45">
        <v>0.45260007628182</v>
      </c>
      <c r="I129" s="45">
        <v>0.635293495797935</v>
      </c>
      <c r="J129" s="45">
        <v>0.00992623407001242</v>
      </c>
      <c r="K129" s="43">
        <v>3223.83618771285</v>
      </c>
      <c r="L129" s="43">
        <v>19.5295816071664</v>
      </c>
      <c r="M129" s="43">
        <v>3170.49022641646</v>
      </c>
      <c r="N129" s="43">
        <v>39.1297441396968</v>
      </c>
      <c r="O129" s="44">
        <f t="shared" si="1"/>
        <v>1.6825776926203</v>
      </c>
    </row>
    <row r="130" s="34" customFormat="1" spans="1:15">
      <c r="A130" s="48">
        <v>39</v>
      </c>
      <c r="B130" s="43">
        <v>427.568183814245</v>
      </c>
      <c r="C130" s="43">
        <v>166.186438725698</v>
      </c>
      <c r="D130" s="44">
        <v>0.388678215584668</v>
      </c>
      <c r="E130" s="45">
        <v>0.255087666055921</v>
      </c>
      <c r="F130" s="45">
        <v>0.00543912206572356</v>
      </c>
      <c r="G130" s="45">
        <v>22.2272030216333</v>
      </c>
      <c r="H130" s="45">
        <v>0.422090150556308</v>
      </c>
      <c r="I130" s="45">
        <v>0.631032039117808</v>
      </c>
      <c r="J130" s="45">
        <v>0.0110010555901893</v>
      </c>
      <c r="K130" s="43">
        <v>3216.62006518245</v>
      </c>
      <c r="L130" s="43">
        <v>33.6713888543017</v>
      </c>
      <c r="M130" s="43">
        <v>3153.66941044315</v>
      </c>
      <c r="N130" s="43">
        <v>43.480053778188</v>
      </c>
      <c r="O130" s="44">
        <f t="shared" si="1"/>
        <v>1.99610823286815</v>
      </c>
    </row>
    <row r="131" s="34" customFormat="1" spans="1:15">
      <c r="A131" s="48">
        <v>40</v>
      </c>
      <c r="B131" s="43">
        <v>1157.60790740879</v>
      </c>
      <c r="C131" s="43">
        <v>101.121870615414</v>
      </c>
      <c r="D131" s="44">
        <v>0.0873541636751316</v>
      </c>
      <c r="E131" s="45">
        <v>0.182349825457825</v>
      </c>
      <c r="F131" s="45">
        <v>0.00350693787972041</v>
      </c>
      <c r="G131" s="45">
        <v>12.6283203363786</v>
      </c>
      <c r="H131" s="45">
        <v>0.290637715092784</v>
      </c>
      <c r="I131" s="45">
        <v>0.498486146652326</v>
      </c>
      <c r="J131" s="45">
        <v>0.0121279575650827</v>
      </c>
      <c r="K131" s="43">
        <v>2674.3581610024</v>
      </c>
      <c r="L131" s="43">
        <v>31.8302502902611</v>
      </c>
      <c r="M131" s="43">
        <v>2607.28678757081</v>
      </c>
      <c r="N131" s="43">
        <v>52.1738808345028</v>
      </c>
      <c r="O131" s="44">
        <f t="shared" si="1"/>
        <v>2.5724586091306</v>
      </c>
    </row>
    <row r="132" s="34" customFormat="1" spans="1:15">
      <c r="A132" s="48">
        <v>41</v>
      </c>
      <c r="B132" s="43">
        <v>729.206598362747</v>
      </c>
      <c r="C132" s="43">
        <v>146.680493407901</v>
      </c>
      <c r="D132" s="44">
        <v>0.201150803815045</v>
      </c>
      <c r="E132" s="45">
        <v>0.254303905238949</v>
      </c>
      <c r="F132" s="45">
        <v>0.00322678550253608</v>
      </c>
      <c r="G132" s="45">
        <v>21.771950564258</v>
      </c>
      <c r="H132" s="45">
        <v>0.326483277433546</v>
      </c>
      <c r="I132" s="45">
        <v>0.616065130828403</v>
      </c>
      <c r="J132" s="45">
        <v>0.00683716634963508</v>
      </c>
      <c r="K132" s="43">
        <v>3211.7601454556</v>
      </c>
      <c r="L132" s="43">
        <v>20.0449973307736</v>
      </c>
      <c r="M132" s="43">
        <v>3094.24182444595</v>
      </c>
      <c r="N132" s="43">
        <v>27.2731620037788</v>
      </c>
      <c r="O132" s="44">
        <f t="shared" si="1"/>
        <v>3.79796821570961</v>
      </c>
    </row>
    <row r="133" s="34" customFormat="1" spans="1:15">
      <c r="A133" s="48">
        <v>42</v>
      </c>
      <c r="B133" s="43">
        <v>467.299780931695</v>
      </c>
      <c r="C133" s="43">
        <v>236.688401392125</v>
      </c>
      <c r="D133" s="44">
        <v>0.506502273380525</v>
      </c>
      <c r="E133" s="45">
        <v>0.169707293487367</v>
      </c>
      <c r="F133" s="45">
        <v>0.00209625851373998</v>
      </c>
      <c r="G133" s="45">
        <v>12.8941310319085</v>
      </c>
      <c r="H133" s="45">
        <v>0.215088275468919</v>
      </c>
      <c r="I133" s="45">
        <v>0.548956849920655</v>
      </c>
      <c r="J133" s="45">
        <v>0.0101306878315067</v>
      </c>
      <c r="K133" s="43">
        <v>2554.75788483024</v>
      </c>
      <c r="L133" s="43">
        <v>20.680196622068</v>
      </c>
      <c r="M133" s="43">
        <v>2820.83290452069</v>
      </c>
      <c r="N133" s="43">
        <v>42.1616713951143</v>
      </c>
      <c r="O133" s="44">
        <f t="shared" si="1"/>
        <v>-9.43249843916795</v>
      </c>
    </row>
    <row r="134" s="34" customFormat="1" spans="1:15">
      <c r="A134" s="48">
        <v>43</v>
      </c>
      <c r="B134" s="43">
        <v>599.742987787161</v>
      </c>
      <c r="C134" s="43">
        <v>283.418481149531</v>
      </c>
      <c r="D134" s="44">
        <v>0.472566560878427</v>
      </c>
      <c r="E134" s="45">
        <v>0.320454355303867</v>
      </c>
      <c r="F134" s="45">
        <v>0.00545003520209807</v>
      </c>
      <c r="G134" s="45">
        <v>32.4046883111606</v>
      </c>
      <c r="H134" s="45">
        <v>0.563616471914962</v>
      </c>
      <c r="I134" s="45">
        <v>0.72991914714794</v>
      </c>
      <c r="J134" s="45">
        <v>0.0138685003636203</v>
      </c>
      <c r="K134" s="43">
        <v>3572.01599960774</v>
      </c>
      <c r="L134" s="43">
        <v>26.1523823836078</v>
      </c>
      <c r="M134" s="43">
        <v>3533.11633627657</v>
      </c>
      <c r="N134" s="43">
        <v>51.6799282648846</v>
      </c>
      <c r="O134" s="44">
        <f t="shared" ref="O134:O197" si="2">(K134/M134-1)*100</f>
        <v>1.10100148505625</v>
      </c>
    </row>
    <row r="135" s="34" customFormat="1" spans="1:15">
      <c r="A135" s="48">
        <v>44</v>
      </c>
      <c r="B135" s="43">
        <v>442.213809421576</v>
      </c>
      <c r="C135" s="43">
        <v>168.140790365394</v>
      </c>
      <c r="D135" s="44">
        <v>0.380225101032745</v>
      </c>
      <c r="E135" s="45">
        <v>0.178368497387166</v>
      </c>
      <c r="F135" s="45">
        <v>0.00227158801575387</v>
      </c>
      <c r="G135" s="45">
        <v>12.7001003618293</v>
      </c>
      <c r="H135" s="45">
        <v>0.281733658293245</v>
      </c>
      <c r="I135" s="45">
        <v>0.510785476027712</v>
      </c>
      <c r="J135" s="45">
        <v>0.00874986932688935</v>
      </c>
      <c r="K135" s="43">
        <v>2637.75886486471</v>
      </c>
      <c r="L135" s="43">
        <v>21.1512829298428</v>
      </c>
      <c r="M135" s="43">
        <v>2659.98193958724</v>
      </c>
      <c r="N135" s="43">
        <v>37.3350701442967</v>
      </c>
      <c r="O135" s="44">
        <f t="shared" si="2"/>
        <v>-0.835459609397882</v>
      </c>
    </row>
    <row r="136" s="34" customFormat="1" spans="1:15">
      <c r="A136" s="48">
        <v>45</v>
      </c>
      <c r="B136" s="43">
        <v>984.55162508284</v>
      </c>
      <c r="C136" s="43">
        <v>749.872665243857</v>
      </c>
      <c r="D136" s="44">
        <v>0.761638746145752</v>
      </c>
      <c r="E136" s="45">
        <v>0.165372535820771</v>
      </c>
      <c r="F136" s="45">
        <v>0.0017822470013136</v>
      </c>
      <c r="G136" s="45">
        <v>10.5320876520798</v>
      </c>
      <c r="H136" s="45">
        <v>0.149396676290404</v>
      </c>
      <c r="I136" s="45">
        <v>0.459415865509675</v>
      </c>
      <c r="J136" s="45">
        <v>0.00576203493166653</v>
      </c>
      <c r="K136" s="43">
        <v>2511.34611843526</v>
      </c>
      <c r="L136" s="43">
        <v>18.1206583127753</v>
      </c>
      <c r="M136" s="43">
        <v>2436.97833067126</v>
      </c>
      <c r="N136" s="43">
        <v>25.4515964771585</v>
      </c>
      <c r="O136" s="44">
        <f t="shared" si="2"/>
        <v>3.05163927097847</v>
      </c>
    </row>
    <row r="137" s="34" customFormat="1" spans="1:15">
      <c r="A137" s="48">
        <v>46</v>
      </c>
      <c r="B137" s="43">
        <v>600.79170983641</v>
      </c>
      <c r="C137" s="43">
        <v>122.611916549566</v>
      </c>
      <c r="D137" s="44">
        <v>0.204083902194576</v>
      </c>
      <c r="E137" s="45">
        <v>0.288214321164142</v>
      </c>
      <c r="F137" s="45">
        <v>0.00435384590513792</v>
      </c>
      <c r="G137" s="45">
        <v>26.0097784856902</v>
      </c>
      <c r="H137" s="45">
        <v>0.532344315333965</v>
      </c>
      <c r="I137" s="45">
        <v>0.64831575386918</v>
      </c>
      <c r="J137" s="45">
        <v>0.00852501653930803</v>
      </c>
      <c r="K137" s="43">
        <v>3408.00101003051</v>
      </c>
      <c r="L137" s="43">
        <v>23.5069102865748</v>
      </c>
      <c r="M137" s="43">
        <v>3221.62134637405</v>
      </c>
      <c r="N137" s="43">
        <v>33.3405704536447</v>
      </c>
      <c r="O137" s="44">
        <f t="shared" si="2"/>
        <v>5.78527528898549</v>
      </c>
    </row>
    <row r="138" s="34" customFormat="1" spans="1:15">
      <c r="A138" s="48">
        <v>47</v>
      </c>
      <c r="B138" s="43">
        <v>940.350667765295</v>
      </c>
      <c r="C138" s="43">
        <v>363.551210539175</v>
      </c>
      <c r="D138" s="44">
        <v>0.386612380893119</v>
      </c>
      <c r="E138" s="45">
        <v>0.250456019666397</v>
      </c>
      <c r="F138" s="45">
        <v>0.00406392312386967</v>
      </c>
      <c r="G138" s="45">
        <v>23.4066614389242</v>
      </c>
      <c r="H138" s="45">
        <v>0.722009476257906</v>
      </c>
      <c r="I138" s="45">
        <v>0.669816789773381</v>
      </c>
      <c r="J138" s="45">
        <v>0.0171991086767475</v>
      </c>
      <c r="K138" s="43">
        <v>3187.65097413957</v>
      </c>
      <c r="L138" s="43">
        <v>25.6824931194062</v>
      </c>
      <c r="M138" s="43">
        <v>3305.16624456351</v>
      </c>
      <c r="N138" s="43">
        <v>66.3980496378311</v>
      </c>
      <c r="O138" s="44">
        <f t="shared" si="2"/>
        <v>-3.55550255958335</v>
      </c>
    </row>
    <row r="139" s="34" customFormat="1" spans="1:15">
      <c r="A139" s="48">
        <v>48</v>
      </c>
      <c r="B139" s="43">
        <v>495.603406890677</v>
      </c>
      <c r="C139" s="43">
        <v>311.195286688588</v>
      </c>
      <c r="D139" s="44">
        <v>0.627911919817035</v>
      </c>
      <c r="E139" s="45">
        <v>0.165235318929945</v>
      </c>
      <c r="F139" s="45">
        <v>0.00175680828974797</v>
      </c>
      <c r="G139" s="45">
        <v>10.6874687440479</v>
      </c>
      <c r="H139" s="45">
        <v>0.150310723395649</v>
      </c>
      <c r="I139" s="45">
        <v>0.4669543836149</v>
      </c>
      <c r="J139" s="45">
        <v>0.00559450374691653</v>
      </c>
      <c r="K139" s="43">
        <v>2509.95024745166</v>
      </c>
      <c r="L139" s="43">
        <v>17.8793270889569</v>
      </c>
      <c r="M139" s="43">
        <v>2470.19115979812</v>
      </c>
      <c r="N139" s="43">
        <v>24.5846010610951</v>
      </c>
      <c r="O139" s="44">
        <f t="shared" si="2"/>
        <v>1.60955509438343</v>
      </c>
    </row>
    <row r="140" s="34" customFormat="1" spans="1:15">
      <c r="A140" s="48">
        <v>49</v>
      </c>
      <c r="B140" s="43">
        <v>648.000863122264</v>
      </c>
      <c r="C140" s="43">
        <v>286.177216672789</v>
      </c>
      <c r="D140" s="44">
        <v>0.441630918968071</v>
      </c>
      <c r="E140" s="45">
        <v>0.287449543070467</v>
      </c>
      <c r="F140" s="45">
        <v>0.00537487039114099</v>
      </c>
      <c r="G140" s="45">
        <v>29.1771457456959</v>
      </c>
      <c r="H140" s="45">
        <v>0.884265291168523</v>
      </c>
      <c r="I140" s="45">
        <v>0.721868452720576</v>
      </c>
      <c r="J140" s="45">
        <v>0.0148734212379285</v>
      </c>
      <c r="K140" s="43">
        <v>3403.8658465445</v>
      </c>
      <c r="L140" s="43">
        <v>29.1057057689527</v>
      </c>
      <c r="M140" s="43">
        <v>3503.04600121954</v>
      </c>
      <c r="N140" s="43">
        <v>55.6838319752034</v>
      </c>
      <c r="O140" s="44">
        <f t="shared" si="2"/>
        <v>-2.83125470349266</v>
      </c>
    </row>
    <row r="141" s="34" customFormat="1" spans="1:15">
      <c r="A141" s="48">
        <v>50</v>
      </c>
      <c r="B141" s="43">
        <v>398.502602182078</v>
      </c>
      <c r="C141" s="43">
        <v>139.882410131499</v>
      </c>
      <c r="D141" s="44">
        <v>0.351020067034809</v>
      </c>
      <c r="E141" s="45">
        <v>0.165196211748862</v>
      </c>
      <c r="F141" s="45">
        <v>0.00214647656361953</v>
      </c>
      <c r="G141" s="45">
        <v>11.0653093792386</v>
      </c>
      <c r="H141" s="45">
        <v>0.209700163058896</v>
      </c>
      <c r="I141" s="45">
        <v>0.483626255437573</v>
      </c>
      <c r="J141" s="45">
        <v>0.00854310765052113</v>
      </c>
      <c r="K141" s="43">
        <v>2509.55210833251</v>
      </c>
      <c r="L141" s="43">
        <v>21.8510818692895</v>
      </c>
      <c r="M141" s="43">
        <v>2543.04118349845</v>
      </c>
      <c r="N141" s="43">
        <v>37.1201373093652</v>
      </c>
      <c r="O141" s="44">
        <f t="shared" si="2"/>
        <v>-1.31689079135829</v>
      </c>
    </row>
    <row r="142" s="34" customFormat="1" spans="1:15">
      <c r="A142" s="48">
        <v>51</v>
      </c>
      <c r="B142" s="43">
        <v>545.039989687814</v>
      </c>
      <c r="C142" s="43">
        <v>324.596240959062</v>
      </c>
      <c r="D142" s="44">
        <v>0.595545734442317</v>
      </c>
      <c r="E142" s="45">
        <v>0.290584524375282</v>
      </c>
      <c r="F142" s="45">
        <v>0.00367638132354933</v>
      </c>
      <c r="G142" s="45">
        <v>28.4720775779858</v>
      </c>
      <c r="H142" s="45">
        <v>0.619785406451086</v>
      </c>
      <c r="I142" s="45">
        <v>0.701192126859462</v>
      </c>
      <c r="J142" s="45">
        <v>0.0118929147928635</v>
      </c>
      <c r="K142" s="43">
        <v>3420.7397482954</v>
      </c>
      <c r="L142" s="43">
        <v>19.6686820884418</v>
      </c>
      <c r="M142" s="43">
        <v>3425.16845379088</v>
      </c>
      <c r="N142" s="43">
        <v>45.0664292274195</v>
      </c>
      <c r="O142" s="44">
        <f t="shared" si="2"/>
        <v>-0.129298910556597</v>
      </c>
    </row>
    <row r="143" s="34" customFormat="1" spans="1:15">
      <c r="A143" s="48">
        <v>52</v>
      </c>
      <c r="B143" s="43">
        <v>524.158985934582</v>
      </c>
      <c r="C143" s="43">
        <v>134.450067715968</v>
      </c>
      <c r="D143" s="44">
        <v>0.256506272569651</v>
      </c>
      <c r="E143" s="45">
        <v>0.196473299119181</v>
      </c>
      <c r="F143" s="45">
        <v>0.00435529274564674</v>
      </c>
      <c r="G143" s="45">
        <v>14.8397713665085</v>
      </c>
      <c r="H143" s="45">
        <v>0.33679486571796</v>
      </c>
      <c r="I143" s="45">
        <v>0.544279046803035</v>
      </c>
      <c r="J143" s="45">
        <v>0.0104867725060436</v>
      </c>
      <c r="K143" s="43">
        <v>2797.12179552019</v>
      </c>
      <c r="L143" s="43">
        <v>36.2742411704638</v>
      </c>
      <c r="M143" s="43">
        <v>2801.33547183004</v>
      </c>
      <c r="N143" s="43">
        <v>43.7758183324981</v>
      </c>
      <c r="O143" s="44">
        <f t="shared" si="2"/>
        <v>-0.150416697757993</v>
      </c>
    </row>
    <row r="144" s="34" customFormat="1" spans="1:15">
      <c r="A144" s="48">
        <v>53</v>
      </c>
      <c r="B144" s="43">
        <v>1519.80439906451</v>
      </c>
      <c r="C144" s="43">
        <v>374.798671497777</v>
      </c>
      <c r="D144" s="44">
        <v>0.246609808294066</v>
      </c>
      <c r="E144" s="45">
        <v>0.228767642618988</v>
      </c>
      <c r="F144" s="45">
        <v>0.00372109825812026</v>
      </c>
      <c r="G144" s="45">
        <v>18.6389097394475</v>
      </c>
      <c r="H144" s="45">
        <v>0.53456233525943</v>
      </c>
      <c r="I144" s="45">
        <v>0.583490697367866</v>
      </c>
      <c r="J144" s="45">
        <v>0.0114268103984387</v>
      </c>
      <c r="K144" s="43">
        <v>3043.44593881071</v>
      </c>
      <c r="L144" s="43">
        <v>26.0512426054803</v>
      </c>
      <c r="M144" s="43">
        <v>2962.97638840343</v>
      </c>
      <c r="N144" s="43">
        <v>46.5187150964857</v>
      </c>
      <c r="O144" s="44">
        <f t="shared" si="2"/>
        <v>2.71583502056323</v>
      </c>
    </row>
    <row r="145" s="34" customFormat="1" spans="1:15">
      <c r="A145" s="48">
        <v>54</v>
      </c>
      <c r="B145" s="43">
        <v>745.04981428905</v>
      </c>
      <c r="C145" s="43">
        <v>191.996576419677</v>
      </c>
      <c r="D145" s="44">
        <v>0.257696294579828</v>
      </c>
      <c r="E145" s="45">
        <v>0.29534926936852</v>
      </c>
      <c r="F145" s="45">
        <v>0.00441111796962934</v>
      </c>
      <c r="G145" s="45">
        <v>29.0842692193156</v>
      </c>
      <c r="H145" s="45">
        <v>0.69161965004406</v>
      </c>
      <c r="I145" s="45">
        <v>0.71078782058801</v>
      </c>
      <c r="J145" s="45">
        <v>0.0131032648387585</v>
      </c>
      <c r="K145" s="43">
        <v>3446.00064727664</v>
      </c>
      <c r="L145" s="43">
        <v>23.1755698821215</v>
      </c>
      <c r="M145" s="43">
        <v>3461.42774029145</v>
      </c>
      <c r="N145" s="43">
        <v>49.3743708436614</v>
      </c>
      <c r="O145" s="44">
        <f t="shared" si="2"/>
        <v>-0.44568583175193</v>
      </c>
    </row>
    <row r="146" s="34" customFormat="1" spans="1:15">
      <c r="A146" s="48">
        <v>55</v>
      </c>
      <c r="B146" s="43">
        <v>507.429196855977</v>
      </c>
      <c r="C146" s="43">
        <v>129.53695617481</v>
      </c>
      <c r="D146" s="44">
        <v>0.255280848988231</v>
      </c>
      <c r="E146" s="45">
        <v>0.161141811448228</v>
      </c>
      <c r="F146" s="45">
        <v>0.00170016124837763</v>
      </c>
      <c r="G146" s="45">
        <v>10.6034316823176</v>
      </c>
      <c r="H146" s="45">
        <v>0.146234109786816</v>
      </c>
      <c r="I146" s="45">
        <v>0.475432508826049</v>
      </c>
      <c r="J146" s="45">
        <v>0.00623612687452636</v>
      </c>
      <c r="K146" s="43">
        <v>2467.67627683282</v>
      </c>
      <c r="L146" s="43">
        <v>17.8175128661264</v>
      </c>
      <c r="M146" s="43">
        <v>2507.34035862751</v>
      </c>
      <c r="N146" s="43">
        <v>27.2466930780709</v>
      </c>
      <c r="O146" s="44">
        <f t="shared" si="2"/>
        <v>-1.5819185320497</v>
      </c>
    </row>
    <row r="147" s="34" customFormat="1" spans="1:15">
      <c r="A147" s="48">
        <v>56</v>
      </c>
      <c r="B147" s="43">
        <v>690.992447806736</v>
      </c>
      <c r="C147" s="43">
        <v>193.203979398777</v>
      </c>
      <c r="D147" s="44">
        <v>0.279603604948247</v>
      </c>
      <c r="E147" s="45">
        <v>0.289787779283548</v>
      </c>
      <c r="F147" s="45">
        <v>0.00345814786182805</v>
      </c>
      <c r="G147" s="45">
        <v>26.9125271093798</v>
      </c>
      <c r="H147" s="45">
        <v>0.400169063079397</v>
      </c>
      <c r="I147" s="45">
        <v>0.671220687247739</v>
      </c>
      <c r="J147" s="45">
        <v>0.00799301923243549</v>
      </c>
      <c r="K147" s="43">
        <v>3416.47040656209</v>
      </c>
      <c r="L147" s="43">
        <v>18.5578747929289</v>
      </c>
      <c r="M147" s="43">
        <v>3310.58378638028</v>
      </c>
      <c r="N147" s="43">
        <v>30.8315430338026</v>
      </c>
      <c r="O147" s="44">
        <f t="shared" si="2"/>
        <v>3.19842743800736</v>
      </c>
    </row>
    <row r="148" s="34" customFormat="1" spans="1:15">
      <c r="A148" s="35" t="s">
        <v>16</v>
      </c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44"/>
    </row>
    <row r="149" s="34" customFormat="1" spans="1:15">
      <c r="A149" s="36">
        <v>1</v>
      </c>
      <c r="B149" s="43">
        <v>918.803958682571</v>
      </c>
      <c r="C149" s="43">
        <v>16.2012518818779</v>
      </c>
      <c r="D149" s="44">
        <v>0.0176329800593242</v>
      </c>
      <c r="E149" s="45">
        <v>0.19308</v>
      </c>
      <c r="F149" s="45">
        <v>0.00155</v>
      </c>
      <c r="G149" s="45">
        <v>14.47964</v>
      </c>
      <c r="H149" s="45">
        <v>0.27206</v>
      </c>
      <c r="I149" s="45">
        <v>0.54095</v>
      </c>
      <c r="J149" s="45">
        <v>0.00758</v>
      </c>
      <c r="K149" s="43">
        <v>2768.5</v>
      </c>
      <c r="L149" s="43">
        <v>13.2</v>
      </c>
      <c r="M149" s="43">
        <v>2787.4</v>
      </c>
      <c r="N149" s="43">
        <v>31.7</v>
      </c>
      <c r="O149" s="44">
        <f t="shared" si="2"/>
        <v>-0.678051230537424</v>
      </c>
    </row>
    <row r="150" s="34" customFormat="1" spans="1:15">
      <c r="A150" s="36">
        <v>2</v>
      </c>
      <c r="B150" s="43">
        <v>453.65072549106</v>
      </c>
      <c r="C150" s="43">
        <v>255.837090101157</v>
      </c>
      <c r="D150" s="44">
        <v>0.56395168292572</v>
      </c>
      <c r="E150" s="45">
        <v>0.31706</v>
      </c>
      <c r="F150" s="45">
        <v>0.00205</v>
      </c>
      <c r="G150" s="45">
        <v>32.37118</v>
      </c>
      <c r="H150" s="45">
        <v>0.5485</v>
      </c>
      <c r="I150" s="45">
        <v>0.73973</v>
      </c>
      <c r="J150" s="45">
        <v>0.01125</v>
      </c>
      <c r="K150" s="43">
        <v>3555.6</v>
      </c>
      <c r="L150" s="43">
        <v>10</v>
      </c>
      <c r="M150" s="43">
        <v>3569.6</v>
      </c>
      <c r="N150" s="43">
        <v>41.7</v>
      </c>
      <c r="O150" s="44">
        <f t="shared" si="2"/>
        <v>-0.392200806813092</v>
      </c>
    </row>
    <row r="151" s="34" customFormat="1" spans="1:15">
      <c r="A151" s="36">
        <v>3</v>
      </c>
      <c r="B151" s="43">
        <v>824.158613173234</v>
      </c>
      <c r="C151" s="43">
        <v>193.671155990939</v>
      </c>
      <c r="D151" s="44">
        <v>0.234992576544523</v>
      </c>
      <c r="E151" s="45">
        <v>0.16647</v>
      </c>
      <c r="F151" s="45">
        <v>0.00148</v>
      </c>
      <c r="G151" s="45">
        <v>11.16162</v>
      </c>
      <c r="H151" s="45">
        <v>0.2383</v>
      </c>
      <c r="I151" s="45">
        <v>0.48591</v>
      </c>
      <c r="J151" s="45">
        <v>0.0096</v>
      </c>
      <c r="K151" s="43">
        <v>2522.5</v>
      </c>
      <c r="L151" s="43">
        <v>15</v>
      </c>
      <c r="M151" s="43">
        <v>2552.9</v>
      </c>
      <c r="N151" s="43">
        <v>41.6</v>
      </c>
      <c r="O151" s="44">
        <f t="shared" si="2"/>
        <v>-1.19080261663207</v>
      </c>
    </row>
    <row r="152" s="34" customFormat="1" spans="1:15">
      <c r="A152" s="36">
        <v>4</v>
      </c>
      <c r="B152" s="43">
        <v>738.905724893369</v>
      </c>
      <c r="C152" s="43">
        <v>727.359010862282</v>
      </c>
      <c r="D152" s="44">
        <v>0.984373224293595</v>
      </c>
      <c r="E152" s="45">
        <v>0.16787</v>
      </c>
      <c r="F152" s="45">
        <v>0.00148</v>
      </c>
      <c r="G152" s="45">
        <v>10.78046</v>
      </c>
      <c r="H152" s="45">
        <v>0.16733</v>
      </c>
      <c r="I152" s="45">
        <v>0.46415</v>
      </c>
      <c r="J152" s="45">
        <v>0.00511</v>
      </c>
      <c r="K152" s="43">
        <v>2536.5</v>
      </c>
      <c r="L152" s="43">
        <v>14.8</v>
      </c>
      <c r="M152" s="43">
        <v>2457.9</v>
      </c>
      <c r="N152" s="43">
        <v>22.5</v>
      </c>
      <c r="O152" s="44">
        <f t="shared" si="2"/>
        <v>3.19785182472843</v>
      </c>
    </row>
    <row r="153" s="34" customFormat="1" spans="1:15">
      <c r="A153" s="36">
        <v>5</v>
      </c>
      <c r="B153" s="43">
        <v>880.63506533122</v>
      </c>
      <c r="C153" s="43">
        <v>368.334736635129</v>
      </c>
      <c r="D153" s="44">
        <v>0.41826035679898</v>
      </c>
      <c r="E153" s="45">
        <v>0.16667</v>
      </c>
      <c r="F153" s="45">
        <v>0.00174</v>
      </c>
      <c r="G153" s="45">
        <v>11.02943</v>
      </c>
      <c r="H153" s="45">
        <v>0.17963</v>
      </c>
      <c r="I153" s="45">
        <v>0.48024</v>
      </c>
      <c r="J153" s="45">
        <v>0.00676</v>
      </c>
      <c r="K153" s="43">
        <v>2524.4</v>
      </c>
      <c r="L153" s="43">
        <v>17.6</v>
      </c>
      <c r="M153" s="43">
        <v>2528.3</v>
      </c>
      <c r="N153" s="43">
        <v>29.4</v>
      </c>
      <c r="O153" s="44">
        <f t="shared" si="2"/>
        <v>-0.154253846458097</v>
      </c>
    </row>
    <row r="154" s="34" customFormat="1" spans="1:15">
      <c r="A154" s="36">
        <v>6</v>
      </c>
      <c r="B154" s="43">
        <v>474.941091577111</v>
      </c>
      <c r="C154" s="43">
        <v>184.436712536184</v>
      </c>
      <c r="D154" s="44">
        <v>0.388335976412854</v>
      </c>
      <c r="E154" s="45">
        <v>0.16702</v>
      </c>
      <c r="F154" s="45">
        <v>0.00186</v>
      </c>
      <c r="G154" s="45">
        <v>11.12773</v>
      </c>
      <c r="H154" s="45">
        <v>0.22181</v>
      </c>
      <c r="I154" s="45">
        <v>0.48337</v>
      </c>
      <c r="J154" s="45">
        <v>0.00834</v>
      </c>
      <c r="K154" s="43">
        <v>2528</v>
      </c>
      <c r="L154" s="43">
        <v>18.7</v>
      </c>
      <c r="M154" s="43">
        <v>2541.9</v>
      </c>
      <c r="N154" s="43">
        <v>36.3</v>
      </c>
      <c r="O154" s="44">
        <f t="shared" si="2"/>
        <v>-0.546835044651639</v>
      </c>
    </row>
    <row r="155" s="34" customFormat="1" spans="1:15">
      <c r="A155" s="36">
        <v>7</v>
      </c>
      <c r="B155" s="43">
        <v>743.845345473899</v>
      </c>
      <c r="C155" s="43">
        <v>100.532788627485</v>
      </c>
      <c r="D155" s="44">
        <v>0.135152809974816</v>
      </c>
      <c r="E155" s="45">
        <v>0.16687</v>
      </c>
      <c r="F155" s="45">
        <v>0.00223</v>
      </c>
      <c r="G155" s="45">
        <v>10.64958</v>
      </c>
      <c r="H155" s="45">
        <v>0.1538</v>
      </c>
      <c r="I155" s="45">
        <v>0.46034</v>
      </c>
      <c r="J155" s="45">
        <v>0.00434</v>
      </c>
      <c r="K155" s="43">
        <v>2526.5</v>
      </c>
      <c r="L155" s="43">
        <v>22.5</v>
      </c>
      <c r="M155" s="43">
        <v>2441</v>
      </c>
      <c r="N155" s="43">
        <v>19.1</v>
      </c>
      <c r="O155" s="44">
        <f t="shared" si="2"/>
        <v>3.50266284309708</v>
      </c>
    </row>
    <row r="156" s="34" customFormat="1" spans="1:15">
      <c r="A156" s="36">
        <v>8</v>
      </c>
      <c r="B156" s="43">
        <v>775.746914246069</v>
      </c>
      <c r="C156" s="43">
        <v>107.362706313213</v>
      </c>
      <c r="D156" s="44">
        <v>0.138399140675353</v>
      </c>
      <c r="E156" s="45">
        <v>0.16673</v>
      </c>
      <c r="F156" s="45">
        <v>0.00155</v>
      </c>
      <c r="G156" s="45">
        <v>11.04505</v>
      </c>
      <c r="H156" s="45">
        <v>0.16996</v>
      </c>
      <c r="I156" s="45">
        <v>0.47977</v>
      </c>
      <c r="J156" s="45">
        <v>0.00505</v>
      </c>
      <c r="K156" s="43">
        <v>2525.1</v>
      </c>
      <c r="L156" s="43">
        <v>15.6</v>
      </c>
      <c r="M156" s="43">
        <v>2526.3</v>
      </c>
      <c r="N156" s="43">
        <v>22</v>
      </c>
      <c r="O156" s="44">
        <f t="shared" si="2"/>
        <v>-0.0475002968768679</v>
      </c>
    </row>
    <row r="157" s="34" customFormat="1" spans="1:15">
      <c r="A157" s="36">
        <v>9</v>
      </c>
      <c r="B157" s="43">
        <v>774.180668263714</v>
      </c>
      <c r="C157" s="43">
        <v>68.0156074661593</v>
      </c>
      <c r="D157" s="44">
        <v>0.0878549546047186</v>
      </c>
      <c r="E157" s="45">
        <v>0.1672</v>
      </c>
      <c r="F157" s="45">
        <v>0.00159</v>
      </c>
      <c r="G157" s="45">
        <v>11.05962</v>
      </c>
      <c r="H157" s="45">
        <v>0.12919</v>
      </c>
      <c r="I157" s="45">
        <v>0.47945</v>
      </c>
      <c r="J157" s="45">
        <v>0.0039</v>
      </c>
      <c r="K157" s="43">
        <v>2529.9</v>
      </c>
      <c r="L157" s="43">
        <v>15.9</v>
      </c>
      <c r="M157" s="43">
        <v>2524.9</v>
      </c>
      <c r="N157" s="43">
        <v>17</v>
      </c>
      <c r="O157" s="44">
        <f t="shared" si="2"/>
        <v>0.198027644659193</v>
      </c>
    </row>
    <row r="158" s="34" customFormat="1" spans="1:15">
      <c r="A158" s="36">
        <v>10</v>
      </c>
      <c r="B158" s="43">
        <v>743.017884387979</v>
      </c>
      <c r="C158" s="43">
        <v>95.6385904105877</v>
      </c>
      <c r="D158" s="44">
        <v>0.128716404302118</v>
      </c>
      <c r="E158" s="45">
        <v>0.16431</v>
      </c>
      <c r="F158" s="45">
        <v>0.0019</v>
      </c>
      <c r="G158" s="45">
        <v>11.0705</v>
      </c>
      <c r="H158" s="45">
        <v>0.26323</v>
      </c>
      <c r="I158" s="45">
        <v>0.48628</v>
      </c>
      <c r="J158" s="45">
        <v>0.01054</v>
      </c>
      <c r="K158" s="43">
        <v>2500.5</v>
      </c>
      <c r="L158" s="43">
        <v>19.4</v>
      </c>
      <c r="M158" s="43">
        <v>2554.6</v>
      </c>
      <c r="N158" s="43">
        <v>45.7</v>
      </c>
      <c r="O158" s="44">
        <f t="shared" si="2"/>
        <v>-2.11774837547952</v>
      </c>
    </row>
    <row r="159" s="34" customFormat="1" spans="1:15">
      <c r="A159" s="36">
        <v>11</v>
      </c>
      <c r="B159" s="43">
        <v>449.031677329348</v>
      </c>
      <c r="C159" s="43">
        <v>296.952248388696</v>
      </c>
      <c r="D159" s="44">
        <v>0.661316925689616</v>
      </c>
      <c r="E159" s="45">
        <v>0.26178</v>
      </c>
      <c r="F159" s="45">
        <v>0.00346</v>
      </c>
      <c r="G159" s="45">
        <v>23.31257</v>
      </c>
      <c r="H159" s="45">
        <v>0.35454</v>
      </c>
      <c r="I159" s="45">
        <v>0.64773</v>
      </c>
      <c r="J159" s="45">
        <v>0.00803</v>
      </c>
      <c r="K159" s="43">
        <v>3257.5</v>
      </c>
      <c r="L159" s="43">
        <v>20.8</v>
      </c>
      <c r="M159" s="43">
        <v>3219.3</v>
      </c>
      <c r="N159" s="43">
        <v>31.4</v>
      </c>
      <c r="O159" s="44">
        <f t="shared" si="2"/>
        <v>1.18659335880471</v>
      </c>
    </row>
    <row r="160" s="34" customFormat="1" spans="1:15">
      <c r="A160" s="36">
        <v>12</v>
      </c>
      <c r="B160" s="43">
        <v>796.181256137857</v>
      </c>
      <c r="C160" s="43">
        <v>860.705012031194</v>
      </c>
      <c r="D160" s="44">
        <v>1.08104154097565</v>
      </c>
      <c r="E160" s="45">
        <v>0.16752</v>
      </c>
      <c r="F160" s="45">
        <v>0.0017</v>
      </c>
      <c r="G160" s="45">
        <v>11.24479</v>
      </c>
      <c r="H160" s="45">
        <v>0.19925</v>
      </c>
      <c r="I160" s="45">
        <v>0.48728</v>
      </c>
      <c r="J160" s="45">
        <v>0.00693</v>
      </c>
      <c r="K160" s="43">
        <v>2533.1</v>
      </c>
      <c r="L160" s="43">
        <v>17</v>
      </c>
      <c r="M160" s="43">
        <v>2558.9</v>
      </c>
      <c r="N160" s="43">
        <v>30</v>
      </c>
      <c r="O160" s="44">
        <f t="shared" si="2"/>
        <v>-1.00824573058736</v>
      </c>
    </row>
    <row r="161" s="34" customFormat="1" spans="1:15">
      <c r="A161" s="36">
        <v>13</v>
      </c>
      <c r="B161" s="43">
        <v>743.27017325917</v>
      </c>
      <c r="C161" s="43">
        <v>299.12431851831</v>
      </c>
      <c r="D161" s="44">
        <v>0.402443592222567</v>
      </c>
      <c r="E161" s="45">
        <v>0.29836</v>
      </c>
      <c r="F161" s="45">
        <v>0.00333</v>
      </c>
      <c r="G161" s="45">
        <v>29.05736</v>
      </c>
      <c r="H161" s="45">
        <v>0.49836</v>
      </c>
      <c r="I161" s="45">
        <v>0.70415</v>
      </c>
      <c r="J161" s="45">
        <v>0.00694</v>
      </c>
      <c r="K161" s="43">
        <v>3461.8</v>
      </c>
      <c r="L161" s="43">
        <v>17.3</v>
      </c>
      <c r="M161" s="43">
        <v>3436.4</v>
      </c>
      <c r="N161" s="43">
        <v>26.3</v>
      </c>
      <c r="O161" s="44">
        <f t="shared" si="2"/>
        <v>0.739145617506698</v>
      </c>
    </row>
    <row r="162" s="34" customFormat="1" spans="1:15">
      <c r="A162" s="36">
        <v>14</v>
      </c>
      <c r="B162" s="43">
        <v>736.211402427247</v>
      </c>
      <c r="C162" s="43">
        <v>61.5541153887559</v>
      </c>
      <c r="D162" s="44">
        <v>0.0836092937243508</v>
      </c>
      <c r="E162" s="45">
        <v>0.16987</v>
      </c>
      <c r="F162" s="45">
        <v>0.00198</v>
      </c>
      <c r="G162" s="45">
        <v>10.88066</v>
      </c>
      <c r="H162" s="45">
        <v>0.15529</v>
      </c>
      <c r="I162" s="45">
        <v>0.46557</v>
      </c>
      <c r="J162" s="45">
        <v>0.00573</v>
      </c>
      <c r="K162" s="43">
        <v>2556.4</v>
      </c>
      <c r="L162" s="43">
        <v>19.5</v>
      </c>
      <c r="M162" s="43">
        <v>2464.1</v>
      </c>
      <c r="N162" s="43">
        <v>25.2</v>
      </c>
      <c r="O162" s="44">
        <f t="shared" si="2"/>
        <v>3.74578953776228</v>
      </c>
    </row>
    <row r="163" s="34" customFormat="1" spans="1:15">
      <c r="A163" s="36">
        <v>15</v>
      </c>
      <c r="B163" s="43">
        <v>762.415111769637</v>
      </c>
      <c r="C163" s="43">
        <v>93.418995616536</v>
      </c>
      <c r="D163" s="44">
        <v>0.12253035672352</v>
      </c>
      <c r="E163" s="45">
        <v>0.16782</v>
      </c>
      <c r="F163" s="45">
        <v>0.00199</v>
      </c>
      <c r="G163" s="45">
        <v>10.98981</v>
      </c>
      <c r="H163" s="45">
        <v>0.11898</v>
      </c>
      <c r="I163" s="45">
        <v>0.47517</v>
      </c>
      <c r="J163" s="45">
        <v>0.00428</v>
      </c>
      <c r="K163" s="43">
        <v>2536</v>
      </c>
      <c r="L163" s="43">
        <v>19.9</v>
      </c>
      <c r="M163" s="43">
        <v>2506.2</v>
      </c>
      <c r="N163" s="43">
        <v>18.7</v>
      </c>
      <c r="O163" s="44">
        <f t="shared" si="2"/>
        <v>1.18905115314023</v>
      </c>
    </row>
    <row r="164" s="34" customFormat="1" spans="1:15">
      <c r="A164" s="36">
        <v>16</v>
      </c>
      <c r="B164" s="43">
        <v>190.972993566494</v>
      </c>
      <c r="C164" s="43">
        <v>94.6881396183282</v>
      </c>
      <c r="D164" s="44">
        <v>0.495819528457877</v>
      </c>
      <c r="E164" s="45">
        <v>0.25904</v>
      </c>
      <c r="F164" s="45">
        <v>0.00255</v>
      </c>
      <c r="G164" s="45">
        <v>23.38616</v>
      </c>
      <c r="H164" s="45">
        <v>0.3371</v>
      </c>
      <c r="I164" s="45">
        <v>0.65512</v>
      </c>
      <c r="J164" s="45">
        <v>0.0078</v>
      </c>
      <c r="K164" s="43">
        <v>3240.9</v>
      </c>
      <c r="L164" s="43">
        <v>15.5</v>
      </c>
      <c r="M164" s="43">
        <v>3248.2</v>
      </c>
      <c r="N164" s="43">
        <v>30.4</v>
      </c>
      <c r="O164" s="44">
        <f t="shared" si="2"/>
        <v>-0.224739855920197</v>
      </c>
    </row>
    <row r="165" s="34" customFormat="1" spans="1:15">
      <c r="A165" s="36">
        <v>17</v>
      </c>
      <c r="B165" s="43">
        <v>302.01321715648</v>
      </c>
      <c r="C165" s="43">
        <v>375.070779826866</v>
      </c>
      <c r="D165" s="44">
        <v>1.24190187223671</v>
      </c>
      <c r="E165" s="45">
        <v>0.17575</v>
      </c>
      <c r="F165" s="45">
        <v>0.00172</v>
      </c>
      <c r="G165" s="45">
        <v>12.2152</v>
      </c>
      <c r="H165" s="45">
        <v>0.18875</v>
      </c>
      <c r="I165" s="45">
        <v>0.50395</v>
      </c>
      <c r="J165" s="45">
        <v>0.00656</v>
      </c>
      <c r="K165" s="43">
        <v>2613.2</v>
      </c>
      <c r="L165" s="43">
        <v>16.3</v>
      </c>
      <c r="M165" s="43">
        <v>2630.7</v>
      </c>
      <c r="N165" s="43">
        <v>28.1</v>
      </c>
      <c r="O165" s="44">
        <f t="shared" si="2"/>
        <v>-0.665222184209524</v>
      </c>
    </row>
    <row r="166" s="34" customFormat="1" spans="1:15">
      <c r="A166" s="36">
        <v>18</v>
      </c>
      <c r="B166" s="43">
        <v>172.138506804783</v>
      </c>
      <c r="C166" s="43">
        <v>88.5075029946224</v>
      </c>
      <c r="D166" s="44">
        <v>0.51416446347473</v>
      </c>
      <c r="E166" s="45">
        <v>0.17639</v>
      </c>
      <c r="F166" s="45">
        <v>0.00203</v>
      </c>
      <c r="G166" s="45">
        <v>12.15408</v>
      </c>
      <c r="H166" s="45">
        <v>0.17268</v>
      </c>
      <c r="I166" s="45">
        <v>0.5</v>
      </c>
      <c r="J166" s="45">
        <v>0.00581</v>
      </c>
      <c r="K166" s="43">
        <v>2619.3</v>
      </c>
      <c r="L166" s="43">
        <v>19.1</v>
      </c>
      <c r="M166" s="43">
        <v>2613.8</v>
      </c>
      <c r="N166" s="43">
        <v>25</v>
      </c>
      <c r="O166" s="44">
        <f t="shared" si="2"/>
        <v>0.210421608386246</v>
      </c>
    </row>
    <row r="167" s="34" customFormat="1" spans="1:15">
      <c r="A167" s="36">
        <v>19</v>
      </c>
      <c r="B167" s="43">
        <v>660.705967346159</v>
      </c>
      <c r="C167" s="43">
        <v>191.564459578687</v>
      </c>
      <c r="D167" s="44">
        <v>0.289939048603026</v>
      </c>
      <c r="E167" s="45">
        <v>0.16628</v>
      </c>
      <c r="F167" s="45">
        <v>0.00193</v>
      </c>
      <c r="G167" s="45">
        <v>11.14249</v>
      </c>
      <c r="H167" s="45">
        <v>0.17902</v>
      </c>
      <c r="I167" s="45">
        <v>0.48546</v>
      </c>
      <c r="J167" s="45">
        <v>0.00601</v>
      </c>
      <c r="K167" s="43">
        <v>2520.5</v>
      </c>
      <c r="L167" s="43">
        <v>19.5</v>
      </c>
      <c r="M167" s="43">
        <v>2551</v>
      </c>
      <c r="N167" s="43">
        <v>26.1</v>
      </c>
      <c r="O167" s="44">
        <f t="shared" si="2"/>
        <v>-1.19560956487652</v>
      </c>
    </row>
    <row r="168" s="34" customFormat="1" spans="1:15">
      <c r="A168" s="36">
        <v>20</v>
      </c>
      <c r="B168" s="43">
        <v>858.326816970952</v>
      </c>
      <c r="C168" s="43">
        <v>305.337648481914</v>
      </c>
      <c r="D168" s="44">
        <v>0.355735883400981</v>
      </c>
      <c r="E168" s="45">
        <v>0.16701</v>
      </c>
      <c r="F168" s="45">
        <v>0.00131</v>
      </c>
      <c r="G168" s="45">
        <v>11.03351</v>
      </c>
      <c r="H168" s="45">
        <v>0.12746</v>
      </c>
      <c r="I168" s="45">
        <v>0.47933</v>
      </c>
      <c r="J168" s="45">
        <v>0.004</v>
      </c>
      <c r="K168" s="43">
        <v>2527.9</v>
      </c>
      <c r="L168" s="43">
        <v>13.2</v>
      </c>
      <c r="M168" s="43">
        <v>2524.4</v>
      </c>
      <c r="N168" s="43">
        <v>17.4</v>
      </c>
      <c r="O168" s="44">
        <f t="shared" si="2"/>
        <v>0.138646807162091</v>
      </c>
    </row>
    <row r="169" s="34" customFormat="1" spans="1:15">
      <c r="A169" s="36">
        <v>21</v>
      </c>
      <c r="B169" s="43">
        <v>332.418474780313</v>
      </c>
      <c r="C169" s="43">
        <v>419.51104946241</v>
      </c>
      <c r="D169" s="44">
        <v>1.26199679407005</v>
      </c>
      <c r="E169" s="45">
        <v>0.16711</v>
      </c>
      <c r="F169" s="45">
        <v>0.00175</v>
      </c>
      <c r="G169" s="45">
        <v>10.98776</v>
      </c>
      <c r="H169" s="45">
        <v>0.1734</v>
      </c>
      <c r="I169" s="45">
        <v>0.47665</v>
      </c>
      <c r="J169" s="45">
        <v>0.00621</v>
      </c>
      <c r="K169" s="43">
        <v>2528.9</v>
      </c>
      <c r="L169" s="43">
        <v>17.6</v>
      </c>
      <c r="M169" s="43">
        <v>2512.6</v>
      </c>
      <c r="N169" s="43">
        <v>27.1</v>
      </c>
      <c r="O169" s="44">
        <f t="shared" si="2"/>
        <v>0.648730398790098</v>
      </c>
    </row>
    <row r="170" s="34" customFormat="1" spans="1:15">
      <c r="A170" s="36">
        <v>22</v>
      </c>
      <c r="B170" s="43">
        <v>371.675302164457</v>
      </c>
      <c r="C170" s="43">
        <v>146.186483648266</v>
      </c>
      <c r="D170" s="44">
        <v>0.393317723284132</v>
      </c>
      <c r="E170" s="45">
        <v>0.30022</v>
      </c>
      <c r="F170" s="45">
        <v>0.00264</v>
      </c>
      <c r="G170" s="45">
        <v>29.47439</v>
      </c>
      <c r="H170" s="45">
        <v>0.45138</v>
      </c>
      <c r="I170" s="45">
        <v>0.71318</v>
      </c>
      <c r="J170" s="45">
        <v>0.00694</v>
      </c>
      <c r="K170" s="43">
        <v>3471.4</v>
      </c>
      <c r="L170" s="43">
        <v>13.6</v>
      </c>
      <c r="M170" s="43">
        <v>3470.4</v>
      </c>
      <c r="N170" s="43">
        <v>26.1</v>
      </c>
      <c r="O170" s="44">
        <f t="shared" si="2"/>
        <v>0.0288151221761179</v>
      </c>
    </row>
    <row r="171" s="34" customFormat="1" spans="1:15">
      <c r="A171" s="36">
        <v>23</v>
      </c>
      <c r="B171" s="43">
        <v>144.602506341446</v>
      </c>
      <c r="C171" s="43">
        <v>136.141280769778</v>
      </c>
      <c r="D171" s="44">
        <v>0.941486314547766</v>
      </c>
      <c r="E171" s="45">
        <v>0.1653</v>
      </c>
      <c r="F171" s="45">
        <v>0.00119</v>
      </c>
      <c r="G171" s="45">
        <v>10.97046</v>
      </c>
      <c r="H171" s="45">
        <v>0.19123</v>
      </c>
      <c r="I171" s="45">
        <v>0.48151</v>
      </c>
      <c r="J171" s="45">
        <v>0.00798</v>
      </c>
      <c r="K171" s="43">
        <v>2510.6</v>
      </c>
      <c r="L171" s="43">
        <v>12.1</v>
      </c>
      <c r="M171" s="43">
        <v>2533.9</v>
      </c>
      <c r="N171" s="43">
        <v>34.7</v>
      </c>
      <c r="O171" s="44">
        <f t="shared" si="2"/>
        <v>-0.91953115750425</v>
      </c>
    </row>
    <row r="172" s="34" customFormat="1" spans="1:15">
      <c r="A172" s="36">
        <v>24</v>
      </c>
      <c r="B172" s="43">
        <v>306.411853562537</v>
      </c>
      <c r="C172" s="43">
        <v>263.76310058715</v>
      </c>
      <c r="D172" s="44">
        <v>0.860812326678861</v>
      </c>
      <c r="E172" s="45">
        <v>0.16766</v>
      </c>
      <c r="F172" s="45">
        <v>0.00169</v>
      </c>
      <c r="G172" s="45">
        <v>11.05024</v>
      </c>
      <c r="H172" s="45">
        <v>0.16999</v>
      </c>
      <c r="I172" s="45">
        <v>0.47801</v>
      </c>
      <c r="J172" s="45">
        <v>0.00639</v>
      </c>
      <c r="K172" s="43">
        <v>2534.4</v>
      </c>
      <c r="L172" s="43">
        <v>17</v>
      </c>
      <c r="M172" s="43">
        <v>2518.6</v>
      </c>
      <c r="N172" s="43">
        <v>27.9</v>
      </c>
      <c r="O172" s="44">
        <f t="shared" si="2"/>
        <v>0.627332645120315</v>
      </c>
    </row>
    <row r="173" s="34" customFormat="1" spans="1:15">
      <c r="A173" s="36">
        <v>25</v>
      </c>
      <c r="B173" s="43">
        <v>476.475974664032</v>
      </c>
      <c r="C173" s="43">
        <v>404.464194417167</v>
      </c>
      <c r="D173" s="44">
        <v>0.848865873462684</v>
      </c>
      <c r="E173" s="45">
        <v>0.16784</v>
      </c>
      <c r="F173" s="45">
        <v>0.00121</v>
      </c>
      <c r="G173" s="45">
        <v>10.9022</v>
      </c>
      <c r="H173" s="45">
        <v>0.15735</v>
      </c>
      <c r="I173" s="45">
        <v>0.47208</v>
      </c>
      <c r="J173" s="45">
        <v>0.00524</v>
      </c>
      <c r="K173" s="43">
        <v>2536.2</v>
      </c>
      <c r="L173" s="43">
        <v>12.1</v>
      </c>
      <c r="M173" s="43">
        <v>2492.7</v>
      </c>
      <c r="N173" s="43">
        <v>23</v>
      </c>
      <c r="O173" s="44">
        <f t="shared" si="2"/>
        <v>1.74509567938379</v>
      </c>
    </row>
    <row r="174" s="34" customFormat="1" spans="1:15">
      <c r="A174" s="36">
        <v>26</v>
      </c>
      <c r="B174" s="43">
        <v>409.456924760541</v>
      </c>
      <c r="C174" s="43">
        <v>147.675748884561</v>
      </c>
      <c r="D174" s="44">
        <v>0.360662477428914</v>
      </c>
      <c r="E174" s="45">
        <v>0.2608</v>
      </c>
      <c r="F174" s="45">
        <v>0.00297</v>
      </c>
      <c r="G174" s="45">
        <v>24.32778</v>
      </c>
      <c r="H174" s="45">
        <v>0.3672</v>
      </c>
      <c r="I174" s="45">
        <v>0.67579</v>
      </c>
      <c r="J174" s="45">
        <v>0.00873</v>
      </c>
      <c r="K174" s="43">
        <v>3251.5</v>
      </c>
      <c r="L174" s="43">
        <v>17.9</v>
      </c>
      <c r="M174" s="43">
        <v>3328.2</v>
      </c>
      <c r="N174" s="43">
        <v>33.6</v>
      </c>
      <c r="O174" s="44">
        <f t="shared" si="2"/>
        <v>-2.30454900546841</v>
      </c>
    </row>
    <row r="175" s="34" customFormat="1" spans="1:15">
      <c r="A175" s="36">
        <v>27</v>
      </c>
      <c r="B175" s="43">
        <v>735.984983941643</v>
      </c>
      <c r="C175" s="43">
        <v>145.217473315411</v>
      </c>
      <c r="D175" s="44">
        <v>0.197310375189564</v>
      </c>
      <c r="E175" s="45">
        <v>0.16613</v>
      </c>
      <c r="F175" s="45">
        <v>0.0016</v>
      </c>
      <c r="G175" s="45">
        <v>10.90081</v>
      </c>
      <c r="H175" s="45">
        <v>0.1179</v>
      </c>
      <c r="I175" s="45">
        <v>0.47675</v>
      </c>
      <c r="J175" s="45">
        <v>0.00576</v>
      </c>
      <c r="K175" s="43">
        <v>2519</v>
      </c>
      <c r="L175" s="43">
        <v>16.2</v>
      </c>
      <c r="M175" s="43">
        <v>2513.1</v>
      </c>
      <c r="N175" s="43">
        <v>25.1</v>
      </c>
      <c r="O175" s="44">
        <f t="shared" si="2"/>
        <v>0.23476980621544</v>
      </c>
    </row>
    <row r="176" s="34" customFormat="1" spans="1:15">
      <c r="A176" s="36">
        <v>28</v>
      </c>
      <c r="B176" s="43">
        <v>680.671000448443</v>
      </c>
      <c r="C176" s="43">
        <v>153.910497214484</v>
      </c>
      <c r="D176" s="44">
        <v>0.226115843209251</v>
      </c>
      <c r="E176" s="45">
        <v>0.16356</v>
      </c>
      <c r="F176" s="45">
        <v>0.00197</v>
      </c>
      <c r="G176" s="45">
        <v>11.21828</v>
      </c>
      <c r="H176" s="45">
        <v>0.16155</v>
      </c>
      <c r="I176" s="45">
        <v>0.49837</v>
      </c>
      <c r="J176" s="45">
        <v>0.00693</v>
      </c>
      <c r="K176" s="43">
        <v>2492.8</v>
      </c>
      <c r="L176" s="43">
        <v>20.2</v>
      </c>
      <c r="M176" s="43">
        <v>2606.8</v>
      </c>
      <c r="N176" s="43">
        <v>29.8</v>
      </c>
      <c r="O176" s="44">
        <f t="shared" si="2"/>
        <v>-4.3731778425656</v>
      </c>
    </row>
    <row r="177" s="34" customFormat="1" spans="1:15">
      <c r="A177" s="36">
        <v>29</v>
      </c>
      <c r="B177" s="43">
        <v>917.475956409149</v>
      </c>
      <c r="C177" s="43">
        <v>383.12768885867</v>
      </c>
      <c r="D177" s="44">
        <v>0.417588805660008</v>
      </c>
      <c r="E177" s="45">
        <v>0.166</v>
      </c>
      <c r="F177" s="45">
        <v>0.00167</v>
      </c>
      <c r="G177" s="45">
        <v>11.02969</v>
      </c>
      <c r="H177" s="45">
        <v>0.14982</v>
      </c>
      <c r="I177" s="45">
        <v>0.48192</v>
      </c>
      <c r="J177" s="45">
        <v>0.00541</v>
      </c>
      <c r="K177" s="43">
        <v>2517.7</v>
      </c>
      <c r="L177" s="43">
        <v>16.9</v>
      </c>
      <c r="M177" s="43">
        <v>2535.6</v>
      </c>
      <c r="N177" s="43">
        <v>23.6</v>
      </c>
      <c r="O177" s="44">
        <f t="shared" si="2"/>
        <v>-0.705947310301314</v>
      </c>
    </row>
    <row r="178" s="34" customFormat="1" spans="1:15">
      <c r="A178" s="36">
        <v>30</v>
      </c>
      <c r="B178" s="43">
        <v>593.250132587949</v>
      </c>
      <c r="C178" s="43">
        <v>200.652044159616</v>
      </c>
      <c r="D178" s="44">
        <v>0.338225030450995</v>
      </c>
      <c r="E178" s="45">
        <v>0.16696</v>
      </c>
      <c r="F178" s="45">
        <v>0.00149</v>
      </c>
      <c r="G178" s="45">
        <v>10.98962</v>
      </c>
      <c r="H178" s="45">
        <v>0.14458</v>
      </c>
      <c r="I178" s="45">
        <v>0.47792</v>
      </c>
      <c r="J178" s="45">
        <v>0.0057</v>
      </c>
      <c r="K178" s="43">
        <v>2527.4</v>
      </c>
      <c r="L178" s="43">
        <v>15</v>
      </c>
      <c r="M178" s="43">
        <v>2518.2</v>
      </c>
      <c r="N178" s="43">
        <v>24.9</v>
      </c>
      <c r="O178" s="44">
        <f t="shared" si="2"/>
        <v>0.365340322452545</v>
      </c>
    </row>
    <row r="179" s="34" customFormat="1" spans="1:15">
      <c r="A179" s="36">
        <v>31</v>
      </c>
      <c r="B179" s="43">
        <v>969.589429975895</v>
      </c>
      <c r="C179" s="43">
        <v>126.168992133636</v>
      </c>
      <c r="D179" s="44">
        <v>0.130126204177755</v>
      </c>
      <c r="E179" s="45">
        <v>0.16781</v>
      </c>
      <c r="F179" s="45">
        <v>0.00122</v>
      </c>
      <c r="G179" s="45">
        <v>11.01173</v>
      </c>
      <c r="H179" s="45">
        <v>0.13379</v>
      </c>
      <c r="I179" s="45">
        <v>0.47692</v>
      </c>
      <c r="J179" s="45">
        <v>0.00522</v>
      </c>
      <c r="K179" s="43">
        <v>2535.9</v>
      </c>
      <c r="L179" s="43">
        <v>12.2</v>
      </c>
      <c r="M179" s="43">
        <v>2513.8</v>
      </c>
      <c r="N179" s="43">
        <v>22.8</v>
      </c>
      <c r="O179" s="44">
        <f t="shared" si="2"/>
        <v>0.87914710796404</v>
      </c>
    </row>
    <row r="180" s="34" customFormat="1" spans="1:15">
      <c r="A180" s="36">
        <v>32</v>
      </c>
      <c r="B180" s="43">
        <v>1017.39000258418</v>
      </c>
      <c r="C180" s="43">
        <v>259.94951827542</v>
      </c>
      <c r="D180" s="44">
        <v>0.255506263689584</v>
      </c>
      <c r="E180" s="45">
        <v>0.25714</v>
      </c>
      <c r="F180" s="45">
        <v>0.00152</v>
      </c>
      <c r="G180" s="45">
        <v>22.78127</v>
      </c>
      <c r="H180" s="45">
        <v>0.26897</v>
      </c>
      <c r="I180" s="45">
        <v>0.64335</v>
      </c>
      <c r="J180" s="45">
        <v>0.00723</v>
      </c>
      <c r="K180" s="43">
        <v>3229.3</v>
      </c>
      <c r="L180" s="43">
        <v>9.3</v>
      </c>
      <c r="M180" s="43">
        <v>3202.2</v>
      </c>
      <c r="N180" s="43">
        <v>28.3</v>
      </c>
      <c r="O180" s="44">
        <f t="shared" si="2"/>
        <v>0.846293173443269</v>
      </c>
    </row>
    <row r="181" s="34" customFormat="1" spans="1:15">
      <c r="A181" s="36">
        <v>33</v>
      </c>
      <c r="B181" s="43">
        <v>821.152489838402</v>
      </c>
      <c r="C181" s="43">
        <v>488.508926931998</v>
      </c>
      <c r="D181" s="44">
        <v>0.594906467406722</v>
      </c>
      <c r="E181" s="45">
        <v>0.16761</v>
      </c>
      <c r="F181" s="45">
        <v>0.00132</v>
      </c>
      <c r="G181" s="45">
        <v>10.93126</v>
      </c>
      <c r="H181" s="45">
        <v>0.11899</v>
      </c>
      <c r="I181" s="45">
        <v>0.47338</v>
      </c>
      <c r="J181" s="45">
        <v>0.00453</v>
      </c>
      <c r="K181" s="43">
        <v>2533.9</v>
      </c>
      <c r="L181" s="43">
        <v>13.2</v>
      </c>
      <c r="M181" s="43">
        <v>2498.4</v>
      </c>
      <c r="N181" s="43">
        <v>19.8</v>
      </c>
      <c r="O181" s="44">
        <f t="shared" si="2"/>
        <v>1.42090938200448</v>
      </c>
    </row>
    <row r="182" s="34" customFormat="1" spans="1:15">
      <c r="A182" s="36">
        <v>34</v>
      </c>
      <c r="B182" s="43">
        <v>830.844539442097</v>
      </c>
      <c r="C182" s="43">
        <v>71.9880443645449</v>
      </c>
      <c r="D182" s="44">
        <v>0.0866444213653785</v>
      </c>
      <c r="E182" s="45">
        <v>0.16703</v>
      </c>
      <c r="F182" s="45">
        <v>0.00129</v>
      </c>
      <c r="G182" s="45">
        <v>10.99383</v>
      </c>
      <c r="H182" s="45">
        <v>0.1375</v>
      </c>
      <c r="I182" s="45">
        <v>0.47836</v>
      </c>
      <c r="J182" s="45">
        <v>0.00488</v>
      </c>
      <c r="K182" s="43">
        <v>2528.1</v>
      </c>
      <c r="L182" s="43">
        <v>12.9</v>
      </c>
      <c r="M182" s="43">
        <v>2520.1</v>
      </c>
      <c r="N182" s="43">
        <v>21.3</v>
      </c>
      <c r="O182" s="44">
        <f t="shared" si="2"/>
        <v>0.317447720328556</v>
      </c>
    </row>
    <row r="183" s="34" customFormat="1" spans="1:15">
      <c r="A183" s="36">
        <v>35</v>
      </c>
      <c r="B183" s="43">
        <v>2249.56609603609</v>
      </c>
      <c r="C183" s="43">
        <v>184.064338597103</v>
      </c>
      <c r="D183" s="44">
        <v>0.0818221518013801</v>
      </c>
      <c r="E183" s="45">
        <v>0.20835</v>
      </c>
      <c r="F183" s="45">
        <v>0.00178</v>
      </c>
      <c r="G183" s="45">
        <v>16.07837</v>
      </c>
      <c r="H183" s="45">
        <v>0.20043</v>
      </c>
      <c r="I183" s="45">
        <v>0.56094</v>
      </c>
      <c r="J183" s="45">
        <v>0.0064</v>
      </c>
      <c r="K183" s="43">
        <v>2892.7</v>
      </c>
      <c r="L183" s="43">
        <v>13.9</v>
      </c>
      <c r="M183" s="43">
        <v>2870.5</v>
      </c>
      <c r="N183" s="43">
        <v>26.4</v>
      </c>
      <c r="O183" s="44">
        <f t="shared" si="2"/>
        <v>0.773384427800039</v>
      </c>
    </row>
    <row r="184" s="34" customFormat="1" spans="1:15">
      <c r="A184" s="36">
        <v>36</v>
      </c>
      <c r="B184" s="43">
        <v>862.071202349431</v>
      </c>
      <c r="C184" s="43">
        <v>82.9195737148144</v>
      </c>
      <c r="D184" s="44">
        <v>0.0961864559317501</v>
      </c>
      <c r="E184" s="45">
        <v>0.16744</v>
      </c>
      <c r="F184" s="45">
        <v>0.00123</v>
      </c>
      <c r="G184" s="45">
        <v>10.82723</v>
      </c>
      <c r="H184" s="45">
        <v>0.10706</v>
      </c>
      <c r="I184" s="45">
        <v>0.47014</v>
      </c>
      <c r="J184" s="45">
        <v>0.0044</v>
      </c>
      <c r="K184" s="43">
        <v>2532.3</v>
      </c>
      <c r="L184" s="43">
        <v>12.4</v>
      </c>
      <c r="M184" s="43">
        <v>2484.2</v>
      </c>
      <c r="N184" s="43">
        <v>19.3</v>
      </c>
      <c r="O184" s="44">
        <f t="shared" si="2"/>
        <v>1.93623701795349</v>
      </c>
    </row>
    <row r="185" s="34" customFormat="1" spans="1:15">
      <c r="A185" s="36">
        <v>37</v>
      </c>
      <c r="B185" s="43">
        <v>814.759043665178</v>
      </c>
      <c r="C185" s="43">
        <v>44.1340981045422</v>
      </c>
      <c r="D185" s="44">
        <v>0.0541682825710112</v>
      </c>
      <c r="E185" s="45">
        <v>0.17933</v>
      </c>
      <c r="F185" s="45">
        <v>0.00161</v>
      </c>
      <c r="G185" s="45">
        <v>12.20722</v>
      </c>
      <c r="H185" s="45">
        <v>0.20596</v>
      </c>
      <c r="I185" s="45">
        <v>0.49355</v>
      </c>
      <c r="J185" s="45">
        <v>0.00583</v>
      </c>
      <c r="K185" s="43">
        <v>2646.6</v>
      </c>
      <c r="L185" s="43">
        <v>14.9</v>
      </c>
      <c r="M185" s="43">
        <v>2586</v>
      </c>
      <c r="N185" s="43">
        <v>25.2</v>
      </c>
      <c r="O185" s="44">
        <f t="shared" si="2"/>
        <v>2.34338747099767</v>
      </c>
    </row>
    <row r="186" s="34" customFormat="1" spans="1:15">
      <c r="A186" s="36">
        <v>38</v>
      </c>
      <c r="B186" s="43">
        <v>255.676734300495</v>
      </c>
      <c r="C186" s="43">
        <v>98.8555604048135</v>
      </c>
      <c r="D186" s="44">
        <v>0.386642768554096</v>
      </c>
      <c r="E186" s="45">
        <v>0.30495</v>
      </c>
      <c r="F186" s="45">
        <v>0.00343</v>
      </c>
      <c r="G186" s="45">
        <v>29.26014</v>
      </c>
      <c r="H186" s="45">
        <v>0.49224</v>
      </c>
      <c r="I186" s="45">
        <v>0.69972</v>
      </c>
      <c r="J186" s="45">
        <v>0.01032</v>
      </c>
      <c r="K186" s="43">
        <v>3495.5</v>
      </c>
      <c r="L186" s="43">
        <v>17.4</v>
      </c>
      <c r="M186" s="43">
        <v>3419.6</v>
      </c>
      <c r="N186" s="43">
        <v>39.2</v>
      </c>
      <c r="O186" s="44">
        <f t="shared" si="2"/>
        <v>2.21955784302257</v>
      </c>
    </row>
    <row r="187" s="34" customFormat="1" spans="1:15">
      <c r="A187" s="36">
        <v>39</v>
      </c>
      <c r="B187" s="43">
        <v>433.843595495816</v>
      </c>
      <c r="C187" s="43">
        <v>386.588896572542</v>
      </c>
      <c r="D187" s="44">
        <v>0.89107895238313</v>
      </c>
      <c r="E187" s="45">
        <v>0.17866</v>
      </c>
      <c r="F187" s="45">
        <v>0.00147</v>
      </c>
      <c r="G187" s="45">
        <v>12.27833</v>
      </c>
      <c r="H187" s="45">
        <v>0.16995</v>
      </c>
      <c r="I187" s="45">
        <v>0.49856</v>
      </c>
      <c r="J187" s="45">
        <v>0.00563</v>
      </c>
      <c r="K187" s="43">
        <v>2640.5</v>
      </c>
      <c r="L187" s="43">
        <v>13.7</v>
      </c>
      <c r="M187" s="43">
        <v>2607.6</v>
      </c>
      <c r="N187" s="43">
        <v>24.2</v>
      </c>
      <c r="O187" s="44">
        <f t="shared" si="2"/>
        <v>1.26169657922994</v>
      </c>
    </row>
    <row r="188" s="34" customFormat="1" spans="1:15">
      <c r="A188" s="36">
        <v>40</v>
      </c>
      <c r="B188" s="43">
        <v>1096.5058098612</v>
      </c>
      <c r="C188" s="43">
        <v>174.787800017379</v>
      </c>
      <c r="D188" s="44">
        <v>0.15940435376216</v>
      </c>
      <c r="E188" s="45">
        <v>0.1682</v>
      </c>
      <c r="F188" s="45">
        <v>0.00135</v>
      </c>
      <c r="G188" s="45">
        <v>10.44227</v>
      </c>
      <c r="H188" s="45">
        <v>0.12585</v>
      </c>
      <c r="I188" s="45">
        <v>0.45041</v>
      </c>
      <c r="J188" s="45">
        <v>0.00436</v>
      </c>
      <c r="K188" s="43">
        <v>2539.8</v>
      </c>
      <c r="L188" s="43">
        <v>13.5</v>
      </c>
      <c r="M188" s="43">
        <v>2397.1</v>
      </c>
      <c r="N188" s="43">
        <v>19.4</v>
      </c>
      <c r="O188" s="44">
        <f t="shared" si="2"/>
        <v>5.95302657377665</v>
      </c>
    </row>
    <row r="189" s="34" customFormat="1" spans="1:15">
      <c r="A189" s="36">
        <v>41</v>
      </c>
      <c r="B189" s="43">
        <v>673.808268447208</v>
      </c>
      <c r="C189" s="43">
        <v>756.338346795772</v>
      </c>
      <c r="D189" s="44">
        <v>1.1224830299853</v>
      </c>
      <c r="E189" s="45">
        <v>0.16708</v>
      </c>
      <c r="F189" s="45">
        <v>0.00176</v>
      </c>
      <c r="G189" s="45">
        <v>11.05587</v>
      </c>
      <c r="H189" s="45">
        <v>0.12036</v>
      </c>
      <c r="I189" s="45">
        <v>0.48177</v>
      </c>
      <c r="J189" s="45">
        <v>0.00502</v>
      </c>
      <c r="K189" s="43">
        <v>2528.6</v>
      </c>
      <c r="L189" s="43">
        <v>17.7</v>
      </c>
      <c r="M189" s="43">
        <v>2535</v>
      </c>
      <c r="N189" s="43">
        <v>21.8</v>
      </c>
      <c r="O189" s="44">
        <f t="shared" si="2"/>
        <v>-0.252465483234721</v>
      </c>
    </row>
    <row r="190" s="34" customFormat="1" spans="1:15">
      <c r="A190" s="36">
        <v>42</v>
      </c>
      <c r="B190" s="43">
        <v>409.70181580555</v>
      </c>
      <c r="C190" s="43">
        <v>246.108004714093</v>
      </c>
      <c r="D190" s="44">
        <v>0.600700302560776</v>
      </c>
      <c r="E190" s="45">
        <v>0.32561</v>
      </c>
      <c r="F190" s="45">
        <v>0.00259</v>
      </c>
      <c r="G190" s="45">
        <v>33.41746</v>
      </c>
      <c r="H190" s="45">
        <v>0.50986</v>
      </c>
      <c r="I190" s="45">
        <v>0.74375</v>
      </c>
      <c r="J190" s="45">
        <v>0.00979</v>
      </c>
      <c r="K190" s="43">
        <v>3596.5</v>
      </c>
      <c r="L190" s="43">
        <v>12.2</v>
      </c>
      <c r="M190" s="43">
        <v>3584.5</v>
      </c>
      <c r="N190" s="43">
        <v>36.2</v>
      </c>
      <c r="O190" s="44">
        <f t="shared" si="2"/>
        <v>0.334774724508291</v>
      </c>
    </row>
    <row r="191" s="34" customFormat="1" spans="1:15">
      <c r="A191" s="35" t="s">
        <v>17</v>
      </c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44"/>
    </row>
    <row r="192" s="34" customFormat="1" spans="1:15">
      <c r="A192" s="50">
        <v>1</v>
      </c>
      <c r="B192" s="43">
        <v>484.098509670846</v>
      </c>
      <c r="C192" s="43">
        <v>180.157096894019</v>
      </c>
      <c r="D192" s="44">
        <v>0.372149662300166</v>
      </c>
      <c r="E192" s="45">
        <v>0.16614</v>
      </c>
      <c r="F192" s="45">
        <v>0.00173</v>
      </c>
      <c r="G192" s="45">
        <v>11.3262</v>
      </c>
      <c r="H192" s="45">
        <v>0.27063</v>
      </c>
      <c r="I192" s="45">
        <v>0.49315</v>
      </c>
      <c r="J192" s="45">
        <v>0.01124</v>
      </c>
      <c r="K192" s="43">
        <v>2519.2</v>
      </c>
      <c r="L192" s="43">
        <v>17.4</v>
      </c>
      <c r="M192" s="43">
        <v>2584.3</v>
      </c>
      <c r="N192" s="43">
        <v>48.5</v>
      </c>
      <c r="O192" s="44">
        <f t="shared" si="2"/>
        <v>-2.51905738497854</v>
      </c>
    </row>
    <row r="193" s="34" customFormat="1" spans="1:15">
      <c r="A193" s="50">
        <v>2</v>
      </c>
      <c r="B193" s="43">
        <v>159.493737921793</v>
      </c>
      <c r="C193" s="43">
        <v>118.583794475885</v>
      </c>
      <c r="D193" s="44">
        <v>0.743501256043243</v>
      </c>
      <c r="E193" s="45">
        <v>0.16681</v>
      </c>
      <c r="F193" s="45">
        <v>0.00165</v>
      </c>
      <c r="G193" s="45">
        <v>11.33572</v>
      </c>
      <c r="H193" s="45">
        <v>0.32989</v>
      </c>
      <c r="I193" s="45">
        <v>0.49322</v>
      </c>
      <c r="J193" s="45">
        <v>0.01114</v>
      </c>
      <c r="K193" s="43">
        <v>2525.9</v>
      </c>
      <c r="L193" s="43">
        <v>16.6</v>
      </c>
      <c r="M193" s="43">
        <v>2584.6</v>
      </c>
      <c r="N193" s="43">
        <v>48.1</v>
      </c>
      <c r="O193" s="44">
        <f t="shared" si="2"/>
        <v>-2.27114447109803</v>
      </c>
    </row>
    <row r="194" s="34" customFormat="1" spans="1:15">
      <c r="A194" s="50">
        <v>3</v>
      </c>
      <c r="B194" s="43">
        <v>312.459397004643</v>
      </c>
      <c r="C194" s="43">
        <v>280.295791139877</v>
      </c>
      <c r="D194" s="44">
        <v>0.897063086682306</v>
      </c>
      <c r="E194" s="45">
        <v>0.16727</v>
      </c>
      <c r="F194" s="45">
        <v>0.00082</v>
      </c>
      <c r="G194" s="45">
        <v>10.89539</v>
      </c>
      <c r="H194" s="45">
        <v>0.17341</v>
      </c>
      <c r="I194" s="45">
        <v>0.47261</v>
      </c>
      <c r="J194" s="45">
        <v>0.00693</v>
      </c>
      <c r="K194" s="43">
        <v>2530.5</v>
      </c>
      <c r="L194" s="43">
        <v>8.3</v>
      </c>
      <c r="M194" s="43">
        <v>2495</v>
      </c>
      <c r="N194" s="43">
        <v>30.4</v>
      </c>
      <c r="O194" s="44">
        <f t="shared" si="2"/>
        <v>1.42284569138276</v>
      </c>
    </row>
    <row r="195" s="34" customFormat="1" spans="1:15">
      <c r="A195" s="50">
        <v>4</v>
      </c>
      <c r="B195" s="43">
        <v>234.66644158499</v>
      </c>
      <c r="C195" s="43">
        <v>113.513247532449</v>
      </c>
      <c r="D195" s="44">
        <v>0.483721689244337</v>
      </c>
      <c r="E195" s="45">
        <v>0.16631</v>
      </c>
      <c r="F195" s="45">
        <v>0.00074</v>
      </c>
      <c r="G195" s="45">
        <v>11.14933</v>
      </c>
      <c r="H195" s="45">
        <v>0.16423</v>
      </c>
      <c r="I195" s="45">
        <v>0.48676</v>
      </c>
      <c r="J195" s="45">
        <v>0.00705</v>
      </c>
      <c r="K195" s="43">
        <v>2520.8</v>
      </c>
      <c r="L195" s="43">
        <v>7.5</v>
      </c>
      <c r="M195" s="43">
        <v>2556.6</v>
      </c>
      <c r="N195" s="43">
        <v>30.6</v>
      </c>
      <c r="O195" s="44">
        <f t="shared" si="2"/>
        <v>-1.40029726981146</v>
      </c>
    </row>
    <row r="196" s="34" customFormat="1" spans="1:15">
      <c r="A196" s="50">
        <v>5</v>
      </c>
      <c r="B196" s="43">
        <v>302.924439440577</v>
      </c>
      <c r="C196" s="43">
        <v>132.373376408504</v>
      </c>
      <c r="D196" s="44">
        <v>0.43698480272164</v>
      </c>
      <c r="E196" s="45">
        <v>0.16694</v>
      </c>
      <c r="F196" s="45">
        <v>0.00123</v>
      </c>
      <c r="G196" s="45">
        <v>11.43449</v>
      </c>
      <c r="H196" s="45">
        <v>0.2856</v>
      </c>
      <c r="I196" s="45">
        <v>0.49604</v>
      </c>
      <c r="J196" s="45">
        <v>0.01081</v>
      </c>
      <c r="K196" s="43">
        <v>2527.2</v>
      </c>
      <c r="L196" s="43">
        <v>12.4</v>
      </c>
      <c r="M196" s="43">
        <v>2596.7</v>
      </c>
      <c r="N196" s="43">
        <v>46.6</v>
      </c>
      <c r="O196" s="44">
        <f t="shared" si="2"/>
        <v>-2.67647398621327</v>
      </c>
    </row>
    <row r="197" s="34" customFormat="1" spans="1:15">
      <c r="A197" s="50">
        <v>6</v>
      </c>
      <c r="B197" s="43">
        <v>737.852688935365</v>
      </c>
      <c r="C197" s="43">
        <v>136.276666033355</v>
      </c>
      <c r="D197" s="44">
        <v>0.184693595451941</v>
      </c>
      <c r="E197" s="45">
        <v>0.16631</v>
      </c>
      <c r="F197" s="45">
        <v>0.00113</v>
      </c>
      <c r="G197" s="45">
        <v>11.16425</v>
      </c>
      <c r="H197" s="45">
        <v>0.15712</v>
      </c>
      <c r="I197" s="45">
        <v>0.48766</v>
      </c>
      <c r="J197" s="45">
        <v>0.00739</v>
      </c>
      <c r="K197" s="43">
        <v>2520.8</v>
      </c>
      <c r="L197" s="43">
        <v>11.4</v>
      </c>
      <c r="M197" s="43">
        <v>2560.5</v>
      </c>
      <c r="N197" s="43">
        <v>32</v>
      </c>
      <c r="O197" s="44">
        <f t="shared" si="2"/>
        <v>-1.55047842218317</v>
      </c>
    </row>
    <row r="198" s="34" customFormat="1" spans="1:15">
      <c r="A198" s="50">
        <v>7</v>
      </c>
      <c r="B198" s="43">
        <v>1821.02424650742</v>
      </c>
      <c r="C198" s="43">
        <v>378.605013063476</v>
      </c>
      <c r="D198" s="44">
        <v>0.207907727637131</v>
      </c>
      <c r="E198" s="45">
        <v>0.2195</v>
      </c>
      <c r="F198" s="45">
        <v>0.00196</v>
      </c>
      <c r="G198" s="45">
        <v>15.64505</v>
      </c>
      <c r="H198" s="45">
        <v>0.24295</v>
      </c>
      <c r="I198" s="45">
        <v>0.5181</v>
      </c>
      <c r="J198" s="45">
        <v>0.00698</v>
      </c>
      <c r="K198" s="43">
        <v>2977</v>
      </c>
      <c r="L198" s="43">
        <v>14.4</v>
      </c>
      <c r="M198" s="43">
        <v>2691.1</v>
      </c>
      <c r="N198" s="43">
        <v>29.6</v>
      </c>
      <c r="O198" s="44">
        <f t="shared" ref="O198:O261" si="3">(K198/M198-1)*100</f>
        <v>10.6239084389283</v>
      </c>
    </row>
    <row r="199" s="34" customFormat="1" spans="1:15">
      <c r="A199" s="50">
        <v>8</v>
      </c>
      <c r="B199" s="43">
        <v>342.726973548382</v>
      </c>
      <c r="C199" s="43">
        <v>265.235086267659</v>
      </c>
      <c r="D199" s="44">
        <v>0.773896152735164</v>
      </c>
      <c r="E199" s="45">
        <v>0.16885</v>
      </c>
      <c r="F199" s="45">
        <v>0.00113</v>
      </c>
      <c r="G199" s="45">
        <v>11.03814</v>
      </c>
      <c r="H199" s="45">
        <v>0.19824</v>
      </c>
      <c r="I199" s="45">
        <v>0.47314</v>
      </c>
      <c r="J199" s="45">
        <v>0.00701</v>
      </c>
      <c r="K199" s="43">
        <v>2546.2</v>
      </c>
      <c r="L199" s="43">
        <v>11.3</v>
      </c>
      <c r="M199" s="43">
        <v>2497.3</v>
      </c>
      <c r="N199" s="43">
        <v>30.7</v>
      </c>
      <c r="O199" s="44">
        <f t="shared" si="3"/>
        <v>1.95811476394505</v>
      </c>
    </row>
    <row r="200" s="34" customFormat="1" spans="1:15">
      <c r="A200" s="50">
        <v>9</v>
      </c>
      <c r="B200" s="43">
        <v>365.235410939473</v>
      </c>
      <c r="C200" s="43">
        <v>343.185950436256</v>
      </c>
      <c r="D200" s="44">
        <v>0.939629455844655</v>
      </c>
      <c r="E200" s="45">
        <v>0.16692</v>
      </c>
      <c r="F200" s="45">
        <v>0.00172</v>
      </c>
      <c r="G200" s="45">
        <v>11.24993</v>
      </c>
      <c r="H200" s="45">
        <v>0.17656</v>
      </c>
      <c r="I200" s="45">
        <v>0.48876</v>
      </c>
      <c r="J200" s="45">
        <v>0.00796</v>
      </c>
      <c r="K200" s="43">
        <v>2527</v>
      </c>
      <c r="L200" s="43">
        <v>17.3</v>
      </c>
      <c r="M200" s="43">
        <v>2565.3</v>
      </c>
      <c r="N200" s="43">
        <v>34.5</v>
      </c>
      <c r="O200" s="44">
        <f t="shared" si="3"/>
        <v>-1.49300276770749</v>
      </c>
    </row>
    <row r="201" s="34" customFormat="1" spans="1:15">
      <c r="A201" s="50">
        <v>10</v>
      </c>
      <c r="B201" s="43">
        <v>182.653290023294</v>
      </c>
      <c r="C201" s="43">
        <v>139.057485410807</v>
      </c>
      <c r="D201" s="44">
        <v>0.761319357527438</v>
      </c>
      <c r="E201" s="45">
        <v>0.3405</v>
      </c>
      <c r="F201" s="45">
        <v>0.00176</v>
      </c>
      <c r="G201" s="45">
        <v>36.31561</v>
      </c>
      <c r="H201" s="45">
        <v>0.40573</v>
      </c>
      <c r="I201" s="45">
        <v>0.77396</v>
      </c>
      <c r="J201" s="45">
        <v>0.00807</v>
      </c>
      <c r="K201" s="43">
        <v>3665</v>
      </c>
      <c r="L201" s="43">
        <v>7.9</v>
      </c>
      <c r="M201" s="43">
        <v>3695.2</v>
      </c>
      <c r="N201" s="43">
        <v>29.3</v>
      </c>
      <c r="O201" s="44">
        <f t="shared" si="3"/>
        <v>-0.817276466767691</v>
      </c>
    </row>
    <row r="202" s="34" customFormat="1" spans="1:15">
      <c r="A202" s="50">
        <v>11</v>
      </c>
      <c r="B202" s="43">
        <v>934.680878395338</v>
      </c>
      <c r="C202" s="43">
        <v>970.398605812273</v>
      </c>
      <c r="D202" s="44">
        <v>1.0382138206125</v>
      </c>
      <c r="E202" s="45">
        <v>0.16399</v>
      </c>
      <c r="F202" s="45">
        <v>0.00093</v>
      </c>
      <c r="G202" s="45">
        <v>11.25523</v>
      </c>
      <c r="H202" s="45">
        <v>0.19082</v>
      </c>
      <c r="I202" s="45">
        <v>0.49579</v>
      </c>
      <c r="J202" s="45">
        <v>0.00723</v>
      </c>
      <c r="K202" s="43">
        <v>2497.2</v>
      </c>
      <c r="L202" s="43">
        <v>9.6</v>
      </c>
      <c r="M202" s="43">
        <v>2595.7</v>
      </c>
      <c r="N202" s="43">
        <v>31.2</v>
      </c>
      <c r="O202" s="44">
        <f t="shared" si="3"/>
        <v>-3.79473745039873</v>
      </c>
    </row>
    <row r="203" s="34" customFormat="1" spans="1:15">
      <c r="A203" s="50">
        <v>12</v>
      </c>
      <c r="B203" s="43">
        <v>1387.15096095791</v>
      </c>
      <c r="C203" s="43">
        <v>466.274035903048</v>
      </c>
      <c r="D203" s="44">
        <v>0.33613791795311</v>
      </c>
      <c r="E203" s="45">
        <v>0.15946</v>
      </c>
      <c r="F203" s="45">
        <v>0.00086</v>
      </c>
      <c r="G203" s="45">
        <v>9.32593</v>
      </c>
      <c r="H203" s="45">
        <v>0.24152</v>
      </c>
      <c r="I203" s="45">
        <v>0.42341</v>
      </c>
      <c r="J203" s="45">
        <v>0.01088</v>
      </c>
      <c r="K203" s="43">
        <v>2449.9</v>
      </c>
      <c r="L203" s="43">
        <v>9.2</v>
      </c>
      <c r="M203" s="43">
        <v>2276</v>
      </c>
      <c r="N203" s="43">
        <v>49.3</v>
      </c>
      <c r="O203" s="44">
        <f t="shared" si="3"/>
        <v>7.64059753954307</v>
      </c>
    </row>
    <row r="204" s="34" customFormat="1" spans="1:15">
      <c r="A204" s="50">
        <v>13</v>
      </c>
      <c r="B204" s="43">
        <v>963.709060769904</v>
      </c>
      <c r="C204" s="43">
        <v>941.308778029387</v>
      </c>
      <c r="D204" s="44">
        <v>0.976756177094961</v>
      </c>
      <c r="E204" s="45">
        <v>0.16586</v>
      </c>
      <c r="F204" s="45">
        <v>0.0013</v>
      </c>
      <c r="G204" s="45">
        <v>11.00379</v>
      </c>
      <c r="H204" s="45">
        <v>0.15127</v>
      </c>
      <c r="I204" s="45">
        <v>0.48061</v>
      </c>
      <c r="J204" s="45">
        <v>0.00553</v>
      </c>
      <c r="K204" s="43">
        <v>2516.3</v>
      </c>
      <c r="L204" s="43">
        <v>13.2</v>
      </c>
      <c r="M204" s="43">
        <v>2529.9</v>
      </c>
      <c r="N204" s="43">
        <v>24.1</v>
      </c>
      <c r="O204" s="44">
        <f t="shared" si="3"/>
        <v>-0.53757065496659</v>
      </c>
    </row>
    <row r="205" s="34" customFormat="1" spans="1:15">
      <c r="A205" s="50">
        <v>14</v>
      </c>
      <c r="B205" s="43">
        <v>588.25675092615</v>
      </c>
      <c r="C205" s="43">
        <v>374.726275635551</v>
      </c>
      <c r="D205" s="44">
        <v>0.637011432585487</v>
      </c>
      <c r="E205" s="45">
        <v>0.16647</v>
      </c>
      <c r="F205" s="45">
        <v>0.00133</v>
      </c>
      <c r="G205" s="45">
        <v>10.90888</v>
      </c>
      <c r="H205" s="45">
        <v>0.14507</v>
      </c>
      <c r="I205" s="45">
        <v>0.47546</v>
      </c>
      <c r="J205" s="45">
        <v>0.00641</v>
      </c>
      <c r="K205" s="43">
        <v>2522.5</v>
      </c>
      <c r="L205" s="43">
        <v>13.4</v>
      </c>
      <c r="M205" s="43">
        <v>2507.5</v>
      </c>
      <c r="N205" s="43">
        <v>28</v>
      </c>
      <c r="O205" s="44">
        <f t="shared" si="3"/>
        <v>0.598205383848449</v>
      </c>
    </row>
    <row r="206" s="34" customFormat="1" spans="1:15">
      <c r="A206" s="50">
        <v>15</v>
      </c>
      <c r="B206" s="43">
        <v>287.529629545547</v>
      </c>
      <c r="C206" s="43">
        <v>228.697933544224</v>
      </c>
      <c r="D206" s="44">
        <v>0.795389100962189</v>
      </c>
      <c r="E206" s="45">
        <v>0.17823</v>
      </c>
      <c r="F206" s="45">
        <v>0.00167</v>
      </c>
      <c r="G206" s="45">
        <v>12.72275</v>
      </c>
      <c r="H206" s="45">
        <v>0.18085</v>
      </c>
      <c r="I206" s="45">
        <v>0.51771</v>
      </c>
      <c r="J206" s="45">
        <v>0.00754</v>
      </c>
      <c r="K206" s="43">
        <v>2636.5</v>
      </c>
      <c r="L206" s="43">
        <v>15.6</v>
      </c>
      <c r="M206" s="43">
        <v>2689.5</v>
      </c>
      <c r="N206" s="43">
        <v>32</v>
      </c>
      <c r="O206" s="44">
        <f t="shared" si="3"/>
        <v>-1.97062651050381</v>
      </c>
    </row>
    <row r="207" s="34" customFormat="1" spans="1:15">
      <c r="A207" s="50">
        <v>16</v>
      </c>
      <c r="B207" s="43">
        <v>215.868548169286</v>
      </c>
      <c r="C207" s="43">
        <v>129.860931136632</v>
      </c>
      <c r="D207" s="44">
        <v>0.601574116460884</v>
      </c>
      <c r="E207" s="45">
        <v>0.16494</v>
      </c>
      <c r="F207" s="45">
        <v>0.00141</v>
      </c>
      <c r="G207" s="45">
        <v>10.84412</v>
      </c>
      <c r="H207" s="45">
        <v>0.11918</v>
      </c>
      <c r="I207" s="45">
        <v>0.47677</v>
      </c>
      <c r="J207" s="45">
        <v>0.00399</v>
      </c>
      <c r="K207" s="43">
        <v>2507</v>
      </c>
      <c r="L207" s="43">
        <v>14.4</v>
      </c>
      <c r="M207" s="43">
        <v>2513.2</v>
      </c>
      <c r="N207" s="43">
        <v>17.4</v>
      </c>
      <c r="O207" s="44">
        <f t="shared" si="3"/>
        <v>-0.24669743752983</v>
      </c>
    </row>
    <row r="208" s="34" customFormat="1" spans="1:15">
      <c r="A208" s="50">
        <v>17</v>
      </c>
      <c r="B208" s="43">
        <v>440.833107611187</v>
      </c>
      <c r="C208" s="43">
        <v>253.867681953409</v>
      </c>
      <c r="D208" s="44">
        <v>0.575881614992763</v>
      </c>
      <c r="E208" s="45">
        <v>0.16512</v>
      </c>
      <c r="F208" s="45">
        <v>0.00136</v>
      </c>
      <c r="G208" s="45">
        <v>10.91906</v>
      </c>
      <c r="H208" s="45">
        <v>0.13147</v>
      </c>
      <c r="I208" s="45">
        <v>0.47919</v>
      </c>
      <c r="J208" s="45">
        <v>0.00457</v>
      </c>
      <c r="K208" s="43">
        <v>2508.8</v>
      </c>
      <c r="L208" s="43">
        <v>13.8</v>
      </c>
      <c r="M208" s="43">
        <v>2523.7</v>
      </c>
      <c r="N208" s="43">
        <v>19.9</v>
      </c>
      <c r="O208" s="44">
        <f t="shared" si="3"/>
        <v>-0.590402979751936</v>
      </c>
    </row>
    <row r="209" s="34" customFormat="1" spans="1:15">
      <c r="A209" s="50">
        <v>18</v>
      </c>
      <c r="B209" s="43">
        <v>147.752462209503</v>
      </c>
      <c r="C209" s="43">
        <v>65.5236236950701</v>
      </c>
      <c r="D209" s="44">
        <v>0.443468912228089</v>
      </c>
      <c r="E209" s="45">
        <v>0.31536</v>
      </c>
      <c r="F209" s="45">
        <v>0.00243</v>
      </c>
      <c r="G209" s="45">
        <v>31.40869</v>
      </c>
      <c r="H209" s="45">
        <v>0.31397</v>
      </c>
      <c r="I209" s="45">
        <v>0.72278</v>
      </c>
      <c r="J209" s="45">
        <v>0.00692</v>
      </c>
      <c r="K209" s="43">
        <v>3547.4</v>
      </c>
      <c r="L209" s="43">
        <v>11.8</v>
      </c>
      <c r="M209" s="43">
        <v>3506.5</v>
      </c>
      <c r="N209" s="43">
        <v>25.9</v>
      </c>
      <c r="O209" s="44">
        <f t="shared" si="3"/>
        <v>1.16640524739768</v>
      </c>
    </row>
    <row r="210" s="34" customFormat="1" spans="1:15">
      <c r="A210" s="50">
        <v>19</v>
      </c>
      <c r="B210" s="43">
        <v>631.366715662967</v>
      </c>
      <c r="C210" s="43">
        <v>591.842199504374</v>
      </c>
      <c r="D210" s="44">
        <v>0.937398479872208</v>
      </c>
      <c r="E210" s="45">
        <v>0.16626</v>
      </c>
      <c r="F210" s="45">
        <v>0.00141</v>
      </c>
      <c r="G210" s="45">
        <v>10.82877</v>
      </c>
      <c r="H210" s="45">
        <v>0.12187</v>
      </c>
      <c r="I210" s="45">
        <v>0.47367</v>
      </c>
      <c r="J210" s="45">
        <v>0.00473</v>
      </c>
      <c r="K210" s="43">
        <v>2520.3</v>
      </c>
      <c r="L210" s="43">
        <v>14.3</v>
      </c>
      <c r="M210" s="43">
        <v>2499.6</v>
      </c>
      <c r="N210" s="43">
        <v>20.7</v>
      </c>
      <c r="O210" s="44">
        <f t="shared" si="3"/>
        <v>0.828132501200196</v>
      </c>
    </row>
    <row r="211" s="34" customFormat="1" spans="1:15">
      <c r="A211" s="50">
        <v>20</v>
      </c>
      <c r="B211" s="43">
        <v>828.129401103423</v>
      </c>
      <c r="C211" s="43">
        <v>114.06101874894</v>
      </c>
      <c r="D211" s="44">
        <v>0.137733328386798</v>
      </c>
      <c r="E211" s="45">
        <v>0.19728</v>
      </c>
      <c r="F211" s="45">
        <v>0.00261</v>
      </c>
      <c r="G211" s="45">
        <v>14.80716</v>
      </c>
      <c r="H211" s="45">
        <v>0.24597</v>
      </c>
      <c r="I211" s="45">
        <v>0.54423</v>
      </c>
      <c r="J211" s="45">
        <v>0.00726</v>
      </c>
      <c r="K211" s="43">
        <v>2803.8</v>
      </c>
      <c r="L211" s="43">
        <v>21.6</v>
      </c>
      <c r="M211" s="43">
        <v>2801.2</v>
      </c>
      <c r="N211" s="43">
        <v>30.3</v>
      </c>
      <c r="O211" s="44">
        <f t="shared" si="3"/>
        <v>0.0928173639868746</v>
      </c>
    </row>
    <row r="212" s="34" customFormat="1" spans="1:15">
      <c r="A212" s="50">
        <v>21</v>
      </c>
      <c r="B212" s="43">
        <v>135.21889078309</v>
      </c>
      <c r="C212" s="43">
        <v>154.743422773659</v>
      </c>
      <c r="D212" s="44">
        <v>1.14439204372627</v>
      </c>
      <c r="E212" s="45">
        <v>0.1676</v>
      </c>
      <c r="F212" s="45">
        <v>0.00185</v>
      </c>
      <c r="G212" s="45">
        <v>10.63583</v>
      </c>
      <c r="H212" s="45">
        <v>0.12257</v>
      </c>
      <c r="I212" s="45">
        <v>0.461</v>
      </c>
      <c r="J212" s="45">
        <v>0.00503</v>
      </c>
      <c r="K212" s="43">
        <v>2533.9</v>
      </c>
      <c r="L212" s="43">
        <v>18.6</v>
      </c>
      <c r="M212" s="43">
        <v>2444</v>
      </c>
      <c r="N212" s="43">
        <v>22.2</v>
      </c>
      <c r="O212" s="44">
        <f t="shared" si="3"/>
        <v>3.6783960720131</v>
      </c>
    </row>
    <row r="213" s="34" customFormat="1" spans="1:15">
      <c r="A213" s="50">
        <v>22</v>
      </c>
      <c r="B213" s="43">
        <v>327.360634548409</v>
      </c>
      <c r="C213" s="43">
        <v>270.226775545526</v>
      </c>
      <c r="D213" s="44">
        <v>0.825471199120509</v>
      </c>
      <c r="E213" s="45">
        <v>0.16486</v>
      </c>
      <c r="F213" s="45">
        <v>0.00167</v>
      </c>
      <c r="G213" s="45">
        <v>10.79983</v>
      </c>
      <c r="H213" s="45">
        <v>0.14843</v>
      </c>
      <c r="I213" s="45">
        <v>0.47606</v>
      </c>
      <c r="J213" s="45">
        <v>0.00514</v>
      </c>
      <c r="K213" s="43">
        <v>2506.1</v>
      </c>
      <c r="L213" s="43">
        <v>17</v>
      </c>
      <c r="M213" s="43">
        <v>2510.1</v>
      </c>
      <c r="N213" s="43">
        <v>22.5</v>
      </c>
      <c r="O213" s="44">
        <f t="shared" si="3"/>
        <v>-0.159356200948169</v>
      </c>
    </row>
    <row r="214" s="34" customFormat="1" spans="1:15">
      <c r="A214" s="50">
        <v>23</v>
      </c>
      <c r="B214" s="43">
        <v>1846.86465145905</v>
      </c>
      <c r="C214" s="43">
        <v>2426.0702995583</v>
      </c>
      <c r="D214" s="44">
        <v>1.31361564456912</v>
      </c>
      <c r="E214" s="45">
        <v>0.15397</v>
      </c>
      <c r="F214" s="45">
        <v>0.00148</v>
      </c>
      <c r="G214" s="45">
        <v>7.73736</v>
      </c>
      <c r="H214" s="45">
        <v>0.11788</v>
      </c>
      <c r="I214" s="45">
        <v>0.3648</v>
      </c>
      <c r="J214" s="45">
        <v>0.00459</v>
      </c>
      <c r="K214" s="43">
        <v>2390.5</v>
      </c>
      <c r="L214" s="43">
        <v>16.4</v>
      </c>
      <c r="M214" s="43">
        <v>2004.9</v>
      </c>
      <c r="N214" s="43">
        <v>21.7</v>
      </c>
      <c r="O214" s="44">
        <f t="shared" si="3"/>
        <v>19.2328794453589</v>
      </c>
    </row>
    <row r="215" s="34" customFormat="1" spans="1:15">
      <c r="A215" s="50">
        <v>24</v>
      </c>
      <c r="B215" s="43">
        <v>816.100287432567</v>
      </c>
      <c r="C215" s="43">
        <v>689.377913273186</v>
      </c>
      <c r="D215" s="44">
        <v>0.844722056699616</v>
      </c>
      <c r="E215" s="45">
        <v>0.16475</v>
      </c>
      <c r="F215" s="45">
        <v>0.00185</v>
      </c>
      <c r="G215" s="45">
        <v>8.70947</v>
      </c>
      <c r="H215" s="45">
        <v>0.12233</v>
      </c>
      <c r="I215" s="45">
        <v>0.38478</v>
      </c>
      <c r="J215" s="45">
        <v>0.00444</v>
      </c>
      <c r="K215" s="43">
        <v>2505</v>
      </c>
      <c r="L215" s="43">
        <v>18.9</v>
      </c>
      <c r="M215" s="43">
        <v>2098.6</v>
      </c>
      <c r="N215" s="43">
        <v>20.7</v>
      </c>
      <c r="O215" s="44">
        <f t="shared" si="3"/>
        <v>19.3652911464786</v>
      </c>
    </row>
    <row r="216" s="34" customFormat="1" spans="1:15">
      <c r="A216" s="50">
        <v>25</v>
      </c>
      <c r="B216" s="43">
        <v>264.900620906897</v>
      </c>
      <c r="C216" s="43">
        <v>178.145821821011</v>
      </c>
      <c r="D216" s="44">
        <v>0.672500582335829</v>
      </c>
      <c r="E216" s="45">
        <v>0.16646</v>
      </c>
      <c r="F216" s="45">
        <v>0.00172</v>
      </c>
      <c r="G216" s="45">
        <v>10.75047</v>
      </c>
      <c r="H216" s="45">
        <v>0.14793</v>
      </c>
      <c r="I216" s="45">
        <v>0.46959</v>
      </c>
      <c r="J216" s="45">
        <v>0.00507</v>
      </c>
      <c r="K216" s="43">
        <v>2522.4</v>
      </c>
      <c r="L216" s="43">
        <v>17.4</v>
      </c>
      <c r="M216" s="43">
        <v>2481.8</v>
      </c>
      <c r="N216" s="43">
        <v>22.2</v>
      </c>
      <c r="O216" s="44">
        <f t="shared" si="3"/>
        <v>1.63590942058183</v>
      </c>
    </row>
    <row r="217" s="34" customFormat="1" spans="1:15">
      <c r="A217" s="50">
        <v>26</v>
      </c>
      <c r="B217" s="43">
        <v>531.713539504187</v>
      </c>
      <c r="C217" s="43">
        <v>165.574909374854</v>
      </c>
      <c r="D217" s="44">
        <v>0.311398708276734</v>
      </c>
      <c r="E217" s="45">
        <v>0.17616</v>
      </c>
      <c r="F217" s="45">
        <v>0.00205</v>
      </c>
      <c r="G217" s="45">
        <v>11.48283</v>
      </c>
      <c r="H217" s="45">
        <v>0.14622</v>
      </c>
      <c r="I217" s="45">
        <v>0.47448</v>
      </c>
      <c r="J217" s="45">
        <v>0.00602</v>
      </c>
      <c r="K217" s="43">
        <v>2617.1</v>
      </c>
      <c r="L217" s="43">
        <v>19.4</v>
      </c>
      <c r="M217" s="43">
        <v>2503.2</v>
      </c>
      <c r="N217" s="43">
        <v>26.3</v>
      </c>
      <c r="O217" s="44">
        <f t="shared" si="3"/>
        <v>4.550175775008</v>
      </c>
    </row>
    <row r="218" s="34" customFormat="1" spans="1:15">
      <c r="A218" s="50">
        <v>27</v>
      </c>
      <c r="B218" s="43">
        <v>257.657686332425</v>
      </c>
      <c r="C218" s="43">
        <v>124.722717041929</v>
      </c>
      <c r="D218" s="44">
        <v>0.484063638144348</v>
      </c>
      <c r="E218" s="45">
        <v>0.16627</v>
      </c>
      <c r="F218" s="45">
        <v>0.00141</v>
      </c>
      <c r="G218" s="45">
        <v>10.76365</v>
      </c>
      <c r="H218" s="45">
        <v>0.12773</v>
      </c>
      <c r="I218" s="45">
        <v>0.47064</v>
      </c>
      <c r="J218" s="45">
        <v>0.00484</v>
      </c>
      <c r="K218" s="43">
        <v>2520.4</v>
      </c>
      <c r="L218" s="43">
        <v>14.3</v>
      </c>
      <c r="M218" s="43">
        <v>2486.4</v>
      </c>
      <c r="N218" s="43">
        <v>21.2</v>
      </c>
      <c r="O218" s="44">
        <f t="shared" si="3"/>
        <v>1.36743886743886</v>
      </c>
    </row>
    <row r="219" s="34" customFormat="1" spans="1:15">
      <c r="A219" s="50">
        <v>28</v>
      </c>
      <c r="B219" s="43">
        <v>436.733226473672</v>
      </c>
      <c r="C219" s="43">
        <v>515.660390449161</v>
      </c>
      <c r="D219" s="44">
        <v>1.18072168360711</v>
      </c>
      <c r="E219" s="45">
        <v>0.16345</v>
      </c>
      <c r="F219" s="45">
        <v>0.00139</v>
      </c>
      <c r="G219" s="45">
        <v>10.88119</v>
      </c>
      <c r="H219" s="45">
        <v>0.20714</v>
      </c>
      <c r="I219" s="45">
        <v>0.48243</v>
      </c>
      <c r="J219" s="45">
        <v>0.00841</v>
      </c>
      <c r="K219" s="43">
        <v>2491.6</v>
      </c>
      <c r="L219" s="43">
        <v>14.3</v>
      </c>
      <c r="M219" s="43">
        <v>2537.8</v>
      </c>
      <c r="N219" s="43">
        <v>36.5</v>
      </c>
      <c r="O219" s="44">
        <f t="shared" si="3"/>
        <v>-1.82047442666878</v>
      </c>
    </row>
    <row r="220" s="34" customFormat="1" spans="1:15">
      <c r="A220" s="50">
        <v>29</v>
      </c>
      <c r="B220" s="43">
        <v>643.395317970691</v>
      </c>
      <c r="C220" s="43">
        <v>531.630767194621</v>
      </c>
      <c r="D220" s="44">
        <v>0.826289455868932</v>
      </c>
      <c r="E220" s="45">
        <v>0.16052</v>
      </c>
      <c r="F220" s="45">
        <v>0.0024</v>
      </c>
      <c r="G220" s="45">
        <v>10.16843</v>
      </c>
      <c r="H220" s="45">
        <v>0.20142</v>
      </c>
      <c r="I220" s="45">
        <v>0.46128</v>
      </c>
      <c r="J220" s="45">
        <v>0.0074</v>
      </c>
      <c r="K220" s="43">
        <v>2461.2</v>
      </c>
      <c r="L220" s="43">
        <v>25.3</v>
      </c>
      <c r="M220" s="43">
        <v>2445.2</v>
      </c>
      <c r="N220" s="43">
        <v>32.6</v>
      </c>
      <c r="O220" s="44">
        <f t="shared" si="3"/>
        <v>0.654343203009988</v>
      </c>
    </row>
    <row r="221" s="34" customFormat="1" spans="1:15">
      <c r="A221" s="50">
        <v>30</v>
      </c>
      <c r="B221" s="43">
        <v>841.086402590737</v>
      </c>
      <c r="C221" s="43">
        <v>715.385128708102</v>
      </c>
      <c r="D221" s="44">
        <v>0.850548916858665</v>
      </c>
      <c r="E221" s="45">
        <v>0.34004</v>
      </c>
      <c r="F221" s="45">
        <v>0.00435</v>
      </c>
      <c r="G221" s="45">
        <v>36.29632</v>
      </c>
      <c r="H221" s="45">
        <v>0.50784</v>
      </c>
      <c r="I221" s="45">
        <v>0.77375</v>
      </c>
      <c r="J221" s="45">
        <v>0.01528</v>
      </c>
      <c r="K221" s="43">
        <v>3663</v>
      </c>
      <c r="L221" s="43">
        <v>19.6</v>
      </c>
      <c r="M221" s="43">
        <v>3694.4</v>
      </c>
      <c r="N221" s="43">
        <v>55.5</v>
      </c>
      <c r="O221" s="44">
        <f t="shared" si="3"/>
        <v>-0.849935036812477</v>
      </c>
    </row>
    <row r="222" s="34" customFormat="1" spans="1:15">
      <c r="A222" s="50">
        <v>31</v>
      </c>
      <c r="B222" s="43">
        <v>604.976071920024</v>
      </c>
      <c r="C222" s="43">
        <v>265.932247731315</v>
      </c>
      <c r="D222" s="44">
        <v>0.439574819690506</v>
      </c>
      <c r="E222" s="45">
        <v>0.16398</v>
      </c>
      <c r="F222" s="45">
        <v>0.00152</v>
      </c>
      <c r="G222" s="45">
        <v>10.80629</v>
      </c>
      <c r="H222" s="45">
        <v>0.14635</v>
      </c>
      <c r="I222" s="45">
        <v>0.47861</v>
      </c>
      <c r="J222" s="45">
        <v>0.00654</v>
      </c>
      <c r="K222" s="43">
        <v>2497.1</v>
      </c>
      <c r="L222" s="43">
        <v>15.6</v>
      </c>
      <c r="M222" s="43">
        <v>2521.2</v>
      </c>
      <c r="N222" s="43">
        <v>28.5</v>
      </c>
      <c r="O222" s="44">
        <f t="shared" si="3"/>
        <v>-0.955894018721237</v>
      </c>
    </row>
    <row r="223" s="34" customFormat="1" spans="1:15">
      <c r="A223" s="50">
        <v>32</v>
      </c>
      <c r="B223" s="43">
        <v>1113.23838180122</v>
      </c>
      <c r="C223" s="43">
        <v>540.875723887738</v>
      </c>
      <c r="D223" s="44">
        <v>0.485857955249981</v>
      </c>
      <c r="E223" s="45">
        <v>0.16563</v>
      </c>
      <c r="F223" s="45">
        <v>0.0017</v>
      </c>
      <c r="G223" s="45">
        <v>10.76754</v>
      </c>
      <c r="H223" s="45">
        <v>0.16877</v>
      </c>
      <c r="I223" s="45">
        <v>0.471</v>
      </c>
      <c r="J223" s="45">
        <v>0.00515</v>
      </c>
      <c r="K223" s="43">
        <v>2514</v>
      </c>
      <c r="L223" s="43">
        <v>17.3</v>
      </c>
      <c r="M223" s="43">
        <v>2488</v>
      </c>
      <c r="N223" s="43">
        <v>22.6</v>
      </c>
      <c r="O223" s="44">
        <f t="shared" si="3"/>
        <v>1.04501607717042</v>
      </c>
    </row>
    <row r="224" s="34" customFormat="1" spans="1:15">
      <c r="A224" s="50">
        <v>33</v>
      </c>
      <c r="B224" s="43">
        <v>146.712135408639</v>
      </c>
      <c r="C224" s="43">
        <v>155.680746610522</v>
      </c>
      <c r="D224" s="44">
        <v>1.06113067045819</v>
      </c>
      <c r="E224" s="45">
        <v>0.16491</v>
      </c>
      <c r="F224" s="45">
        <v>0.00238</v>
      </c>
      <c r="G224" s="45">
        <v>10.98793</v>
      </c>
      <c r="H224" s="45">
        <v>0.21512</v>
      </c>
      <c r="I224" s="45">
        <v>0.48463</v>
      </c>
      <c r="J224" s="45">
        <v>0.00735</v>
      </c>
      <c r="K224" s="43">
        <v>2506.6</v>
      </c>
      <c r="L224" s="43">
        <v>24.3</v>
      </c>
      <c r="M224" s="43">
        <v>2547.4</v>
      </c>
      <c r="N224" s="43">
        <v>31.9</v>
      </c>
      <c r="O224" s="44">
        <f t="shared" si="3"/>
        <v>-1.60163303760698</v>
      </c>
    </row>
    <row r="225" s="34" customFormat="1" spans="1:15">
      <c r="A225" s="50">
        <v>34</v>
      </c>
      <c r="B225" s="43">
        <v>1364.12972270635</v>
      </c>
      <c r="C225" s="43">
        <v>972.825530959106</v>
      </c>
      <c r="D225" s="44">
        <v>0.713147375037822</v>
      </c>
      <c r="E225" s="45">
        <v>0.15832</v>
      </c>
      <c r="F225" s="45">
        <v>0.00125</v>
      </c>
      <c r="G225" s="45">
        <v>10.1392</v>
      </c>
      <c r="H225" s="45">
        <v>0.17068</v>
      </c>
      <c r="I225" s="45">
        <v>0.46293</v>
      </c>
      <c r="J225" s="45">
        <v>0.00704</v>
      </c>
      <c r="K225" s="43">
        <v>2437.8</v>
      </c>
      <c r="L225" s="43">
        <v>13.4</v>
      </c>
      <c r="M225" s="43">
        <v>2452.5</v>
      </c>
      <c r="N225" s="43">
        <v>31</v>
      </c>
      <c r="O225" s="44">
        <f t="shared" si="3"/>
        <v>-0.59938837920489</v>
      </c>
    </row>
    <row r="226" s="34" customFormat="1" spans="1:15">
      <c r="A226" s="50">
        <v>35</v>
      </c>
      <c r="B226" s="43">
        <v>659.838851553443</v>
      </c>
      <c r="C226" s="43">
        <v>598.953630506652</v>
      </c>
      <c r="D226" s="44">
        <v>0.907727135340015</v>
      </c>
      <c r="E226" s="45">
        <v>0.16392</v>
      </c>
      <c r="F226" s="45">
        <v>0.00198</v>
      </c>
      <c r="G226" s="45">
        <v>10.83986</v>
      </c>
      <c r="H226" s="45">
        <v>0.18508</v>
      </c>
      <c r="I226" s="45">
        <v>0.47923</v>
      </c>
      <c r="J226" s="45">
        <v>0.00518</v>
      </c>
      <c r="K226" s="43">
        <v>2496.5</v>
      </c>
      <c r="L226" s="43">
        <v>20.4</v>
      </c>
      <c r="M226" s="43">
        <v>2523.9</v>
      </c>
      <c r="N226" s="43">
        <v>22.6</v>
      </c>
      <c r="O226" s="44">
        <f t="shared" si="3"/>
        <v>-1.08562145885337</v>
      </c>
    </row>
    <row r="227" s="34" customFormat="1" spans="1:15">
      <c r="A227" s="50">
        <v>36</v>
      </c>
      <c r="B227" s="43">
        <v>1375.09933330769</v>
      </c>
      <c r="C227" s="43">
        <v>1455.54923976787</v>
      </c>
      <c r="D227" s="44">
        <v>1.0585047963529</v>
      </c>
      <c r="E227" s="45">
        <v>0.15865</v>
      </c>
      <c r="F227" s="45">
        <v>0.00136</v>
      </c>
      <c r="G227" s="45">
        <v>9.61992</v>
      </c>
      <c r="H227" s="45">
        <v>0.17856</v>
      </c>
      <c r="I227" s="45">
        <v>0.43901</v>
      </c>
      <c r="J227" s="45">
        <v>0.00712</v>
      </c>
      <c r="K227" s="43">
        <v>2441.3</v>
      </c>
      <c r="L227" s="43">
        <v>14.5</v>
      </c>
      <c r="M227" s="43">
        <v>2346.2</v>
      </c>
      <c r="N227" s="43">
        <v>31.9</v>
      </c>
      <c r="O227" s="44">
        <f t="shared" si="3"/>
        <v>4.05336288466458</v>
      </c>
    </row>
    <row r="228" s="34" customFormat="1" spans="1:15">
      <c r="A228" s="51" t="s">
        <v>18</v>
      </c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44"/>
    </row>
    <row r="229" spans="1:15">
      <c r="A229" s="36">
        <v>1</v>
      </c>
      <c r="B229" s="43">
        <v>315.861682696174</v>
      </c>
      <c r="C229" s="43">
        <v>201.956655619151</v>
      </c>
      <c r="D229" s="44">
        <f t="shared" ref="D229:D263" si="4">C229/B229</f>
        <v>0.63938320690013</v>
      </c>
      <c r="E229" s="45">
        <v>0.162459917556662</v>
      </c>
      <c r="F229" s="45">
        <v>0.00409696628419264</v>
      </c>
      <c r="G229" s="45">
        <v>10.7961666084013</v>
      </c>
      <c r="H229" s="45">
        <v>0.19261749305137</v>
      </c>
      <c r="I229" s="45">
        <v>0.469219223496011</v>
      </c>
      <c r="J229" s="45">
        <v>0.00598919555249316</v>
      </c>
      <c r="K229" s="52">
        <v>2481.17</v>
      </c>
      <c r="L229" s="52">
        <v>42.5925</v>
      </c>
      <c r="M229" s="52">
        <v>2480.13614315339</v>
      </c>
      <c r="N229" s="52">
        <v>26.3125769457613</v>
      </c>
      <c r="O229" s="44">
        <f t="shared" si="3"/>
        <v>0.0416854876884143</v>
      </c>
    </row>
    <row r="230" spans="1:15">
      <c r="A230" s="36">
        <v>2</v>
      </c>
      <c r="B230" s="43">
        <v>889.366709790555</v>
      </c>
      <c r="C230" s="43">
        <v>547.388625201547</v>
      </c>
      <c r="D230" s="44">
        <f t="shared" si="4"/>
        <v>0.615481352265205</v>
      </c>
      <c r="E230" s="45">
        <v>0.168952555194721</v>
      </c>
      <c r="F230" s="45">
        <v>0.00255677108983712</v>
      </c>
      <c r="G230" s="45">
        <v>10.7964039884939</v>
      </c>
      <c r="H230" s="45">
        <v>0.191008156060895</v>
      </c>
      <c r="I230" s="45">
        <v>0.465067334402107</v>
      </c>
      <c r="J230" s="45">
        <v>0.00623549600588159</v>
      </c>
      <c r="K230" s="52">
        <v>2547.215</v>
      </c>
      <c r="L230" s="52">
        <v>25.3099999999999</v>
      </c>
      <c r="M230" s="52">
        <v>2461.89333416295</v>
      </c>
      <c r="N230" s="52">
        <v>27.4688734276391</v>
      </c>
      <c r="O230" s="44">
        <f t="shared" si="3"/>
        <v>3.46569303604942</v>
      </c>
    </row>
    <row r="231" spans="1:15">
      <c r="A231" s="36">
        <v>3</v>
      </c>
      <c r="B231" s="43">
        <v>1199.27902425256</v>
      </c>
      <c r="C231" s="43">
        <v>217.83683248019</v>
      </c>
      <c r="D231" s="44">
        <f t="shared" si="4"/>
        <v>0.181639825324182</v>
      </c>
      <c r="E231" s="45">
        <v>0.277945928465926</v>
      </c>
      <c r="F231" s="45">
        <v>0.00515708206618692</v>
      </c>
      <c r="G231" s="45">
        <v>21.5894160992347</v>
      </c>
      <c r="H231" s="45">
        <v>0.435379547764532</v>
      </c>
      <c r="I231" s="45">
        <v>0.558326673457951</v>
      </c>
      <c r="J231" s="45">
        <v>0.00870605348122852</v>
      </c>
      <c r="K231" s="52">
        <v>3351.54</v>
      </c>
      <c r="L231" s="52">
        <v>29.0150000000001</v>
      </c>
      <c r="M231" s="52">
        <v>2859.71055823746</v>
      </c>
      <c r="N231" s="52">
        <v>36.0478938798678</v>
      </c>
      <c r="O231" s="44">
        <f t="shared" si="3"/>
        <v>17.198574182475</v>
      </c>
    </row>
    <row r="232" spans="1:15">
      <c r="A232" s="36">
        <v>4</v>
      </c>
      <c r="B232" s="43">
        <v>1735.61154966693</v>
      </c>
      <c r="C232" s="43">
        <v>1092.72139208264</v>
      </c>
      <c r="D232" s="44">
        <f t="shared" si="4"/>
        <v>0.629588684341457</v>
      </c>
      <c r="E232" s="45">
        <v>0.171169027579929</v>
      </c>
      <c r="F232" s="45">
        <v>0.00310395878233982</v>
      </c>
      <c r="G232" s="45">
        <v>11.2773356663728</v>
      </c>
      <c r="H232" s="45">
        <v>0.231273442426537</v>
      </c>
      <c r="I232" s="45">
        <v>0.471836578636352</v>
      </c>
      <c r="J232" s="45">
        <v>0.00717207630531047</v>
      </c>
      <c r="K232" s="52">
        <v>2568.825</v>
      </c>
      <c r="L232" s="52">
        <v>30.2474999999999</v>
      </c>
      <c r="M232" s="52">
        <v>2491.60995452302</v>
      </c>
      <c r="N232" s="52">
        <v>31.4413747938885</v>
      </c>
      <c r="O232" s="44">
        <f t="shared" si="3"/>
        <v>3.09900212658933</v>
      </c>
    </row>
    <row r="233" spans="1:15">
      <c r="A233" s="36">
        <v>5</v>
      </c>
      <c r="B233" s="43">
        <v>557.154504273325</v>
      </c>
      <c r="C233" s="43">
        <v>252.182122914701</v>
      </c>
      <c r="D233" s="44">
        <f t="shared" si="4"/>
        <v>0.452625117414446</v>
      </c>
      <c r="E233" s="45">
        <v>0.168054711951147</v>
      </c>
      <c r="F233" s="45">
        <v>0.00308748592371605</v>
      </c>
      <c r="G233" s="45">
        <v>10.9663647920779</v>
      </c>
      <c r="H233" s="45">
        <v>0.173901603288102</v>
      </c>
      <c r="I233" s="45">
        <v>0.470844017021341</v>
      </c>
      <c r="J233" s="45">
        <v>0.00639027837697246</v>
      </c>
      <c r="K233" s="52">
        <v>2538.58</v>
      </c>
      <c r="L233" s="52">
        <v>30.8625</v>
      </c>
      <c r="M233" s="52">
        <v>2487.26122328544</v>
      </c>
      <c r="N233" s="52">
        <v>28.0394947532309</v>
      </c>
      <c r="O233" s="44">
        <f t="shared" si="3"/>
        <v>2.06326445465879</v>
      </c>
    </row>
    <row r="234" spans="1:15">
      <c r="A234" s="36">
        <v>6</v>
      </c>
      <c r="B234" s="43">
        <v>1351.71430353414</v>
      </c>
      <c r="C234" s="43">
        <v>245.148499445119</v>
      </c>
      <c r="D234" s="44">
        <f t="shared" si="4"/>
        <v>0.181361178766965</v>
      </c>
      <c r="E234" s="45">
        <v>0.162544974808033</v>
      </c>
      <c r="F234" s="45">
        <v>0.00285923450955297</v>
      </c>
      <c r="G234" s="45">
        <v>10.0262602027117</v>
      </c>
      <c r="H234" s="45">
        <v>0.16840026810859</v>
      </c>
      <c r="I234" s="45">
        <v>0.442080464489636</v>
      </c>
      <c r="J234" s="45">
        <v>0.0055944484221135</v>
      </c>
      <c r="K234" s="52">
        <v>2483.33</v>
      </c>
      <c r="L234" s="52">
        <v>34.2600000000002</v>
      </c>
      <c r="M234" s="52">
        <v>2359.94738387047</v>
      </c>
      <c r="N234" s="52">
        <v>25.0408530395027</v>
      </c>
      <c r="O234" s="44">
        <f t="shared" si="3"/>
        <v>5.22819351705945</v>
      </c>
    </row>
    <row r="235" spans="1:15">
      <c r="A235" s="36">
        <v>7</v>
      </c>
      <c r="B235" s="43">
        <v>942.74542773895</v>
      </c>
      <c r="C235" s="43">
        <v>113.093960245234</v>
      </c>
      <c r="D235" s="44">
        <f t="shared" si="4"/>
        <v>0.119962353481231</v>
      </c>
      <c r="E235" s="45">
        <v>0.244772981932481</v>
      </c>
      <c r="F235" s="45">
        <v>0.0050459165776045</v>
      </c>
      <c r="G235" s="45">
        <v>19.4504480633804</v>
      </c>
      <c r="H235" s="45">
        <v>0.473361606041582</v>
      </c>
      <c r="I235" s="45">
        <v>0.563886326586956</v>
      </c>
      <c r="J235" s="45">
        <v>0.00916896284585006</v>
      </c>
      <c r="K235" s="52">
        <v>3151.55</v>
      </c>
      <c r="L235" s="52">
        <v>32.7175</v>
      </c>
      <c r="M235" s="52">
        <v>2882.66854647108</v>
      </c>
      <c r="N235" s="52">
        <v>37.8269458069113</v>
      </c>
      <c r="O235" s="44">
        <f t="shared" si="3"/>
        <v>9.32751890112655</v>
      </c>
    </row>
    <row r="236" spans="1:15">
      <c r="A236" s="36">
        <v>8</v>
      </c>
      <c r="B236" s="43">
        <v>807.860051278783</v>
      </c>
      <c r="C236" s="43">
        <v>470.482066326959</v>
      </c>
      <c r="D236" s="44">
        <f t="shared" si="4"/>
        <v>0.582380655637348</v>
      </c>
      <c r="E236" s="45">
        <v>0.17077528697294</v>
      </c>
      <c r="F236" s="45">
        <v>0.00261117950149932</v>
      </c>
      <c r="G236" s="45">
        <v>11.9119253948441</v>
      </c>
      <c r="H236" s="45">
        <v>0.412917705374451</v>
      </c>
      <c r="I236" s="45">
        <v>0.504862425852496</v>
      </c>
      <c r="J236" s="45">
        <v>0.0154278429993695</v>
      </c>
      <c r="K236" s="52">
        <v>2565.12</v>
      </c>
      <c r="L236" s="52">
        <v>25.6175000000001</v>
      </c>
      <c r="M236" s="52">
        <v>2634.65903386864</v>
      </c>
      <c r="N236" s="52">
        <v>66.1039218744889</v>
      </c>
      <c r="O236" s="44">
        <f t="shared" si="3"/>
        <v>-2.63939405345107</v>
      </c>
    </row>
    <row r="237" spans="1:15">
      <c r="A237" s="36">
        <v>9</v>
      </c>
      <c r="B237" s="43">
        <v>509.463912455221</v>
      </c>
      <c r="C237" s="43">
        <v>69.1266858287461</v>
      </c>
      <c r="D237" s="44">
        <f t="shared" si="4"/>
        <v>0.135685146953018</v>
      </c>
      <c r="E237" s="45">
        <v>0.16677105677355</v>
      </c>
      <c r="F237" s="45">
        <v>0.00337120319187697</v>
      </c>
      <c r="G237" s="45">
        <v>11.1877406351634</v>
      </c>
      <c r="H237" s="45">
        <v>0.180343176609934</v>
      </c>
      <c r="I237" s="45">
        <v>0.483365266796014</v>
      </c>
      <c r="J237" s="45">
        <v>0.00610054342353574</v>
      </c>
      <c r="K237" s="52">
        <v>2525.61</v>
      </c>
      <c r="L237" s="52">
        <v>33.9499999999998</v>
      </c>
      <c r="M237" s="52">
        <v>2541.90707787526</v>
      </c>
      <c r="N237" s="52">
        <v>26.5472735789003</v>
      </c>
      <c r="O237" s="44">
        <f t="shared" si="3"/>
        <v>-0.641135862798026</v>
      </c>
    </row>
    <row r="238" spans="1:15">
      <c r="A238" s="36">
        <v>10</v>
      </c>
      <c r="B238" s="43">
        <v>1131.37685107661</v>
      </c>
      <c r="C238" s="43">
        <v>795.3491051361</v>
      </c>
      <c r="D238" s="44">
        <f t="shared" si="4"/>
        <v>0.702992203154282</v>
      </c>
      <c r="E238" s="45">
        <v>0.163292426794648</v>
      </c>
      <c r="F238" s="45">
        <v>0.00382220408499859</v>
      </c>
      <c r="G238" s="45">
        <v>10.8683758479126</v>
      </c>
      <c r="H238" s="45">
        <v>0.196167800177799</v>
      </c>
      <c r="I238" s="45">
        <v>0.472147780623983</v>
      </c>
      <c r="J238" s="45">
        <v>0.0055353970843037</v>
      </c>
      <c r="K238" s="52">
        <v>2489.815</v>
      </c>
      <c r="L238" s="52">
        <v>39.1974999999998</v>
      </c>
      <c r="M238" s="52">
        <v>2492.972826515</v>
      </c>
      <c r="N238" s="52">
        <v>24.2764035152658</v>
      </c>
      <c r="O238" s="44">
        <f t="shared" si="3"/>
        <v>-0.12666911092708</v>
      </c>
    </row>
    <row r="239" spans="1:15">
      <c r="A239" s="36">
        <v>11</v>
      </c>
      <c r="B239" s="43">
        <v>712.066368667094</v>
      </c>
      <c r="C239" s="43">
        <v>197.140867270308</v>
      </c>
      <c r="D239" s="44">
        <f t="shared" si="4"/>
        <v>0.276857433443083</v>
      </c>
      <c r="E239" s="45">
        <v>0.163059718854028</v>
      </c>
      <c r="F239" s="45">
        <v>0.00345605342096271</v>
      </c>
      <c r="G239" s="45">
        <v>10.3235518071818</v>
      </c>
      <c r="H239" s="45">
        <v>0.19234803152396</v>
      </c>
      <c r="I239" s="45">
        <v>0.454767136541307</v>
      </c>
      <c r="J239" s="45">
        <v>0.00588562992096396</v>
      </c>
      <c r="K239" s="52">
        <v>2487.345</v>
      </c>
      <c r="L239" s="52">
        <v>36.2649999999999</v>
      </c>
      <c r="M239" s="52">
        <v>2416.41156616205</v>
      </c>
      <c r="N239" s="52">
        <v>26.1132277460959</v>
      </c>
      <c r="O239" s="44">
        <f t="shared" si="3"/>
        <v>2.93548643911734</v>
      </c>
    </row>
    <row r="240" spans="1:15">
      <c r="A240" s="36">
        <v>12</v>
      </c>
      <c r="B240" s="43">
        <v>518.18859397593</v>
      </c>
      <c r="C240" s="43">
        <v>275.901629068415</v>
      </c>
      <c r="D240" s="44">
        <f t="shared" si="4"/>
        <v>0.532434778140313</v>
      </c>
      <c r="E240" s="45">
        <v>0.166128962788283</v>
      </c>
      <c r="F240" s="45">
        <v>0.00330150405541216</v>
      </c>
      <c r="G240" s="45">
        <v>10.8109895724544</v>
      </c>
      <c r="H240" s="45">
        <v>0.186886897288242</v>
      </c>
      <c r="I240" s="45">
        <v>0.467729679954863</v>
      </c>
      <c r="J240" s="45">
        <v>0.00613661836091229</v>
      </c>
      <c r="K240" s="52">
        <v>2520.37</v>
      </c>
      <c r="L240" s="52">
        <v>33.3325</v>
      </c>
      <c r="M240" s="52">
        <v>2473.59723781489</v>
      </c>
      <c r="N240" s="52">
        <v>26.9857145303434</v>
      </c>
      <c r="O240" s="44">
        <f t="shared" si="3"/>
        <v>1.89088027226405</v>
      </c>
    </row>
    <row r="241" spans="1:15">
      <c r="A241" s="36">
        <v>13</v>
      </c>
      <c r="B241" s="43">
        <v>1808.27494626577</v>
      </c>
      <c r="C241" s="43">
        <v>417.236337928808</v>
      </c>
      <c r="D241" s="44">
        <f t="shared" si="4"/>
        <v>0.230737222119033</v>
      </c>
      <c r="E241" s="45">
        <v>0.16121974206364</v>
      </c>
      <c r="F241" s="45">
        <v>0.00299185657213604</v>
      </c>
      <c r="G241" s="45">
        <v>9.65725420872674</v>
      </c>
      <c r="H241" s="45">
        <v>0.164811097568854</v>
      </c>
      <c r="I241" s="45">
        <v>0.429682246285804</v>
      </c>
      <c r="J241" s="45">
        <v>0.00556324306939087</v>
      </c>
      <c r="K241" s="52">
        <v>2468.2</v>
      </c>
      <c r="L241" s="52">
        <v>31.4849999999999</v>
      </c>
      <c r="M241" s="52">
        <v>2304.28502295566</v>
      </c>
      <c r="N241" s="52">
        <v>25.1154162173725</v>
      </c>
      <c r="O241" s="44">
        <f t="shared" si="3"/>
        <v>7.11348532891514</v>
      </c>
    </row>
    <row r="242" spans="1:15">
      <c r="A242" s="36">
        <v>14</v>
      </c>
      <c r="B242" s="43">
        <v>2228.97188953933</v>
      </c>
      <c r="C242" s="43">
        <v>800.689161905589</v>
      </c>
      <c r="D242" s="44">
        <f t="shared" si="4"/>
        <v>0.359219048774577</v>
      </c>
      <c r="E242" s="45">
        <v>0.180120133327808</v>
      </c>
      <c r="F242" s="45">
        <v>0.00263995755661854</v>
      </c>
      <c r="G242" s="45">
        <v>11.2467404407971</v>
      </c>
      <c r="H242" s="45">
        <v>0.229043603160769</v>
      </c>
      <c r="I242" s="45">
        <v>0.453052652038193</v>
      </c>
      <c r="J242" s="45">
        <v>0.00828850753423038</v>
      </c>
      <c r="K242" s="52">
        <v>2654.02</v>
      </c>
      <c r="L242" s="52">
        <v>25.155</v>
      </c>
      <c r="M242" s="52">
        <v>2408.80980312293</v>
      </c>
      <c r="N242" s="52">
        <v>36.7946554117249</v>
      </c>
      <c r="O242" s="44">
        <f t="shared" si="3"/>
        <v>10.1797243003231</v>
      </c>
    </row>
    <row r="243" spans="1:15">
      <c r="A243" s="36">
        <v>15</v>
      </c>
      <c r="B243" s="43">
        <v>1235.3553586386</v>
      </c>
      <c r="C243" s="43">
        <v>247.635579089178</v>
      </c>
      <c r="D243" s="44">
        <f t="shared" si="4"/>
        <v>0.200456959495509</v>
      </c>
      <c r="E243" s="45">
        <v>0.165453056569386</v>
      </c>
      <c r="F243" s="45">
        <v>0.00355104156377733</v>
      </c>
      <c r="G243" s="45">
        <v>11.1353204231982</v>
      </c>
      <c r="H243" s="45">
        <v>0.295544311289751</v>
      </c>
      <c r="I243" s="45">
        <v>0.475991013427765</v>
      </c>
      <c r="J243" s="45">
        <v>0.00941498377904292</v>
      </c>
      <c r="K243" s="52">
        <v>2512.035</v>
      </c>
      <c r="L243" s="52">
        <v>36.1099999999999</v>
      </c>
      <c r="M243" s="52">
        <v>2509.78009796082</v>
      </c>
      <c r="N243" s="52">
        <v>41.1424194775395</v>
      </c>
      <c r="O243" s="44">
        <f t="shared" si="3"/>
        <v>0.0898446059482305</v>
      </c>
    </row>
    <row r="244" spans="1:15">
      <c r="A244" s="36">
        <v>16</v>
      </c>
      <c r="B244" s="43">
        <v>509.300892346238</v>
      </c>
      <c r="C244" s="43">
        <v>755.751688999385</v>
      </c>
      <c r="D244" s="44">
        <f t="shared" si="4"/>
        <v>1.48390018622941</v>
      </c>
      <c r="E244" s="45">
        <v>0.166077672734006</v>
      </c>
      <c r="F244" s="45">
        <v>0.00303160418799847</v>
      </c>
      <c r="G244" s="45">
        <v>10.762434853506</v>
      </c>
      <c r="H244" s="45">
        <v>0.177327704521845</v>
      </c>
      <c r="I244" s="45">
        <v>0.464999085299403</v>
      </c>
      <c r="J244" s="45">
        <v>0.00585345715582118</v>
      </c>
      <c r="K244" s="52">
        <v>2518.21</v>
      </c>
      <c r="L244" s="52">
        <v>31.3249999999998</v>
      </c>
      <c r="M244" s="52">
        <v>2461.59302562339</v>
      </c>
      <c r="N244" s="52">
        <v>25.791159841569</v>
      </c>
      <c r="O244" s="44">
        <f t="shared" si="3"/>
        <v>2.30001360043144</v>
      </c>
    </row>
    <row r="245" spans="1:15">
      <c r="A245" s="36">
        <v>17</v>
      </c>
      <c r="B245" s="43">
        <v>2414.37045646646</v>
      </c>
      <c r="C245" s="43">
        <v>5537.94986718029</v>
      </c>
      <c r="D245" s="44">
        <f t="shared" si="4"/>
        <v>2.29374487761308</v>
      </c>
      <c r="E245" s="45">
        <v>0.164684585056184</v>
      </c>
      <c r="F245" s="45">
        <v>0.00251654422094972</v>
      </c>
      <c r="G245" s="45">
        <v>7.74484075305788</v>
      </c>
      <c r="H245" s="45">
        <v>0.118851238209311</v>
      </c>
      <c r="I245" s="45">
        <v>0.341993718732004</v>
      </c>
      <c r="J245" s="45">
        <v>0.00375997758291734</v>
      </c>
      <c r="K245" s="52">
        <v>2505.555</v>
      </c>
      <c r="L245" s="52">
        <v>25.9275</v>
      </c>
      <c r="M245" s="52">
        <v>1896.25371804009</v>
      </c>
      <c r="N245" s="52">
        <v>18.0904685697123</v>
      </c>
      <c r="O245" s="44">
        <f t="shared" si="3"/>
        <v>32.1318437592658</v>
      </c>
    </row>
    <row r="246" spans="1:15">
      <c r="A246" s="36">
        <v>18</v>
      </c>
      <c r="B246" s="43">
        <v>2654.22061879221</v>
      </c>
      <c r="C246" s="43">
        <v>640.764119673919</v>
      </c>
      <c r="D246" s="44">
        <f t="shared" si="4"/>
        <v>0.241413285367927</v>
      </c>
      <c r="E246" s="45">
        <v>0.188060061169234</v>
      </c>
      <c r="F246" s="45">
        <v>0.00294214179067164</v>
      </c>
      <c r="G246" s="45">
        <v>12.8829695814293</v>
      </c>
      <c r="H246" s="45">
        <v>0.301532775849309</v>
      </c>
      <c r="I246" s="45">
        <v>0.494315899558183</v>
      </c>
      <c r="J246" s="45">
        <v>0.00884927345248391</v>
      </c>
      <c r="K246" s="52">
        <v>2725.005</v>
      </c>
      <c r="L246" s="52">
        <v>25.9275</v>
      </c>
      <c r="M246" s="52">
        <v>2589.32157838249</v>
      </c>
      <c r="N246" s="52">
        <v>38.200980737936</v>
      </c>
      <c r="O246" s="44">
        <f t="shared" si="3"/>
        <v>5.24011473701422</v>
      </c>
    </row>
    <row r="247" spans="1:15">
      <c r="A247" s="36">
        <v>19</v>
      </c>
      <c r="B247" s="43">
        <v>664.093975288244</v>
      </c>
      <c r="C247" s="43">
        <v>215.987951806247</v>
      </c>
      <c r="D247" s="44">
        <f t="shared" si="4"/>
        <v>0.325237029461831</v>
      </c>
      <c r="E247" s="45">
        <v>0.194924306910851</v>
      </c>
      <c r="F247" s="45">
        <v>0.00320280934799086</v>
      </c>
      <c r="G247" s="45">
        <v>13.9592360962181</v>
      </c>
      <c r="H247" s="45">
        <v>0.268879800962258</v>
      </c>
      <c r="I247" s="45">
        <v>0.519146680422671</v>
      </c>
      <c r="J247" s="45">
        <v>0.00786938722171669</v>
      </c>
      <c r="K247" s="52">
        <v>2784.26</v>
      </c>
      <c r="L247" s="52">
        <v>26.8500000000001</v>
      </c>
      <c r="M247" s="52">
        <v>2695.56024340722</v>
      </c>
      <c r="N247" s="52">
        <v>33.4250151715711</v>
      </c>
      <c r="O247" s="44">
        <f t="shared" si="3"/>
        <v>3.29058706106538</v>
      </c>
    </row>
    <row r="248" spans="1:15">
      <c r="A248" s="36">
        <v>20</v>
      </c>
      <c r="B248" s="43">
        <v>691.670619560509</v>
      </c>
      <c r="C248" s="43">
        <v>118.84876017164</v>
      </c>
      <c r="D248" s="44">
        <f t="shared" si="4"/>
        <v>0.171828550773426</v>
      </c>
      <c r="E248" s="45">
        <v>0.161298029818423</v>
      </c>
      <c r="F248" s="45">
        <v>0.0037888624801832</v>
      </c>
      <c r="G248" s="45">
        <v>10.76741440332</v>
      </c>
      <c r="H248" s="45">
        <v>0.203838349701489</v>
      </c>
      <c r="I248" s="45">
        <v>0.476096208761596</v>
      </c>
      <c r="J248" s="45">
        <v>0.00712185345338506</v>
      </c>
      <c r="K248" s="52">
        <v>2469.435</v>
      </c>
      <c r="L248" s="52">
        <v>39.5074999999999</v>
      </c>
      <c r="M248" s="52">
        <v>2510.2395238796</v>
      </c>
      <c r="N248" s="52">
        <v>31.1321159802878</v>
      </c>
      <c r="O248" s="44">
        <f t="shared" si="3"/>
        <v>-1.62552312205395</v>
      </c>
    </row>
    <row r="249" spans="1:15">
      <c r="A249" s="36">
        <v>21</v>
      </c>
      <c r="B249" s="43">
        <v>302.347684478787</v>
      </c>
      <c r="C249" s="43">
        <v>245.330069723476</v>
      </c>
      <c r="D249" s="44">
        <f t="shared" si="4"/>
        <v>0.81141706160706</v>
      </c>
      <c r="E249" s="45">
        <v>0.164768080281672</v>
      </c>
      <c r="F249" s="45">
        <v>0.00347362102999874</v>
      </c>
      <c r="G249" s="45">
        <v>10.4484558865842</v>
      </c>
      <c r="H249" s="45">
        <v>0.197194631065784</v>
      </c>
      <c r="I249" s="45">
        <v>0.455273327780268</v>
      </c>
      <c r="J249" s="45">
        <v>0.00653040125355228</v>
      </c>
      <c r="K249" s="52">
        <v>2505.245</v>
      </c>
      <c r="L249" s="52">
        <v>35.4974999999999</v>
      </c>
      <c r="M249" s="52">
        <v>2418.6542280457</v>
      </c>
      <c r="N249" s="52">
        <v>28.9571425485057</v>
      </c>
      <c r="O249" s="44">
        <f t="shared" si="3"/>
        <v>3.58012199305835</v>
      </c>
    </row>
    <row r="250" spans="1:15">
      <c r="A250" s="36">
        <v>22</v>
      </c>
      <c r="B250" s="43">
        <v>1326.27536088362</v>
      </c>
      <c r="C250" s="43">
        <v>540.93090368139</v>
      </c>
      <c r="D250" s="44">
        <f t="shared" si="4"/>
        <v>0.407857161216506</v>
      </c>
      <c r="E250" s="45">
        <v>0.27187000757813</v>
      </c>
      <c r="F250" s="45">
        <v>0.00605032633028975</v>
      </c>
      <c r="G250" s="45">
        <v>21.0535783134768</v>
      </c>
      <c r="H250" s="45">
        <v>0.834948945143702</v>
      </c>
      <c r="I250" s="45">
        <v>0.546651712713976</v>
      </c>
      <c r="J250" s="45">
        <v>0.0163282243971476</v>
      </c>
      <c r="K250" s="52">
        <v>3316.97</v>
      </c>
      <c r="L250" s="52">
        <v>34.105</v>
      </c>
      <c r="M250" s="52">
        <v>2811.23229021382</v>
      </c>
      <c r="N250" s="52">
        <v>68.0726499599523</v>
      </c>
      <c r="O250" s="44">
        <f t="shared" si="3"/>
        <v>17.9898940242933</v>
      </c>
    </row>
    <row r="251" spans="1:15">
      <c r="A251" s="36">
        <v>23</v>
      </c>
      <c r="B251" s="43">
        <v>1120.2766936785</v>
      </c>
      <c r="C251" s="43">
        <v>794.359534232542</v>
      </c>
      <c r="D251" s="44">
        <f t="shared" si="4"/>
        <v>0.709074408773258</v>
      </c>
      <c r="E251" s="45">
        <v>0.161285991183485</v>
      </c>
      <c r="F251" s="45">
        <v>0.00301620569291032</v>
      </c>
      <c r="G251" s="45">
        <v>10.2141834911064</v>
      </c>
      <c r="H251" s="45">
        <v>0.259965880533246</v>
      </c>
      <c r="I251" s="45">
        <v>0.453704898242987</v>
      </c>
      <c r="J251" s="45">
        <v>0.0101577213295684</v>
      </c>
      <c r="K251" s="52">
        <v>2469.435</v>
      </c>
      <c r="L251" s="52">
        <v>31.4824999999998</v>
      </c>
      <c r="M251" s="52">
        <v>2411.70281995192</v>
      </c>
      <c r="N251" s="52">
        <v>45.0629568631003</v>
      </c>
      <c r="O251" s="44">
        <f t="shared" si="3"/>
        <v>2.39383474491401</v>
      </c>
    </row>
    <row r="252" spans="1:15">
      <c r="A252" s="36">
        <v>24</v>
      </c>
      <c r="B252" s="43">
        <v>1823.49867628834</v>
      </c>
      <c r="C252" s="43">
        <v>729.912981491124</v>
      </c>
      <c r="D252" s="44">
        <f t="shared" si="4"/>
        <v>0.400281607539652</v>
      </c>
      <c r="E252" s="45">
        <v>0.168345432379533</v>
      </c>
      <c r="F252" s="45">
        <v>0.00356574147297976</v>
      </c>
      <c r="G252" s="45">
        <v>11.2935157071497</v>
      </c>
      <c r="H252" s="45">
        <v>0.198975078459952</v>
      </c>
      <c r="I252" s="45">
        <v>0.474747478797653</v>
      </c>
      <c r="J252" s="45">
        <v>0.00653910196413701</v>
      </c>
      <c r="K252" s="52">
        <v>2542.59</v>
      </c>
      <c r="L252" s="52">
        <v>35.4974999999999</v>
      </c>
      <c r="M252" s="52">
        <v>2504.34665153973</v>
      </c>
      <c r="N252" s="52">
        <v>28.6156867610376</v>
      </c>
      <c r="O252" s="44">
        <f t="shared" si="3"/>
        <v>1.52707886652821</v>
      </c>
    </row>
    <row r="253" spans="1:15">
      <c r="A253" s="36">
        <v>25</v>
      </c>
      <c r="B253" s="43">
        <v>396.483754283284</v>
      </c>
      <c r="C253" s="43">
        <v>303.535366113922</v>
      </c>
      <c r="D253" s="44">
        <f t="shared" si="4"/>
        <v>0.765568230311522</v>
      </c>
      <c r="E253" s="45">
        <v>0.164180638559961</v>
      </c>
      <c r="F253" s="45">
        <v>0.00365331819297359</v>
      </c>
      <c r="G253" s="45">
        <v>11.2284853294187</v>
      </c>
      <c r="H253" s="45">
        <v>0.176503713076827</v>
      </c>
      <c r="I253" s="45">
        <v>0.487672635768286</v>
      </c>
      <c r="J253" s="45">
        <v>0.00687832143329901</v>
      </c>
      <c r="K253" s="52">
        <v>2499.075</v>
      </c>
      <c r="L253" s="52">
        <v>37.3475000000001</v>
      </c>
      <c r="M253" s="52">
        <v>2560.5989322342</v>
      </c>
      <c r="N253" s="52">
        <v>29.837342636745</v>
      </c>
      <c r="O253" s="44">
        <f t="shared" si="3"/>
        <v>-2.40271646838964</v>
      </c>
    </row>
    <row r="254" spans="1:15">
      <c r="A254" s="36">
        <v>26</v>
      </c>
      <c r="B254" s="43">
        <v>916.342775678414</v>
      </c>
      <c r="C254" s="43">
        <v>172.159552610896</v>
      </c>
      <c r="D254" s="44">
        <f t="shared" si="4"/>
        <v>0.187876804597971</v>
      </c>
      <c r="E254" s="45">
        <v>0.271250410241709</v>
      </c>
      <c r="F254" s="45">
        <v>0.00620450974726042</v>
      </c>
      <c r="G254" s="45">
        <v>24.5926033361482</v>
      </c>
      <c r="H254" s="45">
        <v>0.794923670805267</v>
      </c>
      <c r="I254" s="45">
        <v>0.637469763308494</v>
      </c>
      <c r="J254" s="45">
        <v>0.01239800143947</v>
      </c>
      <c r="K254" s="52">
        <v>3313.27</v>
      </c>
      <c r="L254" s="52">
        <v>36.5749999999998</v>
      </c>
      <c r="M254" s="52">
        <v>3179.06348558691</v>
      </c>
      <c r="N254" s="52">
        <v>48.8388082635188</v>
      </c>
      <c r="O254" s="44">
        <f t="shared" si="3"/>
        <v>4.22157390129356</v>
      </c>
    </row>
    <row r="255" spans="1:15">
      <c r="A255" s="36">
        <v>27</v>
      </c>
      <c r="B255" s="43">
        <v>335.141767777841</v>
      </c>
      <c r="C255" s="43">
        <v>157.68889654476</v>
      </c>
      <c r="D255" s="44">
        <f t="shared" si="4"/>
        <v>0.470514008415952</v>
      </c>
      <c r="E255" s="45">
        <v>0.167399099879513</v>
      </c>
      <c r="F255" s="45">
        <v>0.0025145144710445</v>
      </c>
      <c r="G255" s="45">
        <v>11.3484888710968</v>
      </c>
      <c r="H255" s="45">
        <v>0.209447077638707</v>
      </c>
      <c r="I255" s="45">
        <v>0.49202024491012</v>
      </c>
      <c r="J255" s="45">
        <v>0.00772903199505092</v>
      </c>
      <c r="K255" s="52">
        <v>2531.79</v>
      </c>
      <c r="L255" s="52">
        <v>25.3099999999999</v>
      </c>
      <c r="M255" s="52">
        <v>2579.41060863254</v>
      </c>
      <c r="N255" s="52">
        <v>33.4230479552416</v>
      </c>
      <c r="O255" s="44">
        <f t="shared" si="3"/>
        <v>-1.84618177785141</v>
      </c>
    </row>
    <row r="256" spans="1:15">
      <c r="A256" s="36">
        <v>28</v>
      </c>
      <c r="B256" s="43">
        <v>1100.40029589271</v>
      </c>
      <c r="C256" s="43">
        <v>490.611307368582</v>
      </c>
      <c r="D256" s="44">
        <f t="shared" si="4"/>
        <v>0.445848032938385</v>
      </c>
      <c r="E256" s="45">
        <v>0.166399925328343</v>
      </c>
      <c r="F256" s="45">
        <v>0.00256403925763997</v>
      </c>
      <c r="G256" s="45">
        <v>10.2026572713664</v>
      </c>
      <c r="H256" s="45">
        <v>0.192534982825287</v>
      </c>
      <c r="I256" s="45">
        <v>0.44527013226088</v>
      </c>
      <c r="J256" s="45">
        <v>0.00713437712892975</v>
      </c>
      <c r="K256" s="52">
        <v>2521.91</v>
      </c>
      <c r="L256" s="52">
        <v>25.9225000000001</v>
      </c>
      <c r="M256" s="52">
        <v>2374.1901488082</v>
      </c>
      <c r="N256" s="52">
        <v>31.8476524306901</v>
      </c>
      <c r="O256" s="44">
        <f t="shared" si="3"/>
        <v>6.22190481524627</v>
      </c>
    </row>
    <row r="257" spans="1:15">
      <c r="A257" s="36">
        <v>29</v>
      </c>
      <c r="B257" s="43">
        <v>1491.64219284561</v>
      </c>
      <c r="C257" s="43">
        <v>181.237177827404</v>
      </c>
      <c r="D257" s="44">
        <f t="shared" si="4"/>
        <v>0.121501777501786</v>
      </c>
      <c r="E257" s="45">
        <v>0.194635667640932</v>
      </c>
      <c r="F257" s="45">
        <v>0.00371916197136488</v>
      </c>
      <c r="G257" s="45">
        <v>14.1950511629</v>
      </c>
      <c r="H257" s="45">
        <v>0.464243755574907</v>
      </c>
      <c r="I257" s="45">
        <v>0.522010242192849</v>
      </c>
      <c r="J257" s="45">
        <v>0.0110341272202632</v>
      </c>
      <c r="K257" s="52">
        <v>2783.335</v>
      </c>
      <c r="L257" s="52">
        <v>31.1700000000001</v>
      </c>
      <c r="M257" s="52">
        <v>2707.70016984436</v>
      </c>
      <c r="N257" s="52">
        <v>46.7574766601502</v>
      </c>
      <c r="O257" s="44">
        <f t="shared" si="3"/>
        <v>2.79332368472642</v>
      </c>
    </row>
    <row r="258" spans="1:15">
      <c r="A258" s="36">
        <v>30</v>
      </c>
      <c r="B258" s="43">
        <v>1792.3372151422</v>
      </c>
      <c r="C258" s="43">
        <v>229.662273504266</v>
      </c>
      <c r="D258" s="44">
        <f t="shared" si="4"/>
        <v>0.128135638519365</v>
      </c>
      <c r="E258" s="45">
        <v>0.181891720909939</v>
      </c>
      <c r="F258" s="45">
        <v>0.00428810333440447</v>
      </c>
      <c r="G258" s="45">
        <v>11.6182255916786</v>
      </c>
      <c r="H258" s="45">
        <v>0.2152756573</v>
      </c>
      <c r="I258" s="45">
        <v>0.455214864322447</v>
      </c>
      <c r="J258" s="45">
        <v>0.00612094623073887</v>
      </c>
      <c r="K258" s="52">
        <v>2670.06</v>
      </c>
      <c r="L258" s="52">
        <v>39.1949999999999</v>
      </c>
      <c r="M258" s="52">
        <v>2418.39524766935</v>
      </c>
      <c r="N258" s="52">
        <v>27.1464328975214</v>
      </c>
      <c r="O258" s="44">
        <f t="shared" si="3"/>
        <v>10.4062705454447</v>
      </c>
    </row>
    <row r="259" spans="1:15">
      <c r="A259" s="36">
        <v>31</v>
      </c>
      <c r="B259" s="43">
        <v>1389.7591827988</v>
      </c>
      <c r="C259" s="43">
        <v>375.408022502512</v>
      </c>
      <c r="D259" s="44">
        <f t="shared" si="4"/>
        <v>0.270124513044402</v>
      </c>
      <c r="E259" s="45">
        <v>0.163881526803082</v>
      </c>
      <c r="F259" s="45">
        <v>0.00400912277553427</v>
      </c>
      <c r="G259" s="45">
        <v>9.42157242620342</v>
      </c>
      <c r="H259" s="45">
        <v>0.185160127515729</v>
      </c>
      <c r="I259" s="45">
        <v>0.411642504822643</v>
      </c>
      <c r="J259" s="45">
        <v>0.00682415645554655</v>
      </c>
      <c r="K259" s="52">
        <v>2495.99</v>
      </c>
      <c r="L259" s="52">
        <v>41.355</v>
      </c>
      <c r="M259" s="52">
        <v>2222.4265815395</v>
      </c>
      <c r="N259" s="52">
        <v>31.186329059937</v>
      </c>
      <c r="O259" s="44">
        <f t="shared" si="3"/>
        <v>12.3092218538441</v>
      </c>
    </row>
    <row r="260" spans="1:15">
      <c r="A260" s="36">
        <v>32</v>
      </c>
      <c r="B260" s="43">
        <v>939.4600499273</v>
      </c>
      <c r="C260" s="43">
        <v>585.722805389892</v>
      </c>
      <c r="D260" s="44">
        <f t="shared" si="4"/>
        <v>0.62346749649995</v>
      </c>
      <c r="E260" s="45">
        <v>0.168077870987799</v>
      </c>
      <c r="F260" s="45">
        <v>0.002736919376896</v>
      </c>
      <c r="G260" s="45">
        <v>10.9715080340542</v>
      </c>
      <c r="H260" s="45">
        <v>0.216828187856292</v>
      </c>
      <c r="I260" s="45">
        <v>0.476408780741627</v>
      </c>
      <c r="J260" s="45">
        <v>0.00822790037666039</v>
      </c>
      <c r="K260" s="52">
        <v>2538.58</v>
      </c>
      <c r="L260" s="52">
        <v>27.4674999999997</v>
      </c>
      <c r="M260" s="52">
        <v>2511.60444516488</v>
      </c>
      <c r="N260" s="52">
        <v>35.9509091685995</v>
      </c>
      <c r="O260" s="44">
        <f t="shared" si="3"/>
        <v>1.07403675316196</v>
      </c>
    </row>
    <row r="261" spans="1:15">
      <c r="A261" s="36">
        <v>33</v>
      </c>
      <c r="B261" s="43">
        <v>1009.48084987901</v>
      </c>
      <c r="C261" s="43">
        <v>585.881112896123</v>
      </c>
      <c r="D261" s="44">
        <f t="shared" si="4"/>
        <v>0.580378630229928</v>
      </c>
      <c r="E261" s="45">
        <v>0.160895111887721</v>
      </c>
      <c r="F261" s="45">
        <v>0.00342189713054002</v>
      </c>
      <c r="G261" s="45">
        <v>10.6881743944499</v>
      </c>
      <c r="H261" s="45">
        <v>0.190743053594974</v>
      </c>
      <c r="I261" s="45">
        <v>0.472795488134707</v>
      </c>
      <c r="J261" s="45">
        <v>0.00686818395349861</v>
      </c>
      <c r="K261" s="52">
        <v>2465.12</v>
      </c>
      <c r="L261" s="52">
        <v>36.575</v>
      </c>
      <c r="M261" s="52">
        <v>2495.80846073222</v>
      </c>
      <c r="N261" s="52">
        <v>30.092182386902</v>
      </c>
      <c r="O261" s="44">
        <f t="shared" si="3"/>
        <v>-1.22959999595548</v>
      </c>
    </row>
    <row r="262" spans="1:15">
      <c r="A262" s="36">
        <v>34</v>
      </c>
      <c r="B262" s="43">
        <v>1383.14555063693</v>
      </c>
      <c r="C262" s="43">
        <v>55.2478677758871</v>
      </c>
      <c r="D262" s="44">
        <f t="shared" si="4"/>
        <v>0.0399436398797262</v>
      </c>
      <c r="E262" s="45">
        <v>0.174374032795331</v>
      </c>
      <c r="F262" s="45">
        <v>0.00326934606772959</v>
      </c>
      <c r="G262" s="45">
        <v>11.7761341096679</v>
      </c>
      <c r="H262" s="45">
        <v>0.189172684179605</v>
      </c>
      <c r="I262" s="45">
        <v>0.488715702365748</v>
      </c>
      <c r="J262" s="45">
        <v>0.00657004522973954</v>
      </c>
      <c r="K262" s="52">
        <v>2611.11</v>
      </c>
      <c r="L262" s="52">
        <v>31.4825000000001</v>
      </c>
      <c r="M262" s="52">
        <v>2565.1171864525</v>
      </c>
      <c r="N262" s="52">
        <v>28.4832111062475</v>
      </c>
      <c r="O262" s="44">
        <f t="shared" ref="O262:O327" si="5">(K262/M262-1)*100</f>
        <v>1.79301022933409</v>
      </c>
    </row>
    <row r="263" spans="1:15">
      <c r="A263" s="36">
        <v>35</v>
      </c>
      <c r="B263" s="43">
        <v>983.146806886752</v>
      </c>
      <c r="C263" s="43">
        <v>538.791463020623</v>
      </c>
      <c r="D263" s="44">
        <f t="shared" si="4"/>
        <v>0.548027475903389</v>
      </c>
      <c r="E263" s="45">
        <v>0.311043881196694</v>
      </c>
      <c r="F263" s="45">
        <v>0.00585734491702704</v>
      </c>
      <c r="G263" s="45">
        <v>31.7884270042364</v>
      </c>
      <c r="H263" s="45">
        <v>0.60229134825042</v>
      </c>
      <c r="I263" s="45">
        <v>0.738081010406757</v>
      </c>
      <c r="J263" s="45">
        <v>0.0114889281446323</v>
      </c>
      <c r="K263" s="52">
        <v>3527.785</v>
      </c>
      <c r="L263" s="52">
        <v>28.3700000000001</v>
      </c>
      <c r="M263" s="52">
        <v>3563.45938461335</v>
      </c>
      <c r="N263" s="52">
        <v>42.6550127398866</v>
      </c>
      <c r="O263" s="44">
        <f t="shared" si="5"/>
        <v>-1.00111663310625</v>
      </c>
    </row>
    <row r="264" spans="1:15">
      <c r="A264" s="35" t="s">
        <v>19</v>
      </c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44"/>
    </row>
    <row r="265" spans="1:15">
      <c r="A265" s="36">
        <v>1</v>
      </c>
      <c r="B265" s="43">
        <v>180.158521257598</v>
      </c>
      <c r="C265" s="43">
        <v>269.741655796657</v>
      </c>
      <c r="D265" s="44">
        <v>0.66789284259977</v>
      </c>
      <c r="E265" s="45">
        <v>0.187531923763002</v>
      </c>
      <c r="F265" s="45">
        <v>0.00391769416468731</v>
      </c>
      <c r="G265" s="45">
        <v>13.8071232476441</v>
      </c>
      <c r="H265" s="45">
        <v>0.213883377259665</v>
      </c>
      <c r="I265" s="45">
        <v>0.519268153046045</v>
      </c>
      <c r="J265" s="45">
        <v>0.00523254603239315</v>
      </c>
      <c r="K265" s="43">
        <v>2720.685</v>
      </c>
      <c r="L265" s="43">
        <v>33.7975000000001</v>
      </c>
      <c r="M265" s="43">
        <v>2696.07568509994</v>
      </c>
      <c r="N265" s="43">
        <v>22.2499243056594</v>
      </c>
      <c r="O265" s="44">
        <f t="shared" si="5"/>
        <v>0.91278279152418</v>
      </c>
    </row>
    <row r="266" spans="1:15">
      <c r="A266" s="36">
        <v>2</v>
      </c>
      <c r="B266" s="43">
        <v>132.456900717549</v>
      </c>
      <c r="C266" s="43">
        <v>247.152990616742</v>
      </c>
      <c r="D266" s="44">
        <v>0.535930802969521</v>
      </c>
      <c r="E266" s="45">
        <v>0.184002871345202</v>
      </c>
      <c r="F266" s="45">
        <v>0.00297380176108721</v>
      </c>
      <c r="G266" s="45">
        <v>12.1058862496945</v>
      </c>
      <c r="H266" s="45">
        <v>0.212056672787872</v>
      </c>
      <c r="I266" s="45">
        <v>0.474659702818832</v>
      </c>
      <c r="J266" s="45">
        <v>0.00600331588267972</v>
      </c>
      <c r="K266" s="43">
        <v>2700</v>
      </c>
      <c r="L266" s="43">
        <v>26.8525</v>
      </c>
      <c r="M266" s="43">
        <v>2503.96295388115</v>
      </c>
      <c r="N266" s="43">
        <v>26.2780585363558</v>
      </c>
      <c r="O266" s="44">
        <f t="shared" si="5"/>
        <v>7.82907134528457</v>
      </c>
    </row>
    <row r="267" spans="1:15">
      <c r="A267" s="36">
        <v>3</v>
      </c>
      <c r="B267" s="43">
        <v>44.1999012335309</v>
      </c>
      <c r="C267" s="43">
        <v>83.7454762460457</v>
      </c>
      <c r="D267" s="44">
        <v>0.527788523211341</v>
      </c>
      <c r="E267" s="45">
        <v>0.18666206614249</v>
      </c>
      <c r="F267" s="45">
        <v>0.00316049404684369</v>
      </c>
      <c r="G267" s="45">
        <v>13.8084740935982</v>
      </c>
      <c r="H267" s="45">
        <v>0.248553526862655</v>
      </c>
      <c r="I267" s="45">
        <v>0.533242587998554</v>
      </c>
      <c r="J267" s="45">
        <v>0.00623760940334153</v>
      </c>
      <c r="K267" s="43">
        <v>2713.27</v>
      </c>
      <c r="L267" s="43">
        <v>27.78</v>
      </c>
      <c r="M267" s="43">
        <v>2755.09963794075</v>
      </c>
      <c r="N267" s="43">
        <v>26.2677700379134</v>
      </c>
      <c r="O267" s="44">
        <f t="shared" si="5"/>
        <v>-1.51826225682404</v>
      </c>
    </row>
    <row r="268" spans="1:15">
      <c r="A268" s="36">
        <v>4</v>
      </c>
      <c r="B268" s="43">
        <v>53.2155251611935</v>
      </c>
      <c r="C268" s="43">
        <v>78.850545833842</v>
      </c>
      <c r="D268" s="44">
        <v>0.674891018171669</v>
      </c>
      <c r="E268" s="45">
        <v>0.185167435532208</v>
      </c>
      <c r="F268" s="45">
        <v>0.00337131277098269</v>
      </c>
      <c r="G268" s="45">
        <v>13.6777607718117</v>
      </c>
      <c r="H268" s="45">
        <v>0.263790276164906</v>
      </c>
      <c r="I268" s="45">
        <v>0.532156711696134</v>
      </c>
      <c r="J268" s="45">
        <v>0.00633939369968147</v>
      </c>
      <c r="K268" s="43">
        <v>2699.69</v>
      </c>
      <c r="L268" s="43">
        <v>29.9425000000001</v>
      </c>
      <c r="M268" s="43">
        <v>2750.53252742471</v>
      </c>
      <c r="N268" s="43">
        <v>26.7137626836262</v>
      </c>
      <c r="O268" s="44">
        <f t="shared" si="5"/>
        <v>-1.84846123133521</v>
      </c>
    </row>
    <row r="269" spans="1:15">
      <c r="A269" s="36">
        <v>5</v>
      </c>
      <c r="B269" s="43">
        <v>39.2810528818652</v>
      </c>
      <c r="C269" s="43">
        <v>88.0131193960818</v>
      </c>
      <c r="D269" s="44">
        <v>0.446309063369181</v>
      </c>
      <c r="E269" s="45">
        <v>0.187987880542959</v>
      </c>
      <c r="F269" s="45">
        <v>0.00348267552675569</v>
      </c>
      <c r="G269" s="45">
        <v>13.6200338470368</v>
      </c>
      <c r="H269" s="45">
        <v>0.258447835739759</v>
      </c>
      <c r="I269" s="45">
        <v>0.522347591222977</v>
      </c>
      <c r="J269" s="45">
        <v>0.0058835353481051</v>
      </c>
      <c r="K269" s="43">
        <v>2724.39</v>
      </c>
      <c r="L269" s="43">
        <v>30.5575000000001</v>
      </c>
      <c r="M269" s="43">
        <v>2709.12883999422</v>
      </c>
      <c r="N269" s="43">
        <v>24.9568732736848</v>
      </c>
      <c r="O269" s="44">
        <f t="shared" si="5"/>
        <v>0.563323522325065</v>
      </c>
    </row>
    <row r="270" spans="1:15">
      <c r="A270" s="36">
        <v>6</v>
      </c>
      <c r="B270" s="43">
        <v>231.601096145284</v>
      </c>
      <c r="C270" s="43">
        <v>373.871169174969</v>
      </c>
      <c r="D270" s="44">
        <v>0.61946765420924</v>
      </c>
      <c r="E270" s="45">
        <v>0.185535534514837</v>
      </c>
      <c r="F270" s="45">
        <v>0.003131441938754</v>
      </c>
      <c r="G270" s="45">
        <v>13.1820480432933</v>
      </c>
      <c r="H270" s="45">
        <v>0.25313885770885</v>
      </c>
      <c r="I270" s="45">
        <v>0.516090427261689</v>
      </c>
      <c r="J270" s="45">
        <v>0.00601436302451369</v>
      </c>
      <c r="K270" s="43">
        <v>2702.775</v>
      </c>
      <c r="L270" s="43">
        <v>27.3174999999999</v>
      </c>
      <c r="M270" s="43">
        <v>2682.57814040791</v>
      </c>
      <c r="N270" s="43">
        <v>25.6140574608267</v>
      </c>
      <c r="O270" s="44">
        <f t="shared" si="5"/>
        <v>0.752889889314434</v>
      </c>
    </row>
    <row r="271" spans="1:15">
      <c r="A271" s="36">
        <v>7</v>
      </c>
      <c r="B271" s="43">
        <v>65.6653309859034</v>
      </c>
      <c r="C271" s="43">
        <v>134.060275678659</v>
      </c>
      <c r="D271" s="44">
        <v>0.489819453626237</v>
      </c>
      <c r="E271" s="45">
        <v>0.184292812151601</v>
      </c>
      <c r="F271" s="45">
        <v>0.00335707768122153</v>
      </c>
      <c r="G271" s="45">
        <v>13.6877587360564</v>
      </c>
      <c r="H271" s="45">
        <v>0.273612049837746</v>
      </c>
      <c r="I271" s="45">
        <v>0.539143739883037</v>
      </c>
      <c r="J271" s="45">
        <v>0.00633515774598941</v>
      </c>
      <c r="K271" s="43">
        <v>2691.665</v>
      </c>
      <c r="L271" s="43">
        <v>30.2474999999999</v>
      </c>
      <c r="M271" s="43">
        <v>2779.86300551162</v>
      </c>
      <c r="N271" s="43">
        <v>26.5760459523024</v>
      </c>
      <c r="O271" s="44">
        <f t="shared" si="5"/>
        <v>-3.17274647479931</v>
      </c>
    </row>
    <row r="272" spans="1:15">
      <c r="A272" s="36">
        <v>8</v>
      </c>
      <c r="B272" s="43">
        <v>85.2220712439206</v>
      </c>
      <c r="C272" s="43">
        <v>152.312616053988</v>
      </c>
      <c r="D272" s="44">
        <v>0.559520763622845</v>
      </c>
      <c r="E272" s="45">
        <v>0.189536796381685</v>
      </c>
      <c r="F272" s="45">
        <v>0.00305653768001564</v>
      </c>
      <c r="G272" s="45">
        <v>13.2099586967452</v>
      </c>
      <c r="H272" s="45">
        <v>0.23483831310936</v>
      </c>
      <c r="I272" s="45">
        <v>0.505499959386071</v>
      </c>
      <c r="J272" s="45">
        <v>0.00610695662675916</v>
      </c>
      <c r="K272" s="43">
        <v>2737.97</v>
      </c>
      <c r="L272" s="43">
        <v>21.1424999999999</v>
      </c>
      <c r="M272" s="43">
        <v>2637.38947276464</v>
      </c>
      <c r="N272" s="43">
        <v>26.1881884794956</v>
      </c>
      <c r="O272" s="44">
        <f t="shared" si="5"/>
        <v>3.81363952021567</v>
      </c>
    </row>
    <row r="273" spans="1:15">
      <c r="A273" s="36">
        <v>9</v>
      </c>
      <c r="B273" s="43">
        <v>130.119915329769</v>
      </c>
      <c r="C273" s="43">
        <v>238.58849648871</v>
      </c>
      <c r="D273" s="44">
        <v>0.545373801523269</v>
      </c>
      <c r="E273" s="45">
        <v>0.190137504896517</v>
      </c>
      <c r="F273" s="45">
        <v>0.00300742582882997</v>
      </c>
      <c r="G273" s="45">
        <v>13.2851577532775</v>
      </c>
      <c r="H273" s="45">
        <v>0.218756011228372</v>
      </c>
      <c r="I273" s="45">
        <v>0.506582329869278</v>
      </c>
      <c r="J273" s="45">
        <v>0.00583609290759621</v>
      </c>
      <c r="K273" s="43">
        <v>2743.525</v>
      </c>
      <c r="L273" s="43">
        <v>25.925</v>
      </c>
      <c r="M273" s="43">
        <v>2642.02241971862</v>
      </c>
      <c r="N273" s="43">
        <v>25.0123888823175</v>
      </c>
      <c r="O273" s="44">
        <f t="shared" si="5"/>
        <v>3.84185158777686</v>
      </c>
    </row>
    <row r="274" spans="1:15">
      <c r="A274" s="36">
        <v>10</v>
      </c>
      <c r="B274" s="43">
        <v>54.4348032260632</v>
      </c>
      <c r="C274" s="43">
        <v>103.269421077387</v>
      </c>
      <c r="D274" s="44">
        <v>0.527114441604852</v>
      </c>
      <c r="E274" s="45">
        <v>0.187623262123136</v>
      </c>
      <c r="F274" s="45">
        <v>0.0031486051054797</v>
      </c>
      <c r="G274" s="45">
        <v>13.6652922490406</v>
      </c>
      <c r="H274" s="45">
        <v>0.260934349946282</v>
      </c>
      <c r="I274" s="45">
        <v>0.526968886738753</v>
      </c>
      <c r="J274" s="45">
        <v>0.00713889427599837</v>
      </c>
      <c r="K274" s="43">
        <v>2721.3</v>
      </c>
      <c r="L274" s="43">
        <v>28.2425000000001</v>
      </c>
      <c r="M274" s="43">
        <v>2728.66817477679</v>
      </c>
      <c r="N274" s="43">
        <v>30.1743131926272</v>
      </c>
      <c r="O274" s="44">
        <f t="shared" si="5"/>
        <v>-0.270028244727571</v>
      </c>
    </row>
    <row r="275" spans="1:15">
      <c r="A275" s="36">
        <v>11</v>
      </c>
      <c r="B275" s="43">
        <v>56.3636745904564</v>
      </c>
      <c r="C275" s="43">
        <v>118.380594503164</v>
      </c>
      <c r="D275" s="44">
        <v>0.476122584339192</v>
      </c>
      <c r="E275" s="45">
        <v>0.188984513241821</v>
      </c>
      <c r="F275" s="45">
        <v>0.0030961394187976</v>
      </c>
      <c r="G275" s="45">
        <v>13.611729363116</v>
      </c>
      <c r="H275" s="45">
        <v>0.229047533742278</v>
      </c>
      <c r="I275" s="45">
        <v>0.520797923453807</v>
      </c>
      <c r="J275" s="45">
        <v>0.00629200633230056</v>
      </c>
      <c r="K275" s="43">
        <v>2744.45</v>
      </c>
      <c r="L275" s="43">
        <v>27.625</v>
      </c>
      <c r="M275" s="43">
        <v>2702.5633957195</v>
      </c>
      <c r="N275" s="43">
        <v>26.7106856774219</v>
      </c>
      <c r="O275" s="44">
        <f t="shared" si="5"/>
        <v>1.54988424496694</v>
      </c>
    </row>
    <row r="276" spans="1:15">
      <c r="A276" s="36">
        <v>12</v>
      </c>
      <c r="B276" s="43">
        <v>150.718658086128</v>
      </c>
      <c r="C276" s="43">
        <v>203.901522508959</v>
      </c>
      <c r="D276" s="44">
        <v>0.739173774828021</v>
      </c>
      <c r="E276" s="45">
        <v>0.190427090613025</v>
      </c>
      <c r="F276" s="45">
        <v>0.00309191448513235</v>
      </c>
      <c r="G276" s="45">
        <v>13.9832779212572</v>
      </c>
      <c r="H276" s="45">
        <v>0.23885091223736</v>
      </c>
      <c r="I276" s="45">
        <v>0.529862394095265</v>
      </c>
      <c r="J276" s="45">
        <v>0.00674123193074556</v>
      </c>
      <c r="K276" s="43">
        <v>2745.99</v>
      </c>
      <c r="L276" s="43">
        <v>26.0774999999999</v>
      </c>
      <c r="M276" s="43">
        <v>2740.8721538102</v>
      </c>
      <c r="N276" s="43">
        <v>28.4442076874639</v>
      </c>
      <c r="O276" s="44">
        <f t="shared" si="5"/>
        <v>0.186723272834355</v>
      </c>
    </row>
    <row r="277" spans="1:15">
      <c r="A277" s="36">
        <v>13</v>
      </c>
      <c r="B277" s="43">
        <v>102.781215639635</v>
      </c>
      <c r="C277" s="43">
        <v>154.493696661269</v>
      </c>
      <c r="D277" s="44">
        <v>0.665277728870617</v>
      </c>
      <c r="E277" s="45">
        <v>0.190506807922842</v>
      </c>
      <c r="F277" s="45">
        <v>0.00343762130326038</v>
      </c>
      <c r="G277" s="45">
        <v>13.8434357475324</v>
      </c>
      <c r="H277" s="45">
        <v>0.250509107360906</v>
      </c>
      <c r="I277" s="45">
        <v>0.524063446460259</v>
      </c>
      <c r="J277" s="45">
        <v>0.00658475671255987</v>
      </c>
      <c r="K277" s="43">
        <v>2746.61</v>
      </c>
      <c r="L277" s="43">
        <v>29.6299999999999</v>
      </c>
      <c r="M277" s="43">
        <v>2716.39057491371</v>
      </c>
      <c r="N277" s="43">
        <v>27.8905040693204</v>
      </c>
      <c r="O277" s="44">
        <f t="shared" si="5"/>
        <v>1.11248453611092</v>
      </c>
    </row>
    <row r="278" spans="1:15">
      <c r="A278" s="36">
        <v>14</v>
      </c>
      <c r="B278" s="43">
        <v>258.814110655394</v>
      </c>
      <c r="C278" s="43">
        <v>282.713365591346</v>
      </c>
      <c r="D278" s="44">
        <v>0.915464714991587</v>
      </c>
      <c r="E278" s="45">
        <v>0.192242100624229</v>
      </c>
      <c r="F278" s="45">
        <v>0.00341563005928906</v>
      </c>
      <c r="G278" s="45">
        <v>13.5029408799055</v>
      </c>
      <c r="H278" s="45">
        <v>0.226475544693438</v>
      </c>
      <c r="I278" s="45">
        <v>0.505418480904875</v>
      </c>
      <c r="J278" s="45">
        <v>0.00575309098526099</v>
      </c>
      <c r="K278" s="43">
        <v>2761.425</v>
      </c>
      <c r="L278" s="43">
        <v>29.3149999999998</v>
      </c>
      <c r="M278" s="43">
        <v>2637.04057986218</v>
      </c>
      <c r="N278" s="43">
        <v>24.6766679972825</v>
      </c>
      <c r="O278" s="44">
        <f t="shared" si="5"/>
        <v>4.71681858397193</v>
      </c>
    </row>
    <row r="279" spans="1:15">
      <c r="A279" s="36">
        <v>15</v>
      </c>
      <c r="B279" s="43">
        <v>90.5335647704558</v>
      </c>
      <c r="C279" s="43">
        <v>194.518208315748</v>
      </c>
      <c r="D279" s="44">
        <v>0.465424628133007</v>
      </c>
      <c r="E279" s="45">
        <v>0.195000643340079</v>
      </c>
      <c r="F279" s="45">
        <v>0.00368784285336734</v>
      </c>
      <c r="G279" s="45">
        <v>13.7898183167448</v>
      </c>
      <c r="H279" s="45">
        <v>0.265379874177574</v>
      </c>
      <c r="I279" s="45">
        <v>0.50712788889658</v>
      </c>
      <c r="J279" s="45">
        <v>0.00616519172517118</v>
      </c>
      <c r="K279" s="43">
        <v>2784.88</v>
      </c>
      <c r="L279" s="43">
        <v>31.6324999999999</v>
      </c>
      <c r="M279" s="43">
        <v>2644.35635313218</v>
      </c>
      <c r="N279" s="43">
        <v>26.4089102089518</v>
      </c>
      <c r="O279" s="44">
        <f t="shared" si="5"/>
        <v>5.31409644170586</v>
      </c>
    </row>
    <row r="280" spans="1:15">
      <c r="A280" s="36">
        <v>16</v>
      </c>
      <c r="B280" s="43">
        <v>70.2952101315226</v>
      </c>
      <c r="C280" s="43">
        <v>305.198646777184</v>
      </c>
      <c r="D280" s="44">
        <v>0.230326087201962</v>
      </c>
      <c r="E280" s="45">
        <v>0.187914305756106</v>
      </c>
      <c r="F280" s="45">
        <v>0.00352002099757267</v>
      </c>
      <c r="G280" s="45">
        <v>13.4233683698609</v>
      </c>
      <c r="H280" s="45">
        <v>0.250668671401987</v>
      </c>
      <c r="I280" s="45">
        <v>0.512972647832233</v>
      </c>
      <c r="J280" s="45">
        <v>0.00663001238556891</v>
      </c>
      <c r="K280" s="43">
        <v>2723.77</v>
      </c>
      <c r="L280" s="43">
        <v>30.095</v>
      </c>
      <c r="M280" s="43">
        <v>2669.30769728398</v>
      </c>
      <c r="N280" s="43">
        <v>28.2856464127902</v>
      </c>
      <c r="O280" s="44">
        <f t="shared" si="5"/>
        <v>2.04031565081222</v>
      </c>
    </row>
    <row r="281" spans="1:15">
      <c r="A281" s="36">
        <v>17</v>
      </c>
      <c r="B281" s="43">
        <v>113.12843044632</v>
      </c>
      <c r="C281" s="43">
        <v>178.044799546595</v>
      </c>
      <c r="D281" s="44">
        <v>0.635393062501182</v>
      </c>
      <c r="E281" s="45">
        <v>0.187797294205378</v>
      </c>
      <c r="F281" s="45">
        <v>0.00336388079386653</v>
      </c>
      <c r="G281" s="45">
        <v>13.5635015071778</v>
      </c>
      <c r="H281" s="45">
        <v>0.255212211687367</v>
      </c>
      <c r="I281" s="45">
        <v>0.51884733661613</v>
      </c>
      <c r="J281" s="45">
        <v>0.00657805860426486</v>
      </c>
      <c r="K281" s="43">
        <v>2724.08</v>
      </c>
      <c r="L281" s="43">
        <v>29.6324999999999</v>
      </c>
      <c r="M281" s="43">
        <v>2694.28986949915</v>
      </c>
      <c r="N281" s="43">
        <v>27.9570095440919</v>
      </c>
      <c r="O281" s="44">
        <f t="shared" si="5"/>
        <v>1.10567652122702</v>
      </c>
    </row>
    <row r="282" spans="1:15">
      <c r="A282" s="36">
        <v>18</v>
      </c>
      <c r="B282" s="43">
        <v>56.9459094175796</v>
      </c>
      <c r="C282" s="43">
        <v>102.015093756146</v>
      </c>
      <c r="D282" s="44">
        <v>0.558210626691198</v>
      </c>
      <c r="E282" s="45">
        <v>0.183484722440474</v>
      </c>
      <c r="F282" s="45">
        <v>0.0044410447704913</v>
      </c>
      <c r="G282" s="45">
        <v>12.9644468193069</v>
      </c>
      <c r="H282" s="45">
        <v>0.238254087179162</v>
      </c>
      <c r="I282" s="45">
        <v>0.498759108964411</v>
      </c>
      <c r="J282" s="45">
        <v>0.00600073918949038</v>
      </c>
      <c r="K282" s="43">
        <v>2684.88</v>
      </c>
      <c r="L282" s="43">
        <v>40.125</v>
      </c>
      <c r="M282" s="43">
        <v>2608.46095116077</v>
      </c>
      <c r="N282" s="43">
        <v>25.8485923741709</v>
      </c>
      <c r="O282" s="44">
        <f t="shared" si="5"/>
        <v>2.9296604499762</v>
      </c>
    </row>
    <row r="283" spans="1:15">
      <c r="A283" s="36">
        <v>19</v>
      </c>
      <c r="B283" s="43">
        <v>49.1004669548901</v>
      </c>
      <c r="C283" s="43">
        <v>99.7671384709767</v>
      </c>
      <c r="D283" s="44">
        <v>0.492150699192139</v>
      </c>
      <c r="E283" s="45">
        <v>0.181472265589999</v>
      </c>
      <c r="F283" s="45">
        <v>0.00428452014985247</v>
      </c>
      <c r="G283" s="45">
        <v>13.4132443890335</v>
      </c>
      <c r="H283" s="45">
        <v>0.233129893055473</v>
      </c>
      <c r="I283" s="45">
        <v>0.521742762627747</v>
      </c>
      <c r="J283" s="45">
        <v>0.00557604370932247</v>
      </c>
      <c r="K283" s="43">
        <v>2666.36</v>
      </c>
      <c r="L283" s="43">
        <v>38.7375</v>
      </c>
      <c r="M283" s="43">
        <v>2706.56717116569</v>
      </c>
      <c r="N283" s="43">
        <v>23.6664366001576</v>
      </c>
      <c r="O283" s="44">
        <f t="shared" si="5"/>
        <v>-1.48554122705823</v>
      </c>
    </row>
    <row r="284" spans="1:15">
      <c r="A284" s="36">
        <v>20</v>
      </c>
      <c r="B284" s="43">
        <v>124.219853789631</v>
      </c>
      <c r="C284" s="43">
        <v>337.790618805167</v>
      </c>
      <c r="D284" s="44">
        <v>0.367742165928176</v>
      </c>
      <c r="E284" s="45">
        <v>0.187033616039482</v>
      </c>
      <c r="F284" s="45">
        <v>0.00283820264853</v>
      </c>
      <c r="G284" s="45">
        <v>13.473948779169</v>
      </c>
      <c r="H284" s="45">
        <v>0.210964786233745</v>
      </c>
      <c r="I284" s="45">
        <v>0.519734117813103</v>
      </c>
      <c r="J284" s="45">
        <v>0.00576063003367416</v>
      </c>
      <c r="K284" s="43">
        <v>2716.36</v>
      </c>
      <c r="L284" s="43">
        <v>25.7749999999999</v>
      </c>
      <c r="M284" s="43">
        <v>2698.05251936234</v>
      </c>
      <c r="N284" s="43">
        <v>24.4788594783488</v>
      </c>
      <c r="O284" s="44">
        <f t="shared" si="5"/>
        <v>0.678544265031111</v>
      </c>
    </row>
    <row r="285" spans="1:15">
      <c r="A285" s="36">
        <v>21</v>
      </c>
      <c r="B285" s="43">
        <v>143.68134693403</v>
      </c>
      <c r="C285" s="43">
        <v>883.866106142777</v>
      </c>
      <c r="D285" s="44">
        <v>0.162560082274294</v>
      </c>
      <c r="E285" s="45">
        <v>0.162531157399215</v>
      </c>
      <c r="F285" s="45">
        <v>0.00237520048284098</v>
      </c>
      <c r="G285" s="45">
        <v>10.6392094934199</v>
      </c>
      <c r="H285" s="45">
        <v>0.161832460992282</v>
      </c>
      <c r="I285" s="45">
        <v>0.472416900894629</v>
      </c>
      <c r="J285" s="45">
        <v>0.00474974070461233</v>
      </c>
      <c r="K285" s="43">
        <v>2483.33</v>
      </c>
      <c r="L285" s="43">
        <v>24.6949999999999</v>
      </c>
      <c r="M285" s="43">
        <v>2494.1511743673</v>
      </c>
      <c r="N285" s="43">
        <v>20.838493181801</v>
      </c>
      <c r="O285" s="44">
        <f t="shared" si="5"/>
        <v>-0.433862007985342</v>
      </c>
    </row>
    <row r="286" spans="1:15">
      <c r="A286" s="36">
        <v>22</v>
      </c>
      <c r="B286" s="43">
        <v>157.453842583011</v>
      </c>
      <c r="C286" s="43">
        <v>245.00346365808</v>
      </c>
      <c r="D286" s="44">
        <v>0.642659659713012</v>
      </c>
      <c r="E286" s="45">
        <v>0.185656174018366</v>
      </c>
      <c r="F286" s="45">
        <v>0.00297929428516019</v>
      </c>
      <c r="G286" s="45">
        <v>13.5950539215657</v>
      </c>
      <c r="H286" s="45">
        <v>0.235198064748808</v>
      </c>
      <c r="I286" s="45">
        <v>0.52938444065139</v>
      </c>
      <c r="J286" s="45">
        <v>0.0062379173278518</v>
      </c>
      <c r="K286" s="43">
        <v>2705.555</v>
      </c>
      <c r="L286" s="43">
        <v>27.0099999999998</v>
      </c>
      <c r="M286" s="43">
        <v>2738.85787640764</v>
      </c>
      <c r="N286" s="43">
        <v>26.3346247303082</v>
      </c>
      <c r="O286" s="44">
        <f t="shared" si="5"/>
        <v>-1.21594029009352</v>
      </c>
    </row>
    <row r="287" spans="1:15">
      <c r="A287" s="36">
        <v>23</v>
      </c>
      <c r="B287" s="43">
        <v>176.639661248199</v>
      </c>
      <c r="C287" s="43">
        <v>274.891432086691</v>
      </c>
      <c r="D287" s="44">
        <v>0.642579726502691</v>
      </c>
      <c r="E287" s="45">
        <v>0.185208914419474</v>
      </c>
      <c r="F287" s="45">
        <v>0.00304350005036596</v>
      </c>
      <c r="G287" s="45">
        <v>13.3106345452435</v>
      </c>
      <c r="H287" s="45">
        <v>0.226391206844668</v>
      </c>
      <c r="I287" s="45">
        <v>0.520110182371297</v>
      </c>
      <c r="J287" s="45">
        <v>0.00559780758096551</v>
      </c>
      <c r="K287" s="43">
        <v>2701.85</v>
      </c>
      <c r="L287" s="43">
        <v>27.1650000000002</v>
      </c>
      <c r="M287" s="43">
        <v>2699.64751415437</v>
      </c>
      <c r="N287" s="43">
        <v>23.7836479886926</v>
      </c>
      <c r="O287" s="44">
        <f t="shared" si="5"/>
        <v>0.0815842006810952</v>
      </c>
    </row>
    <row r="288" spans="1:15">
      <c r="A288" s="36">
        <v>24</v>
      </c>
      <c r="B288" s="43">
        <v>63.9250671934872</v>
      </c>
      <c r="C288" s="43">
        <v>111.699349477483</v>
      </c>
      <c r="D288" s="44">
        <v>0.572295787688303</v>
      </c>
      <c r="E288" s="45">
        <v>0.177822354988944</v>
      </c>
      <c r="F288" s="45">
        <v>0.00344346530160315</v>
      </c>
      <c r="G288" s="45">
        <v>12.6467281071876</v>
      </c>
      <c r="H288" s="45">
        <v>0.24289514422683</v>
      </c>
      <c r="I288" s="45">
        <v>0.516299896398416</v>
      </c>
      <c r="J288" s="45">
        <v>0.00612688999881776</v>
      </c>
      <c r="K288" s="43">
        <v>2632.41</v>
      </c>
      <c r="L288" s="43">
        <v>26.7000000000003</v>
      </c>
      <c r="M288" s="43">
        <v>2683.4687413344</v>
      </c>
      <c r="N288" s="43">
        <v>26.0882036110828</v>
      </c>
      <c r="O288" s="44">
        <f t="shared" si="5"/>
        <v>-1.90271422014069</v>
      </c>
    </row>
    <row r="289" spans="1:15">
      <c r="A289" s="36">
        <v>25</v>
      </c>
      <c r="B289" s="43">
        <v>83.7301894376951</v>
      </c>
      <c r="C289" s="43">
        <v>253.732248849941</v>
      </c>
      <c r="D289" s="44">
        <v>0.32999427474122</v>
      </c>
      <c r="E289" s="45">
        <v>0.180859415606051</v>
      </c>
      <c r="F289" s="45">
        <v>0.00348114138342569</v>
      </c>
      <c r="G289" s="45">
        <v>12.7447147151165</v>
      </c>
      <c r="H289" s="45">
        <v>0.249795057162276</v>
      </c>
      <c r="I289" s="45">
        <v>0.51169265669874</v>
      </c>
      <c r="J289" s="45">
        <v>0.00633896851818151</v>
      </c>
      <c r="K289" s="43">
        <v>2660.81</v>
      </c>
      <c r="L289" s="43">
        <v>31.79</v>
      </c>
      <c r="M289" s="43">
        <v>2663.85165328722</v>
      </c>
      <c r="N289" s="43">
        <v>27.0699431203746</v>
      </c>
      <c r="O289" s="44">
        <f t="shared" si="5"/>
        <v>-0.114182532779805</v>
      </c>
    </row>
    <row r="290" spans="1:15">
      <c r="A290" s="36">
        <v>26</v>
      </c>
      <c r="B290" s="43">
        <v>91.6806534676389</v>
      </c>
      <c r="C290" s="43">
        <v>168.884282689591</v>
      </c>
      <c r="D290" s="44">
        <v>0.542860780219245</v>
      </c>
      <c r="E290" s="45">
        <v>0.183786595859771</v>
      </c>
      <c r="F290" s="45">
        <v>0.00343382561541639</v>
      </c>
      <c r="G290" s="45">
        <v>13.2570127477996</v>
      </c>
      <c r="H290" s="45">
        <v>0.260187689548877</v>
      </c>
      <c r="I290" s="45">
        <v>0.52309901056164</v>
      </c>
      <c r="J290" s="45">
        <v>0.00639200474557833</v>
      </c>
      <c r="K290" s="43">
        <v>2687.35</v>
      </c>
      <c r="L290" s="43">
        <v>30.0925000000002</v>
      </c>
      <c r="M290" s="43">
        <v>2712.30995660085</v>
      </c>
      <c r="N290" s="43">
        <v>27.0933482932698</v>
      </c>
      <c r="O290" s="44">
        <f t="shared" si="5"/>
        <v>-0.920247206264391</v>
      </c>
    </row>
    <row r="291" spans="1:15">
      <c r="A291" s="36">
        <v>27</v>
      </c>
      <c r="B291" s="43">
        <v>123.232796221231</v>
      </c>
      <c r="C291" s="43">
        <v>223.183371617177</v>
      </c>
      <c r="D291" s="44">
        <v>0.552159398472617</v>
      </c>
      <c r="E291" s="45">
        <v>0.179395971828609</v>
      </c>
      <c r="F291" s="45">
        <v>0.0043341681609419</v>
      </c>
      <c r="G291" s="45">
        <v>14.1477877593027</v>
      </c>
      <c r="H291" s="45">
        <v>0.29250783204685</v>
      </c>
      <c r="I291" s="45">
        <v>0.559057753444868</v>
      </c>
      <c r="J291" s="45">
        <v>0.0074429731818565</v>
      </c>
      <c r="K291" s="43">
        <v>2647.225</v>
      </c>
      <c r="L291" s="43">
        <v>40.125</v>
      </c>
      <c r="M291" s="43">
        <v>2862.73414714208</v>
      </c>
      <c r="N291" s="43">
        <v>30.8141124565556</v>
      </c>
      <c r="O291" s="44">
        <f t="shared" si="5"/>
        <v>-7.52808804677957</v>
      </c>
    </row>
    <row r="292" spans="1:15">
      <c r="A292" s="36">
        <v>28</v>
      </c>
      <c r="B292" s="43">
        <v>46.1258247096919</v>
      </c>
      <c r="C292" s="43">
        <v>111.272603175356</v>
      </c>
      <c r="D292" s="44">
        <v>0.414529932736467</v>
      </c>
      <c r="E292" s="45">
        <v>0.183074069370427</v>
      </c>
      <c r="F292" s="45">
        <v>0.00324881661025084</v>
      </c>
      <c r="G292" s="45">
        <v>13.7944810463442</v>
      </c>
      <c r="H292" s="45">
        <v>0.255941243537865</v>
      </c>
      <c r="I292" s="45">
        <v>0.545953671049876</v>
      </c>
      <c r="J292" s="45">
        <v>0.00648126159181354</v>
      </c>
      <c r="K292" s="43">
        <v>2681.17</v>
      </c>
      <c r="L292" s="43">
        <v>29.3174999999999</v>
      </c>
      <c r="M292" s="43">
        <v>2808.32220942356</v>
      </c>
      <c r="N292" s="43">
        <v>27.0684830959422</v>
      </c>
      <c r="O292" s="44">
        <f t="shared" si="5"/>
        <v>-4.5276930473608</v>
      </c>
    </row>
    <row r="293" spans="1:15">
      <c r="A293" s="36">
        <v>29</v>
      </c>
      <c r="B293" s="43">
        <v>85.2290658876165</v>
      </c>
      <c r="C293" s="43">
        <v>133.329203287816</v>
      </c>
      <c r="D293" s="44">
        <v>0.63923779476604</v>
      </c>
      <c r="E293" s="45">
        <v>0.186457116885562</v>
      </c>
      <c r="F293" s="45">
        <v>0.0031437465915414</v>
      </c>
      <c r="G293" s="45">
        <v>13.9158889141908</v>
      </c>
      <c r="H293" s="45">
        <v>0.250163795416648</v>
      </c>
      <c r="I293" s="45">
        <v>0.540180569208433</v>
      </c>
      <c r="J293" s="45">
        <v>0.00632488944890877</v>
      </c>
      <c r="K293" s="43">
        <v>2722.225</v>
      </c>
      <c r="L293" s="43">
        <v>27.7800000000002</v>
      </c>
      <c r="M293" s="43">
        <v>2784.20410820127</v>
      </c>
      <c r="N293" s="43">
        <v>26.5154361602272</v>
      </c>
      <c r="O293" s="44">
        <f t="shared" si="5"/>
        <v>-2.22609786468966</v>
      </c>
    </row>
    <row r="294" spans="1:15">
      <c r="A294" s="36">
        <v>30</v>
      </c>
      <c r="B294" s="43">
        <v>79.5695157106788</v>
      </c>
      <c r="C294" s="43">
        <v>409.171149812113</v>
      </c>
      <c r="D294" s="44">
        <v>0.194465117462989</v>
      </c>
      <c r="E294" s="45">
        <v>0.177388650649032</v>
      </c>
      <c r="F294" s="45">
        <v>0.00273144655607703</v>
      </c>
      <c r="G294" s="45">
        <v>13.0198085753672</v>
      </c>
      <c r="H294" s="45">
        <v>0.215633898540146</v>
      </c>
      <c r="I294" s="45">
        <v>0.530211106750806</v>
      </c>
      <c r="J294" s="45">
        <v>0.00563729963441174</v>
      </c>
      <c r="K294" s="43">
        <v>2628.7</v>
      </c>
      <c r="L294" s="43">
        <v>25.6225000000002</v>
      </c>
      <c r="M294" s="43">
        <v>2742.34136441398</v>
      </c>
      <c r="N294" s="43">
        <v>23.7947234138034</v>
      </c>
      <c r="O294" s="44">
        <f t="shared" si="5"/>
        <v>-4.14395399087249</v>
      </c>
    </row>
    <row r="295" spans="1:15">
      <c r="A295" s="36">
        <v>31</v>
      </c>
      <c r="B295" s="43">
        <v>39.5176178636037</v>
      </c>
      <c r="C295" s="43">
        <v>116.927100272227</v>
      </c>
      <c r="D295" s="44">
        <v>0.337967996910893</v>
      </c>
      <c r="E295" s="45">
        <v>0.183635127476225</v>
      </c>
      <c r="F295" s="45">
        <v>0.00325576319616488</v>
      </c>
      <c r="G295" s="45">
        <v>13.3196976786928</v>
      </c>
      <c r="H295" s="45">
        <v>0.247432430645116</v>
      </c>
      <c r="I295" s="45">
        <v>0.524184662502423</v>
      </c>
      <c r="J295" s="45">
        <v>0.00573907250828257</v>
      </c>
      <c r="K295" s="43">
        <v>2687.04</v>
      </c>
      <c r="L295" s="43">
        <v>29.6300000000001</v>
      </c>
      <c r="M295" s="43">
        <v>2716.90326862222</v>
      </c>
      <c r="N295" s="43">
        <v>24.3172354133616</v>
      </c>
      <c r="O295" s="44">
        <f t="shared" si="5"/>
        <v>-1.09916569232014</v>
      </c>
    </row>
    <row r="296" spans="1:15">
      <c r="A296" s="36">
        <v>32</v>
      </c>
      <c r="B296" s="43">
        <v>118.710703501027</v>
      </c>
      <c r="C296" s="43">
        <v>231.628996786976</v>
      </c>
      <c r="D296" s="44">
        <v>0.512503637919749</v>
      </c>
      <c r="E296" s="45">
        <v>0.169728859288206</v>
      </c>
      <c r="F296" s="45">
        <v>0.00295927129550852</v>
      </c>
      <c r="G296" s="45">
        <v>10.5272106621748</v>
      </c>
      <c r="H296" s="45">
        <v>0.210623646344037</v>
      </c>
      <c r="I296" s="45">
        <v>0.447265546635288</v>
      </c>
      <c r="J296" s="45">
        <v>0.00572464329218058</v>
      </c>
      <c r="K296" s="43">
        <v>2555.24</v>
      </c>
      <c r="L296" s="43">
        <v>29.0174999999999</v>
      </c>
      <c r="M296" s="43">
        <v>2383.08426178785</v>
      </c>
      <c r="N296" s="43">
        <v>25.5311739218484</v>
      </c>
      <c r="O296" s="44">
        <f t="shared" si="5"/>
        <v>7.22407264286131</v>
      </c>
    </row>
    <row r="297" spans="1:15">
      <c r="A297" s="36">
        <v>33</v>
      </c>
      <c r="B297" s="43">
        <v>78.982068288295</v>
      </c>
      <c r="C297" s="43">
        <v>131.797194623834</v>
      </c>
      <c r="D297" s="44">
        <v>0.599269722801915</v>
      </c>
      <c r="E297" s="45">
        <v>0.181401314806907</v>
      </c>
      <c r="F297" s="45">
        <v>0.0031667510817785</v>
      </c>
      <c r="G297" s="45">
        <v>12.900531147994</v>
      </c>
      <c r="H297" s="45">
        <v>0.228300451727614</v>
      </c>
      <c r="I297" s="45">
        <v>0.513382620317761</v>
      </c>
      <c r="J297" s="45">
        <v>0.00577344797960126</v>
      </c>
      <c r="K297" s="43">
        <v>2665.745</v>
      </c>
      <c r="L297" s="43">
        <v>28.7025000000001</v>
      </c>
      <c r="M297" s="43">
        <v>2671.05425525684</v>
      </c>
      <c r="N297" s="43">
        <v>24.6348770601886</v>
      </c>
      <c r="O297" s="44">
        <f t="shared" si="5"/>
        <v>-0.19877002671852</v>
      </c>
    </row>
    <row r="298" spans="1:15">
      <c r="A298" s="36">
        <v>34</v>
      </c>
      <c r="B298" s="43">
        <v>68.7818951287369</v>
      </c>
      <c r="C298" s="43">
        <v>121.587010471875</v>
      </c>
      <c r="D298" s="44">
        <v>0.565701014128045</v>
      </c>
      <c r="E298" s="45">
        <v>0.181371303934368</v>
      </c>
      <c r="F298" s="45">
        <v>0.00340870001550772</v>
      </c>
      <c r="G298" s="45">
        <v>13.3729268997903</v>
      </c>
      <c r="H298" s="45">
        <v>0.257569545372704</v>
      </c>
      <c r="I298" s="45">
        <v>0.532461669029439</v>
      </c>
      <c r="J298" s="45">
        <v>0.00661397098898334</v>
      </c>
      <c r="K298" s="43">
        <v>2665.745</v>
      </c>
      <c r="L298" s="43">
        <v>30.3999999999999</v>
      </c>
      <c r="M298" s="43">
        <v>2751.8154808242</v>
      </c>
      <c r="N298" s="43">
        <v>27.8618165265651</v>
      </c>
      <c r="O298" s="44">
        <f t="shared" si="5"/>
        <v>-3.12777079073707</v>
      </c>
    </row>
    <row r="299" spans="1:15">
      <c r="A299" s="36">
        <v>35</v>
      </c>
      <c r="B299" s="43">
        <v>66.9464218057382</v>
      </c>
      <c r="C299" s="43">
        <v>125.039496377716</v>
      </c>
      <c r="D299" s="44">
        <v>0.535402202864831</v>
      </c>
      <c r="E299" s="45">
        <v>0.18520522142209</v>
      </c>
      <c r="F299" s="45">
        <v>0.00373180502193153</v>
      </c>
      <c r="G299" s="45">
        <v>13.7140887969979</v>
      </c>
      <c r="H299" s="45">
        <v>0.286902106828087</v>
      </c>
      <c r="I299" s="45">
        <v>0.533901015735626</v>
      </c>
      <c r="J299" s="45">
        <v>0.00710359129978062</v>
      </c>
      <c r="K299" s="43">
        <v>2701.85</v>
      </c>
      <c r="L299" s="43">
        <v>33.3349999999998</v>
      </c>
      <c r="M299" s="43">
        <v>2757.86735834496</v>
      </c>
      <c r="N299" s="43">
        <v>29.8908686023088</v>
      </c>
      <c r="O299" s="44">
        <f t="shared" si="5"/>
        <v>-2.03118392099093</v>
      </c>
    </row>
    <row r="300" spans="1:15">
      <c r="A300" s="35" t="s">
        <v>20</v>
      </c>
      <c r="E300" s="53"/>
      <c r="F300" s="53"/>
      <c r="G300" s="53"/>
      <c r="H300" s="53"/>
      <c r="I300" s="53"/>
      <c r="J300" s="53"/>
      <c r="O300" s="44"/>
    </row>
    <row r="301" spans="1:15">
      <c r="A301" s="36">
        <v>1</v>
      </c>
      <c r="B301" s="43">
        <v>480.760696052275</v>
      </c>
      <c r="C301" s="43">
        <v>345.479242832016</v>
      </c>
      <c r="D301" s="44">
        <v>1.39157621196373</v>
      </c>
      <c r="E301" s="45">
        <v>0.177493078657636</v>
      </c>
      <c r="F301" s="45">
        <v>0.00273312055789732</v>
      </c>
      <c r="G301" s="45">
        <v>12.2309365503808</v>
      </c>
      <c r="H301" s="45">
        <v>0.202669305372048</v>
      </c>
      <c r="I301" s="45">
        <v>0.50025405341279</v>
      </c>
      <c r="J301" s="45">
        <v>0.00549901808551662</v>
      </c>
      <c r="K301" s="43">
        <v>2629.32</v>
      </c>
      <c r="L301" s="43">
        <v>24.8475000000001</v>
      </c>
      <c r="M301" s="43">
        <v>2614.88775315858</v>
      </c>
      <c r="N301" s="43">
        <v>23.6707840663148</v>
      </c>
      <c r="O301" s="44">
        <f t="shared" si="5"/>
        <v>0.551926055869401</v>
      </c>
    </row>
    <row r="302" spans="1:15">
      <c r="A302" s="36">
        <v>2</v>
      </c>
      <c r="B302" s="43">
        <v>806.758078386754</v>
      </c>
      <c r="C302" s="43">
        <v>828.572357698605</v>
      </c>
      <c r="D302" s="44">
        <v>0.973672451042849</v>
      </c>
      <c r="E302" s="45">
        <v>0.169280055849566</v>
      </c>
      <c r="F302" s="45">
        <v>0.00350540566566839</v>
      </c>
      <c r="G302" s="45">
        <v>11.2295400840026</v>
      </c>
      <c r="H302" s="45">
        <v>0.170645080783109</v>
      </c>
      <c r="I302" s="45">
        <v>0.47144462143398</v>
      </c>
      <c r="J302" s="45">
        <v>0.0047072982597856</v>
      </c>
      <c r="K302" s="43">
        <v>2550.305</v>
      </c>
      <c r="L302" s="43">
        <v>34.1075000000001</v>
      </c>
      <c r="M302" s="43">
        <v>2489.8930146105</v>
      </c>
      <c r="N302" s="43">
        <v>20.6665062708105</v>
      </c>
      <c r="O302" s="44">
        <f t="shared" si="5"/>
        <v>2.42628840014438</v>
      </c>
    </row>
    <row r="303" spans="1:15">
      <c r="A303" s="36">
        <v>3</v>
      </c>
      <c r="B303" s="43">
        <v>1382.85584347807</v>
      </c>
      <c r="C303" s="43">
        <v>1338.29895649461</v>
      </c>
      <c r="D303" s="44">
        <v>1.03329367236463</v>
      </c>
      <c r="E303" s="45">
        <v>0.173074905121931</v>
      </c>
      <c r="F303" s="45">
        <v>0.00241269178481734</v>
      </c>
      <c r="G303" s="45">
        <v>10.8949322908794</v>
      </c>
      <c r="H303" s="45">
        <v>0.169468849884821</v>
      </c>
      <c r="I303" s="45">
        <v>0.458715028841002</v>
      </c>
      <c r="J303" s="45">
        <v>0.00593517169362728</v>
      </c>
      <c r="K303" s="43">
        <v>2587.35</v>
      </c>
      <c r="L303" s="43">
        <v>23.4575</v>
      </c>
      <c r="M303" s="43">
        <v>2433.88190786453</v>
      </c>
      <c r="N303" s="43">
        <v>26.2618659533684</v>
      </c>
      <c r="O303" s="44">
        <f t="shared" si="5"/>
        <v>6.30548637711521</v>
      </c>
    </row>
    <row r="304" spans="1:15">
      <c r="A304" s="36">
        <v>4</v>
      </c>
      <c r="B304" s="43">
        <v>1409.0580889277</v>
      </c>
      <c r="C304" s="43">
        <v>1480.83937809986</v>
      </c>
      <c r="D304" s="44">
        <v>0.951526620487184</v>
      </c>
      <c r="E304" s="45">
        <v>0.174716352789576</v>
      </c>
      <c r="F304" s="45">
        <v>0.00299267239736182</v>
      </c>
      <c r="G304" s="45">
        <v>12.1210592109463</v>
      </c>
      <c r="H304" s="45">
        <v>0.189501106308273</v>
      </c>
      <c r="I304" s="45">
        <v>0.498731398636227</v>
      </c>
      <c r="J304" s="45">
        <v>0.00612180020543748</v>
      </c>
      <c r="K304" s="43">
        <v>2603.39</v>
      </c>
      <c r="L304" s="43">
        <v>27.9299999999998</v>
      </c>
      <c r="M304" s="43">
        <v>2608.34176329202</v>
      </c>
      <c r="N304" s="43">
        <v>26.3690203812265</v>
      </c>
      <c r="O304" s="44">
        <f t="shared" si="5"/>
        <v>-0.189843346516461</v>
      </c>
    </row>
    <row r="305" spans="1:15">
      <c r="A305" s="36">
        <v>5</v>
      </c>
      <c r="B305" s="43">
        <v>136.171472763125</v>
      </c>
      <c r="C305" s="43">
        <v>140.641551873735</v>
      </c>
      <c r="D305" s="44">
        <v>0.968216511755904</v>
      </c>
      <c r="E305" s="45">
        <v>0.178990948696632</v>
      </c>
      <c r="F305" s="45">
        <v>0.00281803922041446</v>
      </c>
      <c r="G305" s="45">
        <v>12.1655318427982</v>
      </c>
      <c r="H305" s="45">
        <v>0.247776392619913</v>
      </c>
      <c r="I305" s="45">
        <v>0.494900688897389</v>
      </c>
      <c r="J305" s="45">
        <v>0.0076130060003542</v>
      </c>
      <c r="K305" s="43">
        <v>2643.52</v>
      </c>
      <c r="L305" s="43">
        <v>26.2374999999997</v>
      </c>
      <c r="M305" s="43">
        <v>2591.84384080567</v>
      </c>
      <c r="N305" s="43">
        <v>32.8591517832708</v>
      </c>
      <c r="O305" s="44">
        <f t="shared" si="5"/>
        <v>1.99379910088513</v>
      </c>
    </row>
    <row r="306" spans="1:15">
      <c r="A306" s="36">
        <v>6</v>
      </c>
      <c r="B306" s="43">
        <v>637.027238369447</v>
      </c>
      <c r="C306" s="43">
        <v>1118.85083450962</v>
      </c>
      <c r="D306" s="44">
        <v>0.569358504924071</v>
      </c>
      <c r="E306" s="45">
        <v>0.170203063145913</v>
      </c>
      <c r="F306" s="45">
        <v>0.00239625963468924</v>
      </c>
      <c r="G306" s="45">
        <v>9.81932743209081</v>
      </c>
      <c r="H306" s="45">
        <v>0.144374678093736</v>
      </c>
      <c r="I306" s="45">
        <v>0.42073383777207</v>
      </c>
      <c r="J306" s="45">
        <v>0.00435325945705292</v>
      </c>
      <c r="K306" s="43">
        <v>2561.11</v>
      </c>
      <c r="L306" s="43">
        <v>23.4624999999999</v>
      </c>
      <c r="M306" s="43">
        <v>2263.8099937992</v>
      </c>
      <c r="N306" s="43">
        <v>19.7901995484567</v>
      </c>
      <c r="O306" s="44">
        <f t="shared" si="5"/>
        <v>13.132727879775</v>
      </c>
    </row>
    <row r="307" spans="1:15">
      <c r="A307" s="36">
        <v>7</v>
      </c>
      <c r="B307" s="43">
        <v>384.269881569425</v>
      </c>
      <c r="C307" s="43">
        <v>353.445324874753</v>
      </c>
      <c r="D307" s="44">
        <v>1.08721166903422</v>
      </c>
      <c r="E307" s="45">
        <v>0.172959563866062</v>
      </c>
      <c r="F307" s="45">
        <v>0.0041747495395336</v>
      </c>
      <c r="G307" s="45">
        <v>11.9925118667656</v>
      </c>
      <c r="H307" s="45">
        <v>0.178360889362018</v>
      </c>
      <c r="I307" s="45">
        <v>0.490976980384046</v>
      </c>
      <c r="J307" s="45">
        <v>0.00575108021628654</v>
      </c>
      <c r="K307" s="43">
        <v>2586.73</v>
      </c>
      <c r="L307" s="43">
        <v>41.2050000000002</v>
      </c>
      <c r="M307" s="43">
        <v>2574.9015092249</v>
      </c>
      <c r="N307" s="43">
        <v>24.9043168338816</v>
      </c>
      <c r="O307" s="44">
        <f t="shared" si="5"/>
        <v>0.459376435670378</v>
      </c>
    </row>
    <row r="308" spans="1:15">
      <c r="A308" s="36">
        <v>8</v>
      </c>
      <c r="B308" s="43">
        <v>468.440915108948</v>
      </c>
      <c r="C308" s="43">
        <v>1293.37633921268</v>
      </c>
      <c r="D308" s="44">
        <v>0.362184540498168</v>
      </c>
      <c r="E308" s="45">
        <v>0.170232070893472</v>
      </c>
      <c r="F308" s="45">
        <v>0.00270221424866073</v>
      </c>
      <c r="G308" s="45">
        <v>9.11758735832707</v>
      </c>
      <c r="H308" s="45">
        <v>0.180367860251901</v>
      </c>
      <c r="I308" s="45">
        <v>0.390538207596826</v>
      </c>
      <c r="J308" s="45">
        <v>0.00556169201544128</v>
      </c>
      <c r="K308" s="43">
        <v>2561.11</v>
      </c>
      <c r="L308" s="43">
        <v>26.5474999999999</v>
      </c>
      <c r="M308" s="43">
        <v>2125.32391239377</v>
      </c>
      <c r="N308" s="43">
        <v>25.8090504162768</v>
      </c>
      <c r="O308" s="44">
        <f t="shared" si="5"/>
        <v>20.5044551122281</v>
      </c>
    </row>
    <row r="309" spans="1:15">
      <c r="A309" s="36">
        <v>9</v>
      </c>
      <c r="B309" s="43">
        <v>409.367564278876</v>
      </c>
      <c r="C309" s="43">
        <v>575.947771700894</v>
      </c>
      <c r="D309" s="44">
        <v>0.710772025508368</v>
      </c>
      <c r="E309" s="45">
        <v>0.179569160739407</v>
      </c>
      <c r="F309" s="45">
        <v>0.00307196690779981</v>
      </c>
      <c r="G309" s="45">
        <v>12.090041598945</v>
      </c>
      <c r="H309" s="45">
        <v>0.202967235994155</v>
      </c>
      <c r="I309" s="45">
        <v>0.493305591186709</v>
      </c>
      <c r="J309" s="45">
        <v>0.00620440093722251</v>
      </c>
      <c r="K309" s="43">
        <v>2650.005</v>
      </c>
      <c r="L309" s="43">
        <v>28.3975</v>
      </c>
      <c r="M309" s="43">
        <v>2584.96167771729</v>
      </c>
      <c r="N309" s="43">
        <v>26.8199755983031</v>
      </c>
      <c r="O309" s="44">
        <f t="shared" si="5"/>
        <v>2.51621998281026</v>
      </c>
    </row>
    <row r="310" spans="1:15">
      <c r="A310" s="36">
        <v>10</v>
      </c>
      <c r="B310" s="43">
        <v>502.616783193757</v>
      </c>
      <c r="C310" s="43">
        <v>626.852284388809</v>
      </c>
      <c r="D310" s="44">
        <v>0.801810563207593</v>
      </c>
      <c r="E310" s="45">
        <v>0.177984706393268</v>
      </c>
      <c r="F310" s="45">
        <v>0.00377570637136228</v>
      </c>
      <c r="G310" s="45">
        <v>12.2055595203244</v>
      </c>
      <c r="H310" s="45">
        <v>0.225059044377645</v>
      </c>
      <c r="I310" s="45">
        <v>0.494904825198523</v>
      </c>
      <c r="J310" s="45">
        <v>0.00628678222331352</v>
      </c>
      <c r="K310" s="43">
        <v>2635.19</v>
      </c>
      <c r="L310" s="43">
        <v>35.1849999999999</v>
      </c>
      <c r="M310" s="43">
        <v>2591.86167762493</v>
      </c>
      <c r="N310" s="43">
        <v>27.146326573049</v>
      </c>
      <c r="O310" s="44">
        <f t="shared" si="5"/>
        <v>1.67170658639368</v>
      </c>
    </row>
    <row r="311" spans="1:15">
      <c r="A311" s="36">
        <v>11</v>
      </c>
      <c r="B311" s="43">
        <v>1018.06738513802</v>
      </c>
      <c r="C311" s="43">
        <v>693.509772398037</v>
      </c>
      <c r="D311" s="44">
        <v>1.46799284690353</v>
      </c>
      <c r="E311" s="45">
        <v>0.17610182886143</v>
      </c>
      <c r="F311" s="45">
        <v>0.00471901084796698</v>
      </c>
      <c r="G311" s="45">
        <v>12.2624025119265</v>
      </c>
      <c r="H311" s="45">
        <v>0.398854073754288</v>
      </c>
      <c r="I311" s="45">
        <v>0.47884588148588</v>
      </c>
      <c r="J311" s="45">
        <v>0.00837353880194439</v>
      </c>
      <c r="K311" s="43">
        <v>2616.355</v>
      </c>
      <c r="L311" s="43">
        <v>43.9825000000001</v>
      </c>
      <c r="M311" s="43">
        <v>2522.23673656314</v>
      </c>
      <c r="N311" s="43">
        <v>36.5263656698879</v>
      </c>
      <c r="O311" s="44">
        <f t="shared" si="5"/>
        <v>3.73153963196602</v>
      </c>
    </row>
    <row r="312" spans="1:15">
      <c r="A312" s="36">
        <v>12</v>
      </c>
      <c r="B312" s="43">
        <v>505.887591003178</v>
      </c>
      <c r="C312" s="43">
        <v>510.825115146423</v>
      </c>
      <c r="D312" s="44">
        <v>0.990334218117231</v>
      </c>
      <c r="E312" s="45">
        <v>0.176839187434805</v>
      </c>
      <c r="F312" s="45">
        <v>0.0030081402597847</v>
      </c>
      <c r="G312" s="45">
        <v>11.7844322681901</v>
      </c>
      <c r="H312" s="45">
        <v>0.18780543908873</v>
      </c>
      <c r="I312" s="45">
        <v>0.48824028410326</v>
      </c>
      <c r="J312" s="45">
        <v>0.00578903749688562</v>
      </c>
      <c r="K312" s="43">
        <v>2623.145</v>
      </c>
      <c r="L312" s="43">
        <v>28.3975</v>
      </c>
      <c r="M312" s="43">
        <v>2563.05820871166</v>
      </c>
      <c r="N312" s="43">
        <v>25.1137777114114</v>
      </c>
      <c r="O312" s="44">
        <f t="shared" si="5"/>
        <v>2.34433970653141</v>
      </c>
    </row>
    <row r="313" spans="1:15">
      <c r="A313" s="36">
        <v>13</v>
      </c>
      <c r="B313" s="43">
        <v>562.34184210938</v>
      </c>
      <c r="C313" s="43">
        <v>630.220281143196</v>
      </c>
      <c r="D313" s="44">
        <v>0.892294105624962</v>
      </c>
      <c r="E313" s="45">
        <v>0.180275606436777</v>
      </c>
      <c r="F313" s="45">
        <v>0.0028847253023205</v>
      </c>
      <c r="G313" s="45">
        <v>12.387342567538</v>
      </c>
      <c r="H313" s="45">
        <v>0.205200844756035</v>
      </c>
      <c r="I313" s="45">
        <v>0.502013199624052</v>
      </c>
      <c r="J313" s="45">
        <v>0.00602700018994593</v>
      </c>
      <c r="K313" s="43">
        <v>2655.25</v>
      </c>
      <c r="L313" s="43">
        <v>27.3175000000001</v>
      </c>
      <c r="M313" s="43">
        <v>2622.44216815678</v>
      </c>
      <c r="N313" s="43">
        <v>25.9057106352687</v>
      </c>
      <c r="O313" s="44">
        <f t="shared" si="5"/>
        <v>1.25104119517263</v>
      </c>
    </row>
    <row r="314" spans="1:15">
      <c r="A314" s="36">
        <v>14</v>
      </c>
      <c r="B314" s="43">
        <v>470.527151839514</v>
      </c>
      <c r="C314" s="43">
        <v>547.357394693529</v>
      </c>
      <c r="D314" s="44">
        <v>0.859634228752801</v>
      </c>
      <c r="E314" s="45">
        <v>0.173287565347817</v>
      </c>
      <c r="F314" s="45">
        <v>0.00459365822961229</v>
      </c>
      <c r="G314" s="45">
        <v>10.2052696126263</v>
      </c>
      <c r="H314" s="45">
        <v>0.154402905898392</v>
      </c>
      <c r="I314" s="45">
        <v>0.411646242757015</v>
      </c>
      <c r="J314" s="45">
        <v>0.00439243500216879</v>
      </c>
      <c r="K314" s="43">
        <v>2590.74</v>
      </c>
      <c r="L314" s="43">
        <v>43.3699999999999</v>
      </c>
      <c r="M314" s="43">
        <v>2222.44365118791</v>
      </c>
      <c r="N314" s="43">
        <v>20.0943341148385</v>
      </c>
      <c r="O314" s="44">
        <f t="shared" si="5"/>
        <v>16.5716844436183</v>
      </c>
    </row>
    <row r="315" spans="1:15">
      <c r="A315" s="36">
        <v>15</v>
      </c>
      <c r="B315" s="43">
        <v>409.833066555309</v>
      </c>
      <c r="C315" s="43">
        <v>305.396767148919</v>
      </c>
      <c r="D315" s="44">
        <v>1.34196923687625</v>
      </c>
      <c r="E315" s="45">
        <v>0.17470429058916</v>
      </c>
      <c r="F315" s="45">
        <v>0.0031417487871364</v>
      </c>
      <c r="G315" s="45">
        <v>12.5190572967296</v>
      </c>
      <c r="H315" s="45">
        <v>0.201612122579993</v>
      </c>
      <c r="I315" s="45">
        <v>0.516943217800472</v>
      </c>
      <c r="J315" s="45">
        <v>0.00664579550674803</v>
      </c>
      <c r="K315" s="43">
        <v>2603.39</v>
      </c>
      <c r="L315" s="43">
        <v>29.9399999999998</v>
      </c>
      <c r="M315" s="43">
        <v>2686.20318504097</v>
      </c>
      <c r="N315" s="43">
        <v>28.2792529881566</v>
      </c>
      <c r="O315" s="44">
        <f t="shared" si="5"/>
        <v>-3.0829084524262</v>
      </c>
    </row>
    <row r="316" spans="1:15">
      <c r="A316" s="36">
        <v>16</v>
      </c>
      <c r="B316" s="43">
        <v>262.585804717221</v>
      </c>
      <c r="C316" s="43">
        <v>352.420787075004</v>
      </c>
      <c r="D316" s="44">
        <v>0.745091703859501</v>
      </c>
      <c r="E316" s="45">
        <v>0.17702167690336</v>
      </c>
      <c r="F316" s="45">
        <v>0.00323398854059005</v>
      </c>
      <c r="G316" s="45">
        <v>12.0218076450953</v>
      </c>
      <c r="H316" s="45">
        <v>0.209861410202702</v>
      </c>
      <c r="I316" s="45">
        <v>0.488233900900129</v>
      </c>
      <c r="J316" s="45">
        <v>0.0059810339281754</v>
      </c>
      <c r="K316" s="43">
        <v>2624.995</v>
      </c>
      <c r="L316" s="43">
        <v>30.2474999999999</v>
      </c>
      <c r="M316" s="43">
        <v>2563.03055937313</v>
      </c>
      <c r="N316" s="43">
        <v>25.9443100650441</v>
      </c>
      <c r="O316" s="44">
        <f t="shared" si="5"/>
        <v>2.41762394912783</v>
      </c>
    </row>
    <row r="317" spans="1:15">
      <c r="A317" s="36">
        <v>17</v>
      </c>
      <c r="B317" s="43">
        <v>398.452639233127</v>
      </c>
      <c r="C317" s="43">
        <v>949.245949654354</v>
      </c>
      <c r="D317" s="44">
        <v>0.419757007526042</v>
      </c>
      <c r="E317" s="45">
        <v>0.174710625252843</v>
      </c>
      <c r="F317" s="45">
        <v>0.00240936130208671</v>
      </c>
      <c r="G317" s="45">
        <v>11.1200286959642</v>
      </c>
      <c r="H317" s="45">
        <v>0.199085131216546</v>
      </c>
      <c r="I317" s="45">
        <v>0.462116641384679</v>
      </c>
      <c r="J317" s="45">
        <v>0.00647050744832533</v>
      </c>
      <c r="K317" s="43">
        <v>2603.39</v>
      </c>
      <c r="L317" s="43">
        <v>23.9175</v>
      </c>
      <c r="M317" s="43">
        <v>2448.89695544903</v>
      </c>
      <c r="N317" s="43">
        <v>28.5588433621673</v>
      </c>
      <c r="O317" s="44">
        <f t="shared" si="5"/>
        <v>6.30867886079109</v>
      </c>
    </row>
    <row r="318" spans="1:15">
      <c r="A318" s="36">
        <v>18</v>
      </c>
      <c r="B318" s="43">
        <v>1322.54882779991</v>
      </c>
      <c r="C318" s="43">
        <v>690.789524074224</v>
      </c>
      <c r="D318" s="44">
        <v>1.91454673487174</v>
      </c>
      <c r="E318" s="45">
        <v>0.175844573876574</v>
      </c>
      <c r="F318" s="45">
        <v>0.0024290115810526</v>
      </c>
      <c r="G318" s="45">
        <v>11.8097723427201</v>
      </c>
      <c r="H318" s="45">
        <v>0.177740623146935</v>
      </c>
      <c r="I318" s="45">
        <v>0.487468088412436</v>
      </c>
      <c r="J318" s="45">
        <v>0.00542651433558613</v>
      </c>
      <c r="K318" s="43">
        <v>2613.885</v>
      </c>
      <c r="L318" s="43">
        <v>22.8399999999999</v>
      </c>
      <c r="M318" s="43">
        <v>2559.71252241364</v>
      </c>
      <c r="N318" s="43">
        <v>23.5581047304531</v>
      </c>
      <c r="O318" s="44">
        <f t="shared" si="5"/>
        <v>2.11635006322035</v>
      </c>
    </row>
    <row r="319" spans="1:15">
      <c r="A319" s="36">
        <v>19</v>
      </c>
      <c r="B319" s="43">
        <v>444.005371276268</v>
      </c>
      <c r="C319" s="43">
        <v>595.008878966528</v>
      </c>
      <c r="D319" s="44">
        <v>0.746216379236999</v>
      </c>
      <c r="E319" s="45">
        <v>0.176807577379736</v>
      </c>
      <c r="F319" s="45">
        <v>0.00326622572585825</v>
      </c>
      <c r="G319" s="45">
        <v>11.8499116653377</v>
      </c>
      <c r="H319" s="45">
        <v>0.204875154637905</v>
      </c>
      <c r="I319" s="45">
        <v>0.480991203107732</v>
      </c>
      <c r="J319" s="45">
        <v>0.0063745140888148</v>
      </c>
      <c r="K319" s="43">
        <v>2633.335</v>
      </c>
      <c r="L319" s="43">
        <v>30.5600000000002</v>
      </c>
      <c r="M319" s="43">
        <v>2531.5815982936</v>
      </c>
      <c r="N319" s="43">
        <v>27.7804503447163</v>
      </c>
      <c r="O319" s="44">
        <f t="shared" si="5"/>
        <v>4.01936093132398</v>
      </c>
    </row>
    <row r="320" spans="1:15">
      <c r="A320" s="36">
        <v>20</v>
      </c>
      <c r="B320" s="43">
        <v>294.908033181955</v>
      </c>
      <c r="C320" s="43">
        <v>527.779744854735</v>
      </c>
      <c r="D320" s="44">
        <v>0.558771032910946</v>
      </c>
      <c r="E320" s="45">
        <v>0.171874020944618</v>
      </c>
      <c r="F320" s="45">
        <v>0.00268524012371442</v>
      </c>
      <c r="G320" s="45">
        <v>11.5704482988622</v>
      </c>
      <c r="H320" s="45">
        <v>0.205497805270137</v>
      </c>
      <c r="I320" s="45">
        <v>0.486952888703933</v>
      </c>
      <c r="J320" s="45">
        <v>0.00591012596950804</v>
      </c>
      <c r="K320" s="43">
        <v>2576.24</v>
      </c>
      <c r="L320" s="43">
        <v>25.925</v>
      </c>
      <c r="M320" s="43">
        <v>2557.47935450211</v>
      </c>
      <c r="N320" s="43">
        <v>25.6594696675098</v>
      </c>
      <c r="O320" s="44">
        <f t="shared" si="5"/>
        <v>0.733559997849609</v>
      </c>
    </row>
    <row r="321" spans="1:15">
      <c r="A321" s="36">
        <v>21</v>
      </c>
      <c r="B321" s="43">
        <v>724.892103031884</v>
      </c>
      <c r="C321" s="43">
        <v>618.841796665943</v>
      </c>
      <c r="D321" s="44">
        <v>1.17136901052465</v>
      </c>
      <c r="E321" s="45">
        <v>0.175347010054392</v>
      </c>
      <c r="F321" s="45">
        <v>0.00374883564071492</v>
      </c>
      <c r="G321" s="45">
        <v>11.717651265247</v>
      </c>
      <c r="H321" s="45">
        <v>0.212795888885301</v>
      </c>
      <c r="I321" s="45">
        <v>0.481828809187502</v>
      </c>
      <c r="J321" s="45">
        <v>0.00594086522883566</v>
      </c>
      <c r="K321" s="43">
        <v>2609.57</v>
      </c>
      <c r="L321" s="43">
        <v>41.2049999999999</v>
      </c>
      <c r="M321" s="43">
        <v>2535.22647434621</v>
      </c>
      <c r="N321" s="43">
        <v>25.8808374339652</v>
      </c>
      <c r="O321" s="44">
        <f t="shared" si="5"/>
        <v>2.93242147816251</v>
      </c>
    </row>
    <row r="322" spans="1:15">
      <c r="A322" s="36">
        <v>22</v>
      </c>
      <c r="B322" s="43">
        <v>229.93114480602</v>
      </c>
      <c r="C322" s="43">
        <v>640.718859481611</v>
      </c>
      <c r="D322" s="44">
        <v>0.358864330904901</v>
      </c>
      <c r="E322" s="45">
        <v>0.177795589120303</v>
      </c>
      <c r="F322" s="45">
        <v>0.00299450847280952</v>
      </c>
      <c r="G322" s="45">
        <v>12.2984474339936</v>
      </c>
      <c r="H322" s="45">
        <v>0.222720961646983</v>
      </c>
      <c r="I322" s="45">
        <v>0.502997838113192</v>
      </c>
      <c r="J322" s="45">
        <v>0.00654425397152127</v>
      </c>
      <c r="K322" s="43">
        <v>2632.41</v>
      </c>
      <c r="L322" s="43">
        <v>27.78</v>
      </c>
      <c r="M322" s="43">
        <v>2626.66670355322</v>
      </c>
      <c r="N322" s="43">
        <v>28.1043665465153</v>
      </c>
      <c r="O322" s="44">
        <f t="shared" si="5"/>
        <v>0.21865341495404</v>
      </c>
    </row>
    <row r="323" spans="1:15">
      <c r="A323" s="36">
        <v>23</v>
      </c>
      <c r="B323" s="43">
        <v>163.4464789381</v>
      </c>
      <c r="C323" s="43">
        <v>468.476573219425</v>
      </c>
      <c r="D323" s="44">
        <v>0.348889332533485</v>
      </c>
      <c r="E323" s="45">
        <v>0.166777097316249</v>
      </c>
      <c r="F323" s="45">
        <v>0.00276360857202687</v>
      </c>
      <c r="G323" s="45">
        <v>12.4926873169457</v>
      </c>
      <c r="H323" s="45">
        <v>0.338454232168398</v>
      </c>
      <c r="I323" s="45">
        <v>0.545421626276647</v>
      </c>
      <c r="J323" s="45">
        <v>0.0135688975012106</v>
      </c>
      <c r="K323" s="43">
        <v>2525.61</v>
      </c>
      <c r="L323" s="43">
        <v>28.0824999999998</v>
      </c>
      <c r="M323" s="43">
        <v>2806.10327404649</v>
      </c>
      <c r="N323" s="43">
        <v>56.6201955411314</v>
      </c>
      <c r="O323" s="44">
        <f t="shared" si="5"/>
        <v>-9.99582861545967</v>
      </c>
    </row>
    <row r="324" spans="1:15">
      <c r="A324" s="36">
        <v>24</v>
      </c>
      <c r="B324" s="43">
        <v>560.607277884798</v>
      </c>
      <c r="C324" s="43">
        <v>392.322686179634</v>
      </c>
      <c r="D324" s="44">
        <v>1.42894432984207</v>
      </c>
      <c r="E324" s="45">
        <v>0.174097298488123</v>
      </c>
      <c r="F324" s="45">
        <v>0.0032544469432747</v>
      </c>
      <c r="G324" s="45">
        <v>11.9275370577309</v>
      </c>
      <c r="H324" s="45">
        <v>0.194019002823622</v>
      </c>
      <c r="I324" s="45">
        <v>0.49186827410317</v>
      </c>
      <c r="J324" s="45">
        <v>0.0056042022721636</v>
      </c>
      <c r="K324" s="43">
        <v>2597.225</v>
      </c>
      <c r="L324" s="43">
        <v>31.1750000000002</v>
      </c>
      <c r="M324" s="43">
        <v>2578.75397098687</v>
      </c>
      <c r="N324" s="43">
        <v>24.2559562574979</v>
      </c>
      <c r="O324" s="44">
        <f t="shared" si="5"/>
        <v>0.716277288215328</v>
      </c>
    </row>
    <row r="325" spans="1:15">
      <c r="A325" s="36">
        <v>25</v>
      </c>
      <c r="B325" s="43">
        <v>2980.34182351298</v>
      </c>
      <c r="C325" s="43">
        <v>1396.56125027707</v>
      </c>
      <c r="D325" s="44">
        <v>2.13405736620696</v>
      </c>
      <c r="E325" s="45">
        <v>0.171255902966695</v>
      </c>
      <c r="F325" s="45">
        <v>0.00309627593230546</v>
      </c>
      <c r="G325" s="45">
        <v>10.8115539825285</v>
      </c>
      <c r="H325" s="45">
        <v>0.194785077471442</v>
      </c>
      <c r="I325" s="45">
        <v>0.452924337598317</v>
      </c>
      <c r="J325" s="45">
        <v>0.00640550203819228</v>
      </c>
      <c r="K325" s="43">
        <v>2570.06</v>
      </c>
      <c r="L325" s="43">
        <v>30.2475000000002</v>
      </c>
      <c r="M325" s="43">
        <v>2408.24051573457</v>
      </c>
      <c r="N325" s="43">
        <v>28.4500191606056</v>
      </c>
      <c r="O325" s="44">
        <f t="shared" si="5"/>
        <v>6.7194071027441</v>
      </c>
    </row>
    <row r="326" spans="1:15">
      <c r="A326" s="36">
        <v>26</v>
      </c>
      <c r="B326" s="43">
        <v>279.407373211357</v>
      </c>
      <c r="C326" s="43">
        <v>225.881724581239</v>
      </c>
      <c r="D326" s="44">
        <v>1.23696316614081</v>
      </c>
      <c r="E326" s="45">
        <v>0.176442244612783</v>
      </c>
      <c r="F326" s="45">
        <v>0.00295419572919958</v>
      </c>
      <c r="G326" s="45">
        <v>11.7255809136106</v>
      </c>
      <c r="H326" s="45">
        <v>0.191739819506931</v>
      </c>
      <c r="I326" s="45">
        <v>0.482746725261053</v>
      </c>
      <c r="J326" s="45">
        <v>0.00555058234843866</v>
      </c>
      <c r="K326" s="43">
        <v>2619.445</v>
      </c>
      <c r="L326" s="43">
        <v>27.7800000000002</v>
      </c>
      <c r="M326" s="43">
        <v>2539.21845722191</v>
      </c>
      <c r="N326" s="43">
        <v>24.1707276287116</v>
      </c>
      <c r="O326" s="44">
        <f t="shared" si="5"/>
        <v>3.15949746465942</v>
      </c>
    </row>
    <row r="327" spans="1:15">
      <c r="A327" s="36">
        <v>27</v>
      </c>
      <c r="B327" s="43">
        <v>576.521901890084</v>
      </c>
      <c r="C327" s="43">
        <v>552.473389878323</v>
      </c>
      <c r="D327" s="44">
        <v>1.0435288150567</v>
      </c>
      <c r="E327" s="45">
        <v>0.170230770568331</v>
      </c>
      <c r="F327" s="45">
        <v>0.00255197812784588</v>
      </c>
      <c r="G327" s="45">
        <v>11.2812238009457</v>
      </c>
      <c r="H327" s="45">
        <v>0.170807492637046</v>
      </c>
      <c r="I327" s="45">
        <v>0.479737627884384</v>
      </c>
      <c r="J327" s="45">
        <v>0.00478309174386012</v>
      </c>
      <c r="K327" s="43">
        <v>2561.11</v>
      </c>
      <c r="L327" s="43">
        <v>25.0050000000001</v>
      </c>
      <c r="M327" s="43">
        <v>2526.1227629579</v>
      </c>
      <c r="N327" s="43">
        <v>20.8819387528997</v>
      </c>
      <c r="O327" s="44">
        <f t="shared" si="5"/>
        <v>1.3850172903368</v>
      </c>
    </row>
    <row r="328" spans="1:15">
      <c r="A328" s="36">
        <v>28</v>
      </c>
      <c r="B328" s="43">
        <v>178.660590004545</v>
      </c>
      <c r="C328" s="43">
        <v>226.34731967662</v>
      </c>
      <c r="D328" s="44">
        <v>0.789320546228666</v>
      </c>
      <c r="E328" s="45">
        <v>0.171073868370701</v>
      </c>
      <c r="F328" s="45">
        <v>0.00336678593859352</v>
      </c>
      <c r="G328" s="45">
        <v>12.2401482402857</v>
      </c>
      <c r="H328" s="45">
        <v>0.217754078664174</v>
      </c>
      <c r="I328" s="45">
        <v>0.511243890719541</v>
      </c>
      <c r="J328" s="45">
        <v>0.00555059974836915</v>
      </c>
      <c r="K328" s="43">
        <v>2568.21</v>
      </c>
      <c r="L328" s="43">
        <v>38.1199999999999</v>
      </c>
      <c r="M328" s="43">
        <v>2661.93766577963</v>
      </c>
      <c r="N328" s="43">
        <v>23.7204244995501</v>
      </c>
      <c r="O328" s="44">
        <f t="shared" ref="O328:O340" si="6">(K328/M328-1)*100</f>
        <v>-3.52103157728072</v>
      </c>
    </row>
    <row r="329" spans="1:15">
      <c r="A329" s="36">
        <v>29</v>
      </c>
      <c r="B329" s="43">
        <v>588.068429479196</v>
      </c>
      <c r="C329" s="43">
        <v>686.273065126998</v>
      </c>
      <c r="D329" s="44">
        <v>0.856901515390773</v>
      </c>
      <c r="E329" s="45">
        <v>0.174249585133262</v>
      </c>
      <c r="F329" s="45">
        <v>0.00278147178194853</v>
      </c>
      <c r="G329" s="45">
        <v>12.322010251528</v>
      </c>
      <c r="H329" s="45">
        <v>0.218696987989492</v>
      </c>
      <c r="I329" s="45">
        <v>0.51016010183742</v>
      </c>
      <c r="J329" s="45">
        <v>0.00582463314387459</v>
      </c>
      <c r="K329" s="43">
        <v>2599.075</v>
      </c>
      <c r="L329" s="43">
        <v>26.54</v>
      </c>
      <c r="M329" s="43">
        <v>2657.31295995612</v>
      </c>
      <c r="N329" s="43">
        <v>24.904960503162</v>
      </c>
      <c r="O329" s="44">
        <f t="shared" si="6"/>
        <v>-2.19161088037901</v>
      </c>
    </row>
    <row r="330" spans="1:15">
      <c r="A330" s="36">
        <v>30</v>
      </c>
      <c r="B330" s="43">
        <v>1019.3542071944</v>
      </c>
      <c r="C330" s="43">
        <v>1089.53863237896</v>
      </c>
      <c r="D330" s="44">
        <v>0.935583353266401</v>
      </c>
      <c r="E330" s="45">
        <v>0.165356564591207</v>
      </c>
      <c r="F330" s="45">
        <v>0.0038156713247862</v>
      </c>
      <c r="G330" s="45">
        <v>10.1128270794151</v>
      </c>
      <c r="H330" s="45">
        <v>0.226883308220278</v>
      </c>
      <c r="I330" s="45">
        <v>0.431181427949153</v>
      </c>
      <c r="J330" s="45">
        <v>0.00715205519824806</v>
      </c>
      <c r="K330" s="43">
        <v>2522.22</v>
      </c>
      <c r="L330" s="43">
        <v>38.8900000000001</v>
      </c>
      <c r="M330" s="43">
        <v>2311.0412671681</v>
      </c>
      <c r="N330" s="43">
        <v>32.2388840303106</v>
      </c>
      <c r="O330" s="44">
        <f t="shared" si="6"/>
        <v>9.13781747786242</v>
      </c>
    </row>
    <row r="331" spans="1:15">
      <c r="A331" s="36">
        <v>31</v>
      </c>
      <c r="B331" s="43">
        <v>444.286183684289</v>
      </c>
      <c r="C331" s="43">
        <v>350.047466409388</v>
      </c>
      <c r="D331" s="44">
        <v>1.26921696717749</v>
      </c>
      <c r="E331" s="45">
        <v>0.170492925511265</v>
      </c>
      <c r="F331" s="45">
        <v>0.00300837525486849</v>
      </c>
      <c r="G331" s="45">
        <v>11.396846229057</v>
      </c>
      <c r="H331" s="45">
        <v>0.222634163981392</v>
      </c>
      <c r="I331" s="45">
        <v>0.481930312443041</v>
      </c>
      <c r="J331" s="45">
        <v>0.0057711375642172</v>
      </c>
      <c r="K331" s="43">
        <v>2562.65</v>
      </c>
      <c r="L331" s="43">
        <v>29.6300000000001</v>
      </c>
      <c r="M331" s="43">
        <v>2535.66802981643</v>
      </c>
      <c r="N331" s="43">
        <v>25.1418295213256</v>
      </c>
      <c r="O331" s="44">
        <f t="shared" si="6"/>
        <v>1.064097108387</v>
      </c>
    </row>
    <row r="332" spans="1:15">
      <c r="A332" s="36">
        <v>32</v>
      </c>
      <c r="B332" s="43">
        <v>484.584273690393</v>
      </c>
      <c r="C332" s="43">
        <v>339.301743638398</v>
      </c>
      <c r="D332" s="44">
        <v>1.42818091205221</v>
      </c>
      <c r="E332" s="45">
        <v>0.171087724970583</v>
      </c>
      <c r="F332" s="45">
        <v>0.00286941830116077</v>
      </c>
      <c r="G332" s="45">
        <v>11.7468770472487</v>
      </c>
      <c r="H332" s="45">
        <v>0.205798165513914</v>
      </c>
      <c r="I332" s="45">
        <v>0.496121223829717</v>
      </c>
      <c r="J332" s="45">
        <v>0.00519687068196953</v>
      </c>
      <c r="K332" s="43">
        <v>2568.21</v>
      </c>
      <c r="L332" s="43">
        <v>28.0899999999999</v>
      </c>
      <c r="M332" s="43">
        <v>2597.10496851641</v>
      </c>
      <c r="N332" s="43">
        <v>22.4358980852353</v>
      </c>
      <c r="O332" s="44">
        <f t="shared" si="6"/>
        <v>-1.11258377565371</v>
      </c>
    </row>
    <row r="333" spans="1:15">
      <c r="A333" s="36">
        <v>33</v>
      </c>
      <c r="B333" s="43">
        <v>805.424166190062</v>
      </c>
      <c r="C333" s="43">
        <v>625.65376370862</v>
      </c>
      <c r="D333" s="44">
        <v>1.28733208830366</v>
      </c>
      <c r="E333" s="45">
        <v>0.17289157442243</v>
      </c>
      <c r="F333" s="45">
        <v>0.00264757864488415</v>
      </c>
      <c r="G333" s="45">
        <v>12.0086209440454</v>
      </c>
      <c r="H333" s="45">
        <v>0.198984056702838</v>
      </c>
      <c r="I333" s="45">
        <v>0.502862003122664</v>
      </c>
      <c r="J333" s="45">
        <v>0.00563410927668423</v>
      </c>
      <c r="K333" s="43">
        <v>2587.04</v>
      </c>
      <c r="L333" s="43">
        <v>25.925</v>
      </c>
      <c r="M333" s="43">
        <v>2626.08407584853</v>
      </c>
      <c r="N333" s="43">
        <v>24.2086601502527</v>
      </c>
      <c r="O333" s="44">
        <f t="shared" si="6"/>
        <v>-1.48677935362425</v>
      </c>
    </row>
    <row r="334" spans="1:15">
      <c r="A334" s="36">
        <v>34</v>
      </c>
      <c r="B334" s="43">
        <v>894.916629198181</v>
      </c>
      <c r="C334" s="43">
        <v>668.822504582007</v>
      </c>
      <c r="D334" s="44">
        <v>1.33804802181032</v>
      </c>
      <c r="E334" s="45">
        <v>0.167631866231913</v>
      </c>
      <c r="F334" s="45">
        <v>0.00305727164426362</v>
      </c>
      <c r="G334" s="45">
        <v>9.98823199351079</v>
      </c>
      <c r="H334" s="45">
        <v>0.161105278115181</v>
      </c>
      <c r="I334" s="45">
        <v>0.427435545103609</v>
      </c>
      <c r="J334" s="45">
        <v>0.00489196039550159</v>
      </c>
      <c r="K334" s="43">
        <v>2600</v>
      </c>
      <c r="L334" s="43">
        <v>30.5550000000001</v>
      </c>
      <c r="M334" s="43">
        <v>2294.14671546779</v>
      </c>
      <c r="N334" s="43">
        <v>22.1271949279196</v>
      </c>
      <c r="O334" s="44">
        <f t="shared" si="6"/>
        <v>13.3318973224363</v>
      </c>
    </row>
    <row r="335" spans="1:15">
      <c r="A335" s="36">
        <v>35</v>
      </c>
      <c r="B335" s="43">
        <v>522.868790691281</v>
      </c>
      <c r="C335" s="43">
        <v>706.95051813874</v>
      </c>
      <c r="D335" s="44">
        <v>0.73961158139878</v>
      </c>
      <c r="E335" s="45">
        <v>0.163816731702902</v>
      </c>
      <c r="F335" s="45">
        <v>0.00262684833797631</v>
      </c>
      <c r="G335" s="45">
        <v>10.7202241685017</v>
      </c>
      <c r="H335" s="45">
        <v>0.178509168275201</v>
      </c>
      <c r="I335" s="45">
        <v>0.47534140120532</v>
      </c>
      <c r="J335" s="45">
        <v>0.00520536860303009</v>
      </c>
      <c r="K335" s="43">
        <v>2495.37</v>
      </c>
      <c r="L335" s="43">
        <v>26.855</v>
      </c>
      <c r="M335" s="43">
        <v>2506.94228173212</v>
      </c>
      <c r="N335" s="43">
        <v>22.7847920800938</v>
      </c>
      <c r="O335" s="44">
        <f t="shared" si="6"/>
        <v>-0.46160942022665</v>
      </c>
    </row>
    <row r="336" spans="1:15">
      <c r="A336" s="36">
        <v>36</v>
      </c>
      <c r="B336" s="43">
        <v>469.063184475568</v>
      </c>
      <c r="C336" s="43">
        <v>604.462740650761</v>
      </c>
      <c r="D336" s="44">
        <v>0.776000161681723</v>
      </c>
      <c r="E336" s="45">
        <v>0.159281944550277</v>
      </c>
      <c r="F336" s="45">
        <v>0.00242111136858019</v>
      </c>
      <c r="G336" s="45">
        <v>8.96064708323323</v>
      </c>
      <c r="H336" s="45">
        <v>0.185851823478709</v>
      </c>
      <c r="I336" s="45">
        <v>0.408439045472417</v>
      </c>
      <c r="J336" s="45">
        <v>0.00662857077669818</v>
      </c>
      <c r="K336" s="43">
        <v>2447.83</v>
      </c>
      <c r="L336" s="43">
        <v>25.9250000000002</v>
      </c>
      <c r="M336" s="43">
        <v>2207.7810230326</v>
      </c>
      <c r="N336" s="43">
        <v>30.3623305427492</v>
      </c>
      <c r="O336" s="44">
        <f t="shared" si="6"/>
        <v>10.8728616861499</v>
      </c>
    </row>
    <row r="337" spans="1:15">
      <c r="A337" s="36">
        <v>37</v>
      </c>
      <c r="B337" s="43">
        <v>280.492574167301</v>
      </c>
      <c r="C337" s="43">
        <v>423.384701504967</v>
      </c>
      <c r="D337" s="44">
        <v>0.662500494633508</v>
      </c>
      <c r="E337" s="45">
        <v>0.167681956816081</v>
      </c>
      <c r="F337" s="45">
        <v>0.00262927294177868</v>
      </c>
      <c r="G337" s="45">
        <v>11.8187387999132</v>
      </c>
      <c r="H337" s="45">
        <v>0.183777938365562</v>
      </c>
      <c r="I337" s="45">
        <v>0.513431280797038</v>
      </c>
      <c r="J337" s="45">
        <v>0.00543829263005132</v>
      </c>
      <c r="K337" s="43">
        <v>2534.87</v>
      </c>
      <c r="L337" s="43">
        <v>25.77</v>
      </c>
      <c r="M337" s="43">
        <v>2671.26152640994</v>
      </c>
      <c r="N337" s="43">
        <v>23.2091104365792</v>
      </c>
      <c r="O337" s="44">
        <f t="shared" si="6"/>
        <v>-5.10588443181168</v>
      </c>
    </row>
    <row r="338" spans="1:15">
      <c r="A338" s="36">
        <v>38</v>
      </c>
      <c r="B338" s="43">
        <v>1765.0153451357</v>
      </c>
      <c r="C338" s="43">
        <v>733.466144970121</v>
      </c>
      <c r="D338" s="44">
        <v>2.40640329105797</v>
      </c>
      <c r="E338" s="45">
        <v>0.172098871044654</v>
      </c>
      <c r="F338" s="45">
        <v>0.00279426444044577</v>
      </c>
      <c r="G338" s="45">
        <v>11.44027586378</v>
      </c>
      <c r="H338" s="45">
        <v>0.177589071447615</v>
      </c>
      <c r="I338" s="45">
        <v>0.484364129293914</v>
      </c>
      <c r="J338" s="45">
        <v>0.00440938839674115</v>
      </c>
      <c r="K338" s="43">
        <v>2588.89</v>
      </c>
      <c r="L338" s="43">
        <v>27.1624999999999</v>
      </c>
      <c r="M338" s="43">
        <v>2546.24647729899</v>
      </c>
      <c r="N338" s="43">
        <v>19.1987410112849</v>
      </c>
      <c r="O338" s="44">
        <f t="shared" si="6"/>
        <v>1.67476020413566</v>
      </c>
    </row>
    <row r="339" spans="1:15">
      <c r="A339" s="36">
        <v>39</v>
      </c>
      <c r="B339" s="43">
        <v>188.488543090823</v>
      </c>
      <c r="C339" s="43">
        <v>319.607408720059</v>
      </c>
      <c r="D339" s="44">
        <v>0.589750230902557</v>
      </c>
      <c r="E339" s="45">
        <v>0.165418688084303</v>
      </c>
      <c r="F339" s="45">
        <v>0.00355847902969753</v>
      </c>
      <c r="G339" s="45">
        <v>10.6394372578167</v>
      </c>
      <c r="H339" s="45">
        <v>0.185795527005639</v>
      </c>
      <c r="I339" s="45">
        <v>0.465328002680616</v>
      </c>
      <c r="J339" s="45">
        <v>0.00518475540702722</v>
      </c>
      <c r="K339" s="43">
        <v>2522.22</v>
      </c>
      <c r="L339" s="43">
        <v>36.4175</v>
      </c>
      <c r="M339" s="43">
        <v>2463.0401935444</v>
      </c>
      <c r="N339" s="43">
        <v>22.8480281859749</v>
      </c>
      <c r="O339" s="44">
        <f t="shared" si="6"/>
        <v>2.40271379292589</v>
      </c>
    </row>
    <row r="340" spans="1:15">
      <c r="A340" s="36">
        <v>40</v>
      </c>
      <c r="B340" s="43">
        <v>415.756848623601</v>
      </c>
      <c r="C340" s="43">
        <v>548.23933437915</v>
      </c>
      <c r="D340" s="44">
        <v>0.758349178091029</v>
      </c>
      <c r="E340" s="45">
        <v>0.171303055575186</v>
      </c>
      <c r="F340" s="45">
        <v>0.00333750636538017</v>
      </c>
      <c r="G340" s="45">
        <v>11.3541484918074</v>
      </c>
      <c r="H340" s="45">
        <v>0.214926999677465</v>
      </c>
      <c r="I340" s="45">
        <v>0.485863268608846</v>
      </c>
      <c r="J340" s="45">
        <v>0.00703911813484416</v>
      </c>
      <c r="K340" s="43">
        <v>2572.225</v>
      </c>
      <c r="L340" s="43">
        <v>31.9449999999997</v>
      </c>
      <c r="M340" s="43">
        <v>2552.75377284692</v>
      </c>
      <c r="N340" s="43">
        <v>30.5702923704387</v>
      </c>
      <c r="O340" s="44">
        <f t="shared" si="6"/>
        <v>0.762753829225171</v>
      </c>
    </row>
    <row r="341" s="34" customFormat="1" spans="1:15">
      <c r="A341" s="35" t="s">
        <v>21</v>
      </c>
      <c r="E341" s="36"/>
      <c r="F341" s="36"/>
      <c r="G341" s="36"/>
      <c r="H341" s="36"/>
      <c r="I341" s="36"/>
      <c r="J341" s="36"/>
      <c r="K341" s="36"/>
      <c r="L341" s="36"/>
      <c r="M341" s="36"/>
      <c r="N341" s="36"/>
      <c r="O341" s="36"/>
    </row>
    <row r="342" s="34" customFormat="1" spans="1:15">
      <c r="A342" s="50">
        <v>1</v>
      </c>
      <c r="B342" s="36">
        <v>179</v>
      </c>
      <c r="C342" s="36">
        <v>71</v>
      </c>
      <c r="D342" s="44">
        <v>0.4</v>
      </c>
      <c r="E342" s="45">
        <v>0.1672</v>
      </c>
      <c r="F342" s="45">
        <v>0.002</v>
      </c>
      <c r="G342" s="45">
        <v>11.0872</v>
      </c>
      <c r="H342" s="45">
        <v>0.2186</v>
      </c>
      <c r="I342" s="45">
        <v>0.4829</v>
      </c>
      <c r="J342" s="45">
        <v>0.0055</v>
      </c>
      <c r="K342" s="36">
        <v>2530</v>
      </c>
      <c r="L342" s="36">
        <v>20</v>
      </c>
      <c r="M342" s="36">
        <v>2540</v>
      </c>
      <c r="N342" s="36">
        <v>24</v>
      </c>
      <c r="O342" s="44">
        <f>((K342/M342)-1)*100</f>
        <v>-0.393700787401574</v>
      </c>
    </row>
    <row r="343" s="34" customFormat="1" spans="1:15">
      <c r="A343" s="50">
        <v>2</v>
      </c>
      <c r="B343" s="36">
        <v>268</v>
      </c>
      <c r="C343" s="36">
        <v>113</v>
      </c>
      <c r="D343" s="44">
        <v>0.42</v>
      </c>
      <c r="E343" s="45">
        <v>0.1673</v>
      </c>
      <c r="F343" s="45">
        <v>0.002</v>
      </c>
      <c r="G343" s="45">
        <v>11.0155</v>
      </c>
      <c r="H343" s="45">
        <v>0.2063</v>
      </c>
      <c r="I343" s="45">
        <v>0.4767</v>
      </c>
      <c r="J343" s="45">
        <v>0.0047</v>
      </c>
      <c r="K343" s="36">
        <v>2531</v>
      </c>
      <c r="L343" s="36">
        <v>20</v>
      </c>
      <c r="M343" s="36">
        <v>2513</v>
      </c>
      <c r="N343" s="36">
        <v>21</v>
      </c>
      <c r="O343" s="44">
        <f t="shared" ref="O343:O356" si="7">((K343/M343)-1)*100</f>
        <v>0.716275368085961</v>
      </c>
    </row>
    <row r="344" s="34" customFormat="1" spans="1:15">
      <c r="A344" s="50">
        <v>3</v>
      </c>
      <c r="B344" s="36">
        <v>281</v>
      </c>
      <c r="C344" s="36">
        <v>129</v>
      </c>
      <c r="D344" s="44">
        <v>0.46</v>
      </c>
      <c r="E344" s="45">
        <v>0.1674</v>
      </c>
      <c r="F344" s="45">
        <v>0.0019</v>
      </c>
      <c r="G344" s="45">
        <v>10.8403</v>
      </c>
      <c r="H344" s="45">
        <v>0.1878</v>
      </c>
      <c r="I344" s="45">
        <v>0.4706</v>
      </c>
      <c r="J344" s="45">
        <v>0.0043</v>
      </c>
      <c r="K344" s="36">
        <v>2532</v>
      </c>
      <c r="L344" s="36">
        <v>20</v>
      </c>
      <c r="M344" s="36">
        <v>2486</v>
      </c>
      <c r="N344" s="36">
        <v>19</v>
      </c>
      <c r="O344" s="44">
        <f t="shared" si="7"/>
        <v>1.85036202735318</v>
      </c>
    </row>
    <row r="345" s="34" customFormat="1" spans="1:15">
      <c r="A345" s="50">
        <v>4</v>
      </c>
      <c r="B345" s="36">
        <v>242</v>
      </c>
      <c r="C345" s="36">
        <v>93</v>
      </c>
      <c r="D345" s="44">
        <v>0.39</v>
      </c>
      <c r="E345" s="45">
        <v>0.1666</v>
      </c>
      <c r="F345" s="45">
        <v>0.0023</v>
      </c>
      <c r="G345" s="45">
        <v>10.7968</v>
      </c>
      <c r="H345" s="45">
        <v>0.2005</v>
      </c>
      <c r="I345" s="45">
        <v>0.4687</v>
      </c>
      <c r="J345" s="45">
        <v>0.0054</v>
      </c>
      <c r="K345" s="36">
        <v>2524</v>
      </c>
      <c r="L345" s="36">
        <v>23</v>
      </c>
      <c r="M345" s="36">
        <v>2478</v>
      </c>
      <c r="N345" s="36">
        <v>24</v>
      </c>
      <c r="O345" s="44">
        <f t="shared" si="7"/>
        <v>1.85633575464084</v>
      </c>
    </row>
    <row r="346" s="34" customFormat="1" spans="1:15">
      <c r="A346" s="50">
        <v>5</v>
      </c>
      <c r="B346" s="36">
        <v>364</v>
      </c>
      <c r="C346" s="36">
        <v>205</v>
      </c>
      <c r="D346" s="44">
        <v>0.56</v>
      </c>
      <c r="E346" s="45">
        <v>0.1668</v>
      </c>
      <c r="F346" s="45">
        <v>0.0017</v>
      </c>
      <c r="G346" s="45">
        <v>11.1302</v>
      </c>
      <c r="H346" s="45">
        <v>0.197</v>
      </c>
      <c r="I346" s="45">
        <v>0.484</v>
      </c>
      <c r="J346" s="45">
        <v>0.0058</v>
      </c>
      <c r="K346" s="36">
        <v>2525</v>
      </c>
      <c r="L346" s="36">
        <v>18</v>
      </c>
      <c r="M346" s="36">
        <v>2545</v>
      </c>
      <c r="N346" s="36">
        <v>25</v>
      </c>
      <c r="O346" s="44">
        <f t="shared" si="7"/>
        <v>-0.785854616895876</v>
      </c>
    </row>
    <row r="347" s="34" customFormat="1" spans="1:15">
      <c r="A347" s="50">
        <v>6</v>
      </c>
      <c r="B347" s="36">
        <v>381</v>
      </c>
      <c r="C347" s="36">
        <v>175</v>
      </c>
      <c r="D347" s="44">
        <v>0.46</v>
      </c>
      <c r="E347" s="45">
        <v>0.1671</v>
      </c>
      <c r="F347" s="45">
        <v>0.0017</v>
      </c>
      <c r="G347" s="45">
        <v>10.9072</v>
      </c>
      <c r="H347" s="45">
        <v>0.1953</v>
      </c>
      <c r="I347" s="45">
        <v>0.4724</v>
      </c>
      <c r="J347" s="45">
        <v>0.0058</v>
      </c>
      <c r="K347" s="36">
        <v>2529</v>
      </c>
      <c r="L347" s="36">
        <v>17</v>
      </c>
      <c r="M347" s="36">
        <v>2494</v>
      </c>
      <c r="N347" s="36">
        <v>26</v>
      </c>
      <c r="O347" s="44">
        <f t="shared" si="7"/>
        <v>1.40336808340016</v>
      </c>
    </row>
    <row r="348" s="34" customFormat="1" spans="1:15">
      <c r="A348" s="50">
        <v>7</v>
      </c>
      <c r="B348" s="36">
        <v>147</v>
      </c>
      <c r="C348" s="36">
        <v>60</v>
      </c>
      <c r="D348" s="44">
        <v>0.41</v>
      </c>
      <c r="E348" s="45">
        <v>0.1666</v>
      </c>
      <c r="F348" s="45">
        <v>0.002</v>
      </c>
      <c r="G348" s="45">
        <v>11.013</v>
      </c>
      <c r="H348" s="45">
        <v>0.1928</v>
      </c>
      <c r="I348" s="45">
        <v>0.478</v>
      </c>
      <c r="J348" s="45">
        <v>0.005</v>
      </c>
      <c r="K348" s="36">
        <v>2523</v>
      </c>
      <c r="L348" s="36">
        <v>20</v>
      </c>
      <c r="M348" s="36">
        <v>2518</v>
      </c>
      <c r="N348" s="36">
        <v>22</v>
      </c>
      <c r="O348" s="44">
        <f t="shared" si="7"/>
        <v>0.198570293884037</v>
      </c>
    </row>
    <row r="349" s="34" customFormat="1" spans="1:15">
      <c r="A349" s="50">
        <v>8</v>
      </c>
      <c r="B349" s="36">
        <v>303</v>
      </c>
      <c r="C349" s="36">
        <v>179</v>
      </c>
      <c r="D349" s="44">
        <v>0.59</v>
      </c>
      <c r="E349" s="45">
        <v>0.1673</v>
      </c>
      <c r="F349" s="45">
        <v>0.0014</v>
      </c>
      <c r="G349" s="45">
        <v>10.7099</v>
      </c>
      <c r="H349" s="45">
        <v>0.1405</v>
      </c>
      <c r="I349" s="45">
        <v>0.4641</v>
      </c>
      <c r="J349" s="45">
        <v>0.0041</v>
      </c>
      <c r="K349" s="36">
        <v>2530</v>
      </c>
      <c r="L349" s="36">
        <v>14</v>
      </c>
      <c r="M349" s="36">
        <v>2458</v>
      </c>
      <c r="N349" s="36">
        <v>18</v>
      </c>
      <c r="O349" s="44">
        <f t="shared" si="7"/>
        <v>2.92921074043939</v>
      </c>
    </row>
    <row r="350" s="34" customFormat="1" spans="1:15">
      <c r="A350" s="50">
        <v>9</v>
      </c>
      <c r="B350" s="36">
        <v>343</v>
      </c>
      <c r="C350" s="36">
        <v>206</v>
      </c>
      <c r="D350" s="44">
        <v>0.6</v>
      </c>
      <c r="E350" s="45">
        <v>0.1657</v>
      </c>
      <c r="F350" s="45">
        <v>0.0021</v>
      </c>
      <c r="G350" s="45">
        <v>10.4903</v>
      </c>
      <c r="H350" s="45">
        <v>0.1718</v>
      </c>
      <c r="I350" s="45">
        <v>0.4586</v>
      </c>
      <c r="J350" s="45">
        <v>0.0041</v>
      </c>
      <c r="K350" s="36">
        <v>2514</v>
      </c>
      <c r="L350" s="36">
        <v>21</v>
      </c>
      <c r="M350" s="36">
        <v>2434</v>
      </c>
      <c r="N350" s="36">
        <v>18</v>
      </c>
      <c r="O350" s="44">
        <f t="shared" si="7"/>
        <v>3.28677074774035</v>
      </c>
    </row>
    <row r="351" s="34" customFormat="1" spans="1:15">
      <c r="A351" s="50">
        <v>10</v>
      </c>
      <c r="B351" s="36">
        <v>533</v>
      </c>
      <c r="C351" s="36">
        <v>297</v>
      </c>
      <c r="D351" s="44">
        <v>0.56</v>
      </c>
      <c r="E351" s="45">
        <v>0.1674</v>
      </c>
      <c r="F351" s="45">
        <v>0.0018</v>
      </c>
      <c r="G351" s="45">
        <v>10.4687</v>
      </c>
      <c r="H351" s="45">
        <v>0.1395</v>
      </c>
      <c r="I351" s="45">
        <v>0.4529</v>
      </c>
      <c r="J351" s="45">
        <v>0.0037</v>
      </c>
      <c r="K351" s="36">
        <v>2532</v>
      </c>
      <c r="L351" s="36">
        <v>18</v>
      </c>
      <c r="M351" s="36">
        <v>2408</v>
      </c>
      <c r="N351" s="36">
        <v>16</v>
      </c>
      <c r="O351" s="44">
        <f t="shared" si="7"/>
        <v>5.14950166112957</v>
      </c>
    </row>
    <row r="352" s="34" customFormat="1" spans="1:15">
      <c r="A352" s="50">
        <v>11</v>
      </c>
      <c r="B352" s="36">
        <v>159</v>
      </c>
      <c r="C352" s="36">
        <v>69</v>
      </c>
      <c r="D352" s="44">
        <v>0.43</v>
      </c>
      <c r="E352" s="45">
        <v>0.1666</v>
      </c>
      <c r="F352" s="45">
        <v>0.0022</v>
      </c>
      <c r="G352" s="45">
        <v>10.5866</v>
      </c>
      <c r="H352" s="45">
        <v>0.1817</v>
      </c>
      <c r="I352" s="45">
        <v>0.4596</v>
      </c>
      <c r="J352" s="45">
        <v>0.0044</v>
      </c>
      <c r="K352" s="36">
        <v>2524</v>
      </c>
      <c r="L352" s="36">
        <v>22</v>
      </c>
      <c r="M352" s="36">
        <v>2438</v>
      </c>
      <c r="N352" s="36">
        <v>19</v>
      </c>
      <c r="O352" s="44">
        <f t="shared" si="7"/>
        <v>3.52748154224773</v>
      </c>
    </row>
    <row r="353" s="34" customFormat="1" spans="1:15">
      <c r="A353" s="50">
        <v>12</v>
      </c>
      <c r="B353" s="36">
        <v>168</v>
      </c>
      <c r="C353" s="36">
        <v>72</v>
      </c>
      <c r="D353" s="44">
        <v>0.42</v>
      </c>
      <c r="E353" s="45">
        <v>0.1668</v>
      </c>
      <c r="F353" s="45">
        <v>0.0014</v>
      </c>
      <c r="G353" s="45">
        <v>10.5275</v>
      </c>
      <c r="H353" s="45">
        <v>0.1413</v>
      </c>
      <c r="I353" s="45">
        <v>0.4564</v>
      </c>
      <c r="J353" s="45">
        <v>0.004</v>
      </c>
      <c r="K353" s="36">
        <v>2525</v>
      </c>
      <c r="L353" s="36">
        <v>15</v>
      </c>
      <c r="M353" s="36">
        <v>2424</v>
      </c>
      <c r="N353" s="36">
        <v>18</v>
      </c>
      <c r="O353" s="44">
        <f t="shared" si="7"/>
        <v>4.16666666666667</v>
      </c>
    </row>
    <row r="354" s="34" customFormat="1" spans="1:15">
      <c r="A354" s="50">
        <v>13</v>
      </c>
      <c r="B354" s="36">
        <v>274</v>
      </c>
      <c r="C354" s="36">
        <v>133</v>
      </c>
      <c r="D354" s="44">
        <v>0.48</v>
      </c>
      <c r="E354" s="45">
        <v>0.167</v>
      </c>
      <c r="F354" s="45">
        <v>0.0019</v>
      </c>
      <c r="G354" s="45">
        <v>10.7592</v>
      </c>
      <c r="H354" s="45">
        <v>0.1463</v>
      </c>
      <c r="I354" s="45">
        <v>0.4673</v>
      </c>
      <c r="J354" s="45">
        <v>0.0041</v>
      </c>
      <c r="K354" s="36">
        <v>2528</v>
      </c>
      <c r="L354" s="36">
        <v>19</v>
      </c>
      <c r="M354" s="36">
        <v>2471</v>
      </c>
      <c r="N354" s="36">
        <v>18</v>
      </c>
      <c r="O354" s="44">
        <f t="shared" si="7"/>
        <v>2.30675839740995</v>
      </c>
    </row>
    <row r="355" s="34" customFormat="1" spans="1:15">
      <c r="A355" s="50">
        <v>14</v>
      </c>
      <c r="B355" s="36">
        <v>304</v>
      </c>
      <c r="C355" s="36">
        <v>122</v>
      </c>
      <c r="D355" s="44">
        <v>0.4</v>
      </c>
      <c r="E355" s="45">
        <v>0.1663</v>
      </c>
      <c r="F355" s="45">
        <v>0.0012</v>
      </c>
      <c r="G355" s="45">
        <v>10.5762</v>
      </c>
      <c r="H355" s="45">
        <v>0.1452</v>
      </c>
      <c r="I355" s="45">
        <v>0.4596</v>
      </c>
      <c r="J355" s="45">
        <v>0.0049</v>
      </c>
      <c r="K355" s="36">
        <v>2521</v>
      </c>
      <c r="L355" s="36">
        <v>12</v>
      </c>
      <c r="M355" s="36">
        <v>2438</v>
      </c>
      <c r="N355" s="36">
        <v>21</v>
      </c>
      <c r="O355" s="44">
        <f t="shared" si="7"/>
        <v>3.40442986054144</v>
      </c>
    </row>
    <row r="356" s="34" customFormat="1" spans="1:15">
      <c r="A356" s="50">
        <v>15</v>
      </c>
      <c r="B356" s="36">
        <v>241</v>
      </c>
      <c r="C356" s="36">
        <v>94</v>
      </c>
      <c r="D356" s="44">
        <v>0.39</v>
      </c>
      <c r="E356" s="45">
        <v>0.1664</v>
      </c>
      <c r="F356" s="45">
        <v>0.0014</v>
      </c>
      <c r="G356" s="45">
        <v>10.6876</v>
      </c>
      <c r="H356" s="45">
        <v>0.1412</v>
      </c>
      <c r="I356" s="45">
        <v>0.4651</v>
      </c>
      <c r="J356" s="45">
        <v>0.0048</v>
      </c>
      <c r="K356" s="36">
        <v>2521</v>
      </c>
      <c r="L356" s="36">
        <v>14</v>
      </c>
      <c r="M356" s="36">
        <v>2462</v>
      </c>
      <c r="N356" s="36">
        <v>21</v>
      </c>
      <c r="O356" s="44">
        <f t="shared" si="7"/>
        <v>2.39642567018683</v>
      </c>
    </row>
    <row r="357" s="34" customFormat="1" spans="1:10">
      <c r="A357" s="35" t="s">
        <v>22</v>
      </c>
      <c r="E357" s="36"/>
      <c r="F357" s="36"/>
      <c r="G357" s="36"/>
      <c r="H357" s="36"/>
      <c r="I357" s="36"/>
      <c r="J357" s="36"/>
    </row>
    <row r="358" s="36" customFormat="1" spans="1:15">
      <c r="A358" s="50">
        <v>1</v>
      </c>
      <c r="B358" s="36">
        <v>141</v>
      </c>
      <c r="C358" s="36">
        <v>95</v>
      </c>
      <c r="D358" s="36">
        <v>0.68</v>
      </c>
      <c r="E358" s="45">
        <v>0.1647</v>
      </c>
      <c r="F358" s="45">
        <v>0.0014</v>
      </c>
      <c r="G358" s="45">
        <v>10.7628</v>
      </c>
      <c r="H358" s="45">
        <v>0.1322</v>
      </c>
      <c r="I358" s="45">
        <v>0.4693</v>
      </c>
      <c r="J358" s="45">
        <v>0.004242127</v>
      </c>
      <c r="K358" s="36">
        <v>2520</v>
      </c>
      <c r="L358" s="36">
        <v>14</v>
      </c>
      <c r="M358" s="36">
        <v>2480</v>
      </c>
      <c r="N358" s="36">
        <v>19</v>
      </c>
      <c r="O358" s="44">
        <f>((K358/M358-1)*100)</f>
        <v>1.61290322580645</v>
      </c>
    </row>
    <row r="359" s="37" customFormat="1" spans="1:15">
      <c r="A359" s="50">
        <v>2</v>
      </c>
      <c r="B359" s="36">
        <v>196</v>
      </c>
      <c r="C359" s="36">
        <v>78</v>
      </c>
      <c r="D359" s="36">
        <v>0.4</v>
      </c>
      <c r="E359" s="45">
        <v>0.1647</v>
      </c>
      <c r="F359" s="45">
        <v>0.0013</v>
      </c>
      <c r="G359" s="45">
        <v>10.5162</v>
      </c>
      <c r="H359" s="45">
        <v>0.12</v>
      </c>
      <c r="I359" s="45">
        <v>0.4559</v>
      </c>
      <c r="J359" s="45">
        <v>0.003923955</v>
      </c>
      <c r="K359" s="36">
        <v>2528</v>
      </c>
      <c r="L359" s="36">
        <v>13</v>
      </c>
      <c r="M359" s="36">
        <v>2421</v>
      </c>
      <c r="N359" s="36">
        <v>17</v>
      </c>
      <c r="O359" s="44">
        <f t="shared" ref="O359:O372" si="8">((K359/M359-1)*100)</f>
        <v>4.41966129698472</v>
      </c>
    </row>
    <row r="360" s="37" customFormat="1" spans="1:15">
      <c r="A360" s="50">
        <v>3</v>
      </c>
      <c r="B360" s="36">
        <v>165</v>
      </c>
      <c r="C360" s="36">
        <v>112</v>
      </c>
      <c r="D360" s="36">
        <v>0.68</v>
      </c>
      <c r="E360" s="45">
        <v>0.1647</v>
      </c>
      <c r="F360" s="45">
        <v>0.0011</v>
      </c>
      <c r="G360" s="45">
        <v>10.4401</v>
      </c>
      <c r="H360" s="45">
        <v>0.1204</v>
      </c>
      <c r="I360" s="45">
        <v>0.4547</v>
      </c>
      <c r="J360" s="45">
        <v>0.004142329</v>
      </c>
      <c r="K360" s="36">
        <v>2520</v>
      </c>
      <c r="L360" s="36">
        <v>12</v>
      </c>
      <c r="M360" s="36">
        <v>2416</v>
      </c>
      <c r="N360" s="36">
        <v>18</v>
      </c>
      <c r="O360" s="44">
        <f t="shared" si="8"/>
        <v>4.30463576158941</v>
      </c>
    </row>
    <row r="361" s="37" customFormat="1" spans="1:15">
      <c r="A361" s="50">
        <v>4</v>
      </c>
      <c r="B361" s="36">
        <v>194</v>
      </c>
      <c r="C361" s="36">
        <v>92</v>
      </c>
      <c r="D361" s="36">
        <v>0.48</v>
      </c>
      <c r="E361" s="45">
        <v>0.1647</v>
      </c>
      <c r="F361" s="45">
        <v>0.0009</v>
      </c>
      <c r="G361" s="45">
        <v>10.7551</v>
      </c>
      <c r="H361" s="45">
        <v>0.0911</v>
      </c>
      <c r="I361" s="45">
        <v>0.4669</v>
      </c>
      <c r="J361" s="45">
        <v>0.00336964</v>
      </c>
      <c r="K361" s="36">
        <v>2527</v>
      </c>
      <c r="L361" s="36">
        <v>9</v>
      </c>
      <c r="M361" s="36">
        <v>2470</v>
      </c>
      <c r="N361" s="36">
        <v>15</v>
      </c>
      <c r="O361" s="44">
        <f t="shared" si="8"/>
        <v>2.3076923076923</v>
      </c>
    </row>
    <row r="362" s="37" customFormat="1" spans="1:15">
      <c r="A362" s="50">
        <v>5</v>
      </c>
      <c r="B362" s="36">
        <v>74</v>
      </c>
      <c r="C362" s="36">
        <v>27</v>
      </c>
      <c r="D362" s="36">
        <v>0.36</v>
      </c>
      <c r="E362" s="45">
        <v>0.1647</v>
      </c>
      <c r="F362" s="45">
        <v>0.0012</v>
      </c>
      <c r="G362" s="45">
        <v>10.7018</v>
      </c>
      <c r="H362" s="45">
        <v>0.1193</v>
      </c>
      <c r="I362" s="45">
        <v>0.4661</v>
      </c>
      <c r="J362" s="45">
        <v>0.004089789</v>
      </c>
      <c r="K362" s="36">
        <v>2520</v>
      </c>
      <c r="L362" s="36">
        <v>12</v>
      </c>
      <c r="M362" s="36">
        <v>2467</v>
      </c>
      <c r="N362" s="36">
        <v>18</v>
      </c>
      <c r="O362" s="44">
        <f t="shared" si="8"/>
        <v>2.14835832995541</v>
      </c>
    </row>
    <row r="363" s="37" customFormat="1" spans="1:15">
      <c r="A363" s="50">
        <v>6</v>
      </c>
      <c r="B363" s="36">
        <v>121</v>
      </c>
      <c r="C363" s="36">
        <v>58</v>
      </c>
      <c r="D363" s="36">
        <v>0.48</v>
      </c>
      <c r="E363" s="45">
        <v>0.1647</v>
      </c>
      <c r="F363" s="45">
        <v>0.0011</v>
      </c>
      <c r="G363" s="45">
        <v>10.7102</v>
      </c>
      <c r="H363" s="45">
        <v>0.1787</v>
      </c>
      <c r="I363" s="45">
        <v>0.4682</v>
      </c>
      <c r="J363" s="45">
        <v>0.007323373</v>
      </c>
      <c r="K363" s="36">
        <v>2512</v>
      </c>
      <c r="L363" s="36">
        <v>11</v>
      </c>
      <c r="M363" s="36">
        <v>2476</v>
      </c>
      <c r="N363" s="36">
        <v>32</v>
      </c>
      <c r="O363" s="44">
        <f t="shared" si="8"/>
        <v>1.45395799676897</v>
      </c>
    </row>
    <row r="364" s="37" customFormat="1" spans="1:15">
      <c r="A364" s="50">
        <v>7</v>
      </c>
      <c r="B364" s="36">
        <v>191</v>
      </c>
      <c r="C364" s="36">
        <v>90</v>
      </c>
      <c r="D364" s="36">
        <v>0.47</v>
      </c>
      <c r="E364" s="45">
        <v>0.1647</v>
      </c>
      <c r="F364" s="45">
        <v>0.0008</v>
      </c>
      <c r="G364" s="45">
        <v>10.433</v>
      </c>
      <c r="H364" s="45">
        <v>0.108</v>
      </c>
      <c r="I364" s="45">
        <v>0.4561</v>
      </c>
      <c r="J364" s="45">
        <v>0.004593169</v>
      </c>
      <c r="K364" s="36">
        <v>2512</v>
      </c>
      <c r="L364" s="36">
        <v>9</v>
      </c>
      <c r="M364" s="36">
        <v>2422</v>
      </c>
      <c r="N364" s="36">
        <v>20</v>
      </c>
      <c r="O364" s="44">
        <f t="shared" si="8"/>
        <v>3.71593724194881</v>
      </c>
    </row>
    <row r="365" s="37" customFormat="1" spans="1:15">
      <c r="A365" s="50">
        <v>8</v>
      </c>
      <c r="B365" s="36">
        <v>192</v>
      </c>
      <c r="C365" s="36">
        <v>113</v>
      </c>
      <c r="D365" s="36">
        <v>0.59</v>
      </c>
      <c r="E365" s="45">
        <v>0.1647</v>
      </c>
      <c r="F365" s="45">
        <v>0.0009</v>
      </c>
      <c r="G365" s="45">
        <v>10.7959</v>
      </c>
      <c r="H365" s="45">
        <v>0.1739</v>
      </c>
      <c r="I365" s="45">
        <v>0.4722</v>
      </c>
      <c r="J365" s="45">
        <v>0.006895879</v>
      </c>
      <c r="K365" s="36">
        <v>2513</v>
      </c>
      <c r="L365" s="36">
        <v>9</v>
      </c>
      <c r="M365" s="36">
        <v>2493</v>
      </c>
      <c r="N365" s="36">
        <v>30</v>
      </c>
      <c r="O365" s="44">
        <f t="shared" si="8"/>
        <v>0.802246289610919</v>
      </c>
    </row>
    <row r="366" s="37" customFormat="1" spans="1:15">
      <c r="A366" s="50">
        <v>9</v>
      </c>
      <c r="B366" s="36">
        <v>373</v>
      </c>
      <c r="C366" s="36">
        <v>197</v>
      </c>
      <c r="D366" s="36">
        <v>0.53</v>
      </c>
      <c r="E366" s="45">
        <v>0.1647</v>
      </c>
      <c r="F366" s="45">
        <v>0.0011</v>
      </c>
      <c r="G366" s="45">
        <v>10.4423</v>
      </c>
      <c r="H366" s="45">
        <v>0.1742</v>
      </c>
      <c r="I366" s="45">
        <v>0.4547</v>
      </c>
      <c r="J366" s="45">
        <v>0.005345954</v>
      </c>
      <c r="K366" s="36">
        <v>2519</v>
      </c>
      <c r="L366" s="36">
        <v>11</v>
      </c>
      <c r="M366" s="36">
        <v>2416</v>
      </c>
      <c r="N366" s="36">
        <v>24</v>
      </c>
      <c r="O366" s="44">
        <f t="shared" si="8"/>
        <v>4.26324503311257</v>
      </c>
    </row>
    <row r="367" s="37" customFormat="1" spans="1:15">
      <c r="A367" s="50">
        <v>10</v>
      </c>
      <c r="B367" s="36">
        <v>236</v>
      </c>
      <c r="C367" s="36">
        <v>142</v>
      </c>
      <c r="D367" s="36">
        <v>0.6</v>
      </c>
      <c r="E367" s="45">
        <v>0.1647</v>
      </c>
      <c r="F367" s="45">
        <v>0.0018</v>
      </c>
      <c r="G367" s="45">
        <v>11.0973</v>
      </c>
      <c r="H367" s="45">
        <v>0.1891</v>
      </c>
      <c r="I367" s="45">
        <v>0.4835</v>
      </c>
      <c r="J367" s="45">
        <v>0.004509155</v>
      </c>
      <c r="K367" s="36">
        <v>2521</v>
      </c>
      <c r="L367" s="36">
        <v>18</v>
      </c>
      <c r="M367" s="36">
        <v>2542</v>
      </c>
      <c r="N367" s="36">
        <v>20</v>
      </c>
      <c r="O367" s="44">
        <f t="shared" si="8"/>
        <v>-0.826121164437454</v>
      </c>
    </row>
    <row r="368" s="37" customFormat="1" spans="1:15">
      <c r="A368" s="50">
        <v>11</v>
      </c>
      <c r="B368" s="36">
        <v>528</v>
      </c>
      <c r="C368" s="36">
        <v>256</v>
      </c>
      <c r="D368" s="36">
        <v>0.48</v>
      </c>
      <c r="E368" s="45">
        <v>0.1647</v>
      </c>
      <c r="F368" s="45">
        <v>0.0009</v>
      </c>
      <c r="G368" s="45">
        <v>10.7065</v>
      </c>
      <c r="H368" s="45">
        <v>0.1627</v>
      </c>
      <c r="I368" s="45">
        <v>0.4683</v>
      </c>
      <c r="J368" s="45">
        <v>0.006047306</v>
      </c>
      <c r="K368" s="36">
        <v>2511</v>
      </c>
      <c r="L368" s="36">
        <v>9</v>
      </c>
      <c r="M368" s="36">
        <v>2476</v>
      </c>
      <c r="N368" s="36">
        <v>27</v>
      </c>
      <c r="O368" s="44">
        <f t="shared" si="8"/>
        <v>1.41357027463651</v>
      </c>
    </row>
    <row r="369" s="37" customFormat="1" spans="1:15">
      <c r="A369" s="50">
        <v>12</v>
      </c>
      <c r="B369" s="36">
        <v>143</v>
      </c>
      <c r="C369" s="36">
        <v>71</v>
      </c>
      <c r="D369" s="36">
        <v>0.5</v>
      </c>
      <c r="E369" s="45">
        <v>0.1645</v>
      </c>
      <c r="F369" s="45">
        <v>0.0008</v>
      </c>
      <c r="G369" s="45">
        <v>11.1197</v>
      </c>
      <c r="H369" s="45">
        <v>0.1376</v>
      </c>
      <c r="I369" s="45">
        <v>0.4885</v>
      </c>
      <c r="J369" s="45">
        <v>0.006046221</v>
      </c>
      <c r="K369" s="36">
        <v>2503</v>
      </c>
      <c r="L369" s="36">
        <v>9</v>
      </c>
      <c r="M369" s="36">
        <v>2564</v>
      </c>
      <c r="N369" s="36">
        <v>26</v>
      </c>
      <c r="O369" s="44">
        <f t="shared" si="8"/>
        <v>-2.37909516380655</v>
      </c>
    </row>
    <row r="370" s="37" customFormat="1" spans="1:15">
      <c r="A370" s="50">
        <v>13</v>
      </c>
      <c r="B370" s="36">
        <v>144</v>
      </c>
      <c r="C370" s="36">
        <v>71</v>
      </c>
      <c r="D370" s="36">
        <v>0.5</v>
      </c>
      <c r="E370" s="45">
        <v>0.1642</v>
      </c>
      <c r="F370" s="45">
        <v>0.0012</v>
      </c>
      <c r="G370" s="45">
        <v>10.9553</v>
      </c>
      <c r="H370" s="45">
        <v>0.158</v>
      </c>
      <c r="I370" s="45">
        <v>0.483</v>
      </c>
      <c r="J370" s="45">
        <v>0.005294969</v>
      </c>
      <c r="K370" s="36">
        <v>2499</v>
      </c>
      <c r="L370" s="36">
        <v>13</v>
      </c>
      <c r="M370" s="36">
        <v>2540</v>
      </c>
      <c r="N370" s="36">
        <v>23</v>
      </c>
      <c r="O370" s="44">
        <f t="shared" si="8"/>
        <v>-1.61417322834646</v>
      </c>
    </row>
    <row r="371" s="37" customFormat="1" spans="1:15">
      <c r="A371" s="50">
        <v>14</v>
      </c>
      <c r="B371" s="36">
        <v>126</v>
      </c>
      <c r="C371" s="36">
        <v>59</v>
      </c>
      <c r="D371" s="36">
        <v>0.47</v>
      </c>
      <c r="E371" s="45">
        <v>0.1646</v>
      </c>
      <c r="F371" s="45">
        <v>0.0019</v>
      </c>
      <c r="G371" s="45">
        <v>10.8574</v>
      </c>
      <c r="H371" s="45">
        <v>0.1831</v>
      </c>
      <c r="I371" s="45">
        <v>0.4776</v>
      </c>
      <c r="J371" s="45">
        <v>0.00453515</v>
      </c>
      <c r="K371" s="36">
        <v>2503</v>
      </c>
      <c r="L371" s="36">
        <v>19</v>
      </c>
      <c r="M371" s="36">
        <v>2517</v>
      </c>
      <c r="N371" s="36">
        <v>20</v>
      </c>
      <c r="O371" s="44">
        <f t="shared" si="8"/>
        <v>-0.556217719507346</v>
      </c>
    </row>
    <row r="372" s="37" customFormat="1" spans="1:15">
      <c r="A372" s="50">
        <v>15</v>
      </c>
      <c r="B372" s="36">
        <v>254</v>
      </c>
      <c r="C372" s="36">
        <v>167</v>
      </c>
      <c r="D372" s="36">
        <v>0.66</v>
      </c>
      <c r="E372" s="45">
        <v>0.1647</v>
      </c>
      <c r="F372" s="45">
        <v>0.0011</v>
      </c>
      <c r="G372" s="45">
        <v>10.9106</v>
      </c>
      <c r="H372" s="45">
        <v>0.1923</v>
      </c>
      <c r="I372" s="45">
        <v>0.4793</v>
      </c>
      <c r="J372" s="45">
        <v>0.00672641</v>
      </c>
      <c r="K372" s="36">
        <v>2504</v>
      </c>
      <c r="L372" s="36">
        <v>11</v>
      </c>
      <c r="M372" s="36">
        <v>2524</v>
      </c>
      <c r="N372" s="36">
        <v>29</v>
      </c>
      <c r="O372" s="44">
        <f t="shared" si="8"/>
        <v>-0.792393026941363</v>
      </c>
    </row>
    <row r="373" s="37" customFormat="1" spans="1:15">
      <c r="A373" s="51" t="s">
        <v>23</v>
      </c>
      <c r="B373" s="36"/>
      <c r="C373" s="36"/>
      <c r="D373" s="36"/>
      <c r="E373" s="36"/>
      <c r="F373" s="36"/>
      <c r="G373" s="36"/>
      <c r="H373" s="36"/>
      <c r="I373" s="36"/>
      <c r="J373" s="36"/>
      <c r="K373" s="36"/>
      <c r="L373" s="36"/>
      <c r="M373" s="36"/>
      <c r="N373" s="36"/>
      <c r="O373" s="44"/>
    </row>
    <row r="374" s="36" customFormat="1" spans="1:15">
      <c r="A374" s="36">
        <v>1</v>
      </c>
      <c r="B374" s="36">
        <v>504</v>
      </c>
      <c r="C374" s="36">
        <v>329</v>
      </c>
      <c r="D374" s="36">
        <v>0.65</v>
      </c>
      <c r="E374" s="36">
        <v>0.1653</v>
      </c>
      <c r="F374" s="36">
        <v>0.0016</v>
      </c>
      <c r="G374" s="36">
        <v>10.8739</v>
      </c>
      <c r="H374" s="36">
        <v>0.1337</v>
      </c>
      <c r="I374" s="36">
        <v>0.4767</v>
      </c>
      <c r="J374" s="36">
        <v>0.0049</v>
      </c>
      <c r="K374" s="36">
        <v>2511</v>
      </c>
      <c r="L374" s="36">
        <v>16</v>
      </c>
      <c r="M374" s="36">
        <v>2513</v>
      </c>
      <c r="N374" s="36">
        <v>21</v>
      </c>
      <c r="O374" s="44">
        <v>-0.0795861520095476</v>
      </c>
    </row>
    <row r="375" s="36" customFormat="1" spans="1:15">
      <c r="A375" s="36">
        <v>2</v>
      </c>
      <c r="B375" s="36">
        <v>119</v>
      </c>
      <c r="C375" s="36">
        <v>44</v>
      </c>
      <c r="D375" s="36">
        <v>0.37</v>
      </c>
      <c r="E375" s="36">
        <v>0.1654</v>
      </c>
      <c r="F375" s="36">
        <v>0.0015</v>
      </c>
      <c r="G375" s="36">
        <v>10.9221</v>
      </c>
      <c r="H375" s="36">
        <v>0.1425</v>
      </c>
      <c r="I375" s="36">
        <v>0.4792</v>
      </c>
      <c r="J375" s="36">
        <v>0.0054</v>
      </c>
      <c r="K375" s="36">
        <v>2512</v>
      </c>
      <c r="L375" s="36">
        <v>15</v>
      </c>
      <c r="M375" s="36">
        <v>2524</v>
      </c>
      <c r="N375" s="36">
        <v>24</v>
      </c>
      <c r="O375" s="44">
        <v>-0.475435816164815</v>
      </c>
    </row>
    <row r="376" s="36" customFormat="1" spans="1:15">
      <c r="A376" s="36">
        <v>3</v>
      </c>
      <c r="B376" s="36">
        <v>289</v>
      </c>
      <c r="C376" s="36">
        <v>183</v>
      </c>
      <c r="D376" s="36">
        <v>0.63</v>
      </c>
      <c r="E376" s="36">
        <v>0.1651</v>
      </c>
      <c r="F376" s="36">
        <v>0.0012</v>
      </c>
      <c r="G376" s="36">
        <v>10.876</v>
      </c>
      <c r="H376" s="36">
        <v>0.1063</v>
      </c>
      <c r="I376" s="36">
        <v>0.4786</v>
      </c>
      <c r="J376" s="36">
        <v>0.0052</v>
      </c>
      <c r="K376" s="36">
        <v>2508</v>
      </c>
      <c r="L376" s="36">
        <v>13</v>
      </c>
      <c r="M376" s="36">
        <v>2521</v>
      </c>
      <c r="N376" s="36">
        <v>23</v>
      </c>
      <c r="O376" s="44">
        <v>-0.515668385561285</v>
      </c>
    </row>
    <row r="377" s="36" customFormat="1" spans="1:15">
      <c r="A377" s="36">
        <v>4</v>
      </c>
      <c r="B377" s="36">
        <v>166</v>
      </c>
      <c r="C377" s="36">
        <v>73</v>
      </c>
      <c r="D377" s="36">
        <v>0.44</v>
      </c>
      <c r="E377" s="36">
        <v>0.1646</v>
      </c>
      <c r="F377" s="36">
        <v>0.002</v>
      </c>
      <c r="G377" s="36">
        <v>10.9785</v>
      </c>
      <c r="H377" s="36">
        <v>0.1493</v>
      </c>
      <c r="I377" s="36">
        <v>0.4831</v>
      </c>
      <c r="J377" s="36">
        <v>0.007</v>
      </c>
      <c r="K377" s="36">
        <v>2503</v>
      </c>
      <c r="L377" s="36">
        <v>20</v>
      </c>
      <c r="M377" s="36">
        <v>2541</v>
      </c>
      <c r="N377" s="36">
        <v>31</v>
      </c>
      <c r="O377" s="44">
        <v>-1.49547422274695</v>
      </c>
    </row>
    <row r="378" s="36" customFormat="1" spans="1:15">
      <c r="A378" s="36">
        <v>5</v>
      </c>
      <c r="B378" s="36">
        <v>188</v>
      </c>
      <c r="C378" s="36">
        <v>92</v>
      </c>
      <c r="D378" s="36">
        <v>0.49</v>
      </c>
      <c r="E378" s="36">
        <v>0.1648</v>
      </c>
      <c r="F378" s="36">
        <v>0.0012</v>
      </c>
      <c r="G378" s="36">
        <v>11.0039</v>
      </c>
      <c r="H378" s="36">
        <v>0.1217</v>
      </c>
      <c r="I378" s="36">
        <v>0.4845</v>
      </c>
      <c r="J378" s="36">
        <v>0.0053</v>
      </c>
      <c r="K378" s="36">
        <v>2505</v>
      </c>
      <c r="L378" s="36">
        <v>12</v>
      </c>
      <c r="M378" s="36">
        <v>2547</v>
      </c>
      <c r="N378" s="36">
        <v>23</v>
      </c>
      <c r="O378" s="44">
        <v>-1.6489988221437</v>
      </c>
    </row>
    <row r="379" s="36" customFormat="1" spans="1:15">
      <c r="A379" s="36">
        <v>6</v>
      </c>
      <c r="B379" s="36">
        <v>614</v>
      </c>
      <c r="C379" s="36">
        <v>455</v>
      </c>
      <c r="D379" s="36">
        <v>0.74</v>
      </c>
      <c r="E379" s="36">
        <v>0.1641</v>
      </c>
      <c r="F379" s="36">
        <v>0.002</v>
      </c>
      <c r="G379" s="36">
        <v>11.1136</v>
      </c>
      <c r="H379" s="36">
        <v>0.1215</v>
      </c>
      <c r="I379" s="36">
        <v>0.4904</v>
      </c>
      <c r="J379" s="36">
        <v>0.0056</v>
      </c>
      <c r="K379" s="36">
        <v>2499</v>
      </c>
      <c r="L379" s="36">
        <v>21</v>
      </c>
      <c r="M379" s="36">
        <v>2573</v>
      </c>
      <c r="N379" s="36">
        <v>24</v>
      </c>
      <c r="O379" s="44">
        <v>-2.87602020987174</v>
      </c>
    </row>
    <row r="380" s="36" customFormat="1" spans="1:15">
      <c r="A380" s="36">
        <v>7</v>
      </c>
      <c r="B380" s="36">
        <v>372</v>
      </c>
      <c r="C380" s="36">
        <v>250</v>
      </c>
      <c r="D380" s="36">
        <v>0.67</v>
      </c>
      <c r="E380" s="36">
        <v>0.1646</v>
      </c>
      <c r="F380" s="36">
        <v>0.0015</v>
      </c>
      <c r="G380" s="36">
        <v>10.9216</v>
      </c>
      <c r="H380" s="36">
        <v>0.1168</v>
      </c>
      <c r="I380" s="36">
        <v>0.4801</v>
      </c>
      <c r="J380" s="36">
        <v>0.0051</v>
      </c>
      <c r="K380" s="36">
        <v>2504</v>
      </c>
      <c r="L380" s="36">
        <v>16</v>
      </c>
      <c r="M380" s="36">
        <v>2528</v>
      </c>
      <c r="N380" s="36">
        <v>22</v>
      </c>
      <c r="O380" s="44">
        <v>-0.9493670886076</v>
      </c>
    </row>
    <row r="381" s="36" customFormat="1" spans="1:15">
      <c r="A381" s="36">
        <v>8</v>
      </c>
      <c r="B381" s="36">
        <v>316</v>
      </c>
      <c r="C381" s="36">
        <v>157</v>
      </c>
      <c r="D381" s="36">
        <v>0.5</v>
      </c>
      <c r="E381" s="36">
        <v>0.1648</v>
      </c>
      <c r="F381" s="36">
        <v>0.0011</v>
      </c>
      <c r="G381" s="36">
        <v>10.9624</v>
      </c>
      <c r="H381" s="36">
        <v>0.1022</v>
      </c>
      <c r="I381" s="36">
        <v>0.4824</v>
      </c>
      <c r="J381" s="36">
        <v>0.0048</v>
      </c>
      <c r="K381" s="36">
        <v>2505</v>
      </c>
      <c r="L381" s="36">
        <v>12</v>
      </c>
      <c r="M381" s="36">
        <v>2538</v>
      </c>
      <c r="N381" s="36">
        <v>21</v>
      </c>
      <c r="O381" s="44">
        <v>-1.30023640661938</v>
      </c>
    </row>
    <row r="382" s="36" customFormat="1" spans="1:15">
      <c r="A382" s="36">
        <v>9</v>
      </c>
      <c r="B382" s="36">
        <v>256</v>
      </c>
      <c r="C382" s="36">
        <v>183</v>
      </c>
      <c r="D382" s="36">
        <v>0.72</v>
      </c>
      <c r="E382" s="36">
        <v>0.1647</v>
      </c>
      <c r="F382" s="36">
        <v>0.002</v>
      </c>
      <c r="G382" s="36">
        <v>11.0512</v>
      </c>
      <c r="H382" s="36">
        <v>0.1387</v>
      </c>
      <c r="I382" s="36">
        <v>0.4872</v>
      </c>
      <c r="J382" s="36">
        <v>0.0059</v>
      </c>
      <c r="K382" s="36">
        <v>2505</v>
      </c>
      <c r="L382" s="36">
        <v>20</v>
      </c>
      <c r="M382" s="36">
        <v>2559</v>
      </c>
      <c r="N382" s="36">
        <v>26</v>
      </c>
      <c r="O382" s="44">
        <v>-2.11019929660023</v>
      </c>
    </row>
    <row r="383" s="36" customFormat="1" spans="1:15">
      <c r="A383" s="36">
        <v>10</v>
      </c>
      <c r="B383" s="36">
        <v>191</v>
      </c>
      <c r="C383" s="36">
        <v>93</v>
      </c>
      <c r="D383" s="36">
        <v>0.48</v>
      </c>
      <c r="E383" s="36">
        <v>0.1642</v>
      </c>
      <c r="F383" s="36">
        <v>0.002</v>
      </c>
      <c r="G383" s="36">
        <v>11.0733</v>
      </c>
      <c r="H383" s="36">
        <v>0.1092</v>
      </c>
      <c r="I383" s="36">
        <v>0.4881</v>
      </c>
      <c r="J383" s="36">
        <v>0.0063</v>
      </c>
      <c r="K383" s="36">
        <v>2499</v>
      </c>
      <c r="L383" s="36">
        <v>21</v>
      </c>
      <c r="M383" s="36">
        <v>2563</v>
      </c>
      <c r="N383" s="36">
        <v>27</v>
      </c>
      <c r="O383" s="44">
        <v>-2.49707374170893</v>
      </c>
    </row>
    <row r="384" s="36" customFormat="1" spans="1:15">
      <c r="A384" s="36">
        <v>11</v>
      </c>
      <c r="B384" s="36">
        <v>318</v>
      </c>
      <c r="C384" s="36">
        <v>191</v>
      </c>
      <c r="D384" s="36">
        <v>0.6</v>
      </c>
      <c r="E384" s="36">
        <v>0.1651</v>
      </c>
      <c r="F384" s="36">
        <v>0.0016</v>
      </c>
      <c r="G384" s="36">
        <v>11.0152</v>
      </c>
      <c r="H384" s="36">
        <v>0.1563</v>
      </c>
      <c r="I384" s="36">
        <v>0.4819</v>
      </c>
      <c r="J384" s="36">
        <v>0.0058</v>
      </c>
      <c r="K384" s="36">
        <v>2508</v>
      </c>
      <c r="L384" s="36">
        <v>16</v>
      </c>
      <c r="M384" s="36">
        <v>2535</v>
      </c>
      <c r="N384" s="36">
        <v>25</v>
      </c>
      <c r="O384" s="44">
        <v>-1.06508875739645</v>
      </c>
    </row>
    <row r="385" s="36" customFormat="1" spans="1:15">
      <c r="A385" s="36">
        <v>12</v>
      </c>
      <c r="B385" s="36">
        <v>604</v>
      </c>
      <c r="C385" s="36">
        <v>234</v>
      </c>
      <c r="D385" s="36">
        <v>0.39</v>
      </c>
      <c r="E385" s="36">
        <v>0.1649</v>
      </c>
      <c r="F385" s="36">
        <v>0.0017</v>
      </c>
      <c r="G385" s="36">
        <v>10.9032</v>
      </c>
      <c r="H385" s="36">
        <v>0.1286</v>
      </c>
      <c r="I385" s="36">
        <v>0.4784</v>
      </c>
      <c r="J385" s="36">
        <v>0.0062</v>
      </c>
      <c r="K385" s="36">
        <v>2507</v>
      </c>
      <c r="L385" s="36">
        <v>18</v>
      </c>
      <c r="M385" s="36">
        <v>2520</v>
      </c>
      <c r="N385" s="36">
        <v>27</v>
      </c>
      <c r="O385" s="44">
        <v>-0.515873015873014</v>
      </c>
    </row>
    <row r="386" s="36" customFormat="1" spans="1:15">
      <c r="A386" s="36">
        <v>13</v>
      </c>
      <c r="B386" s="36">
        <v>270</v>
      </c>
      <c r="C386" s="36">
        <v>185</v>
      </c>
      <c r="D386" s="36">
        <v>0.68</v>
      </c>
      <c r="E386" s="36">
        <v>0.1647</v>
      </c>
      <c r="F386" s="36">
        <v>0.0018</v>
      </c>
      <c r="G386" s="36">
        <v>10.9703</v>
      </c>
      <c r="H386" s="36">
        <v>0.1231</v>
      </c>
      <c r="I386" s="36">
        <v>0.4816</v>
      </c>
      <c r="J386" s="36">
        <v>0.0061</v>
      </c>
      <c r="K386" s="36">
        <v>2505</v>
      </c>
      <c r="L386" s="36">
        <v>18</v>
      </c>
      <c r="M386" s="36">
        <v>2534</v>
      </c>
      <c r="N386" s="36">
        <v>26</v>
      </c>
      <c r="O386" s="44">
        <v>-1.14443567482242</v>
      </c>
    </row>
    <row r="387" s="36" customFormat="1" spans="1:15">
      <c r="A387" s="36">
        <v>14</v>
      </c>
      <c r="B387" s="36">
        <v>272</v>
      </c>
      <c r="C387" s="36">
        <v>164</v>
      </c>
      <c r="D387" s="36">
        <v>0.6</v>
      </c>
      <c r="E387" s="36">
        <v>0.1689</v>
      </c>
      <c r="F387" s="36">
        <v>0.0025</v>
      </c>
      <c r="G387" s="36">
        <v>11.6001</v>
      </c>
      <c r="H387" s="36">
        <v>0.1545</v>
      </c>
      <c r="I387" s="36">
        <v>0.496</v>
      </c>
      <c r="J387" s="36">
        <v>0.0076</v>
      </c>
      <c r="K387" s="36">
        <v>2547</v>
      </c>
      <c r="L387" s="36">
        <v>24</v>
      </c>
      <c r="M387" s="36">
        <v>2597</v>
      </c>
      <c r="N387" s="36">
        <v>33</v>
      </c>
      <c r="O387" s="44">
        <v>-1.92529842125529</v>
      </c>
    </row>
    <row r="388" s="36" customFormat="1" spans="1:15">
      <c r="A388" s="36">
        <v>15</v>
      </c>
      <c r="B388" s="36">
        <v>324</v>
      </c>
      <c r="C388" s="36">
        <v>165</v>
      </c>
      <c r="D388" s="36">
        <v>0.51</v>
      </c>
      <c r="E388" s="36">
        <v>0.1689</v>
      </c>
      <c r="F388" s="36">
        <v>0.002</v>
      </c>
      <c r="G388" s="36">
        <v>10.4355</v>
      </c>
      <c r="H388" s="36">
        <v>0.1292</v>
      </c>
      <c r="I388" s="36">
        <v>0.4458</v>
      </c>
      <c r="J388" s="36">
        <v>0.0052</v>
      </c>
      <c r="K388" s="36">
        <v>2547</v>
      </c>
      <c r="L388" s="36">
        <v>20</v>
      </c>
      <c r="M388" s="36">
        <v>2377</v>
      </c>
      <c r="N388" s="36">
        <v>23</v>
      </c>
      <c r="O388" s="44">
        <v>7.15187210769879</v>
      </c>
    </row>
    <row r="389" s="36" customFormat="1" spans="1:15">
      <c r="A389" s="36">
        <v>16</v>
      </c>
      <c r="B389" s="36">
        <v>214</v>
      </c>
      <c r="C389" s="36">
        <v>93</v>
      </c>
      <c r="D389" s="36">
        <v>0.43</v>
      </c>
      <c r="E389" s="36">
        <v>0.1653</v>
      </c>
      <c r="F389" s="36">
        <v>0.0016</v>
      </c>
      <c r="G389" s="36">
        <v>10.8209</v>
      </c>
      <c r="H389" s="36">
        <v>0.0992</v>
      </c>
      <c r="I389" s="36">
        <v>0.4744</v>
      </c>
      <c r="J389" s="36">
        <v>0.0049</v>
      </c>
      <c r="K389" s="36">
        <v>2510</v>
      </c>
      <c r="L389" s="36">
        <v>16</v>
      </c>
      <c r="M389" s="36">
        <v>2503</v>
      </c>
      <c r="N389" s="36">
        <v>22</v>
      </c>
      <c r="O389" s="44">
        <v>0.279664402716739</v>
      </c>
    </row>
    <row r="390" s="36" customFormat="1" spans="1:15">
      <c r="A390" s="36">
        <v>17</v>
      </c>
      <c r="B390" s="36">
        <v>436</v>
      </c>
      <c r="C390" s="36">
        <v>201</v>
      </c>
      <c r="D390" s="36">
        <v>0.46</v>
      </c>
      <c r="E390" s="36">
        <v>0.1671</v>
      </c>
      <c r="F390" s="36">
        <v>0.0022</v>
      </c>
      <c r="G390" s="36">
        <v>10.7094</v>
      </c>
      <c r="H390" s="36">
        <v>0.1219</v>
      </c>
      <c r="I390" s="36">
        <v>0.4629</v>
      </c>
      <c r="J390" s="36">
        <v>0.0065</v>
      </c>
      <c r="K390" s="36">
        <v>2528</v>
      </c>
      <c r="L390" s="36">
        <v>22</v>
      </c>
      <c r="M390" s="36">
        <v>2452</v>
      </c>
      <c r="N390" s="36">
        <v>29</v>
      </c>
      <c r="O390" s="44">
        <v>3.09951060358891</v>
      </c>
    </row>
    <row r="391" s="36" customFormat="1" spans="1:15">
      <c r="A391" s="36">
        <v>18</v>
      </c>
      <c r="B391" s="36">
        <v>338</v>
      </c>
      <c r="C391" s="36">
        <v>246</v>
      </c>
      <c r="D391" s="36">
        <v>0.73</v>
      </c>
      <c r="E391" s="36">
        <v>0.1648</v>
      </c>
      <c r="F391" s="36">
        <v>0.0015</v>
      </c>
      <c r="G391" s="36">
        <v>10.9461</v>
      </c>
      <c r="H391" s="36">
        <v>0.101</v>
      </c>
      <c r="I391" s="36">
        <v>0.4815</v>
      </c>
      <c r="J391" s="36">
        <v>0.005</v>
      </c>
      <c r="K391" s="36">
        <v>2505</v>
      </c>
      <c r="L391" s="36">
        <v>16</v>
      </c>
      <c r="M391" s="36">
        <v>2534</v>
      </c>
      <c r="N391" s="36">
        <v>22</v>
      </c>
      <c r="O391" s="44">
        <v>-1.14443567482242</v>
      </c>
    </row>
    <row r="392" s="36" customFormat="1" spans="1:15">
      <c r="A392" s="36">
        <v>19</v>
      </c>
      <c r="B392" s="36">
        <v>280</v>
      </c>
      <c r="C392" s="36">
        <v>186</v>
      </c>
      <c r="D392" s="36">
        <v>0.66</v>
      </c>
      <c r="E392" s="36">
        <v>0.1652</v>
      </c>
      <c r="F392" s="36">
        <v>0.0018</v>
      </c>
      <c r="G392" s="36">
        <v>10.9491</v>
      </c>
      <c r="H392" s="36">
        <v>0.1145</v>
      </c>
      <c r="I392" s="36">
        <v>0.4804</v>
      </c>
      <c r="J392" s="36">
        <v>0.0049</v>
      </c>
      <c r="K392" s="36">
        <v>2510</v>
      </c>
      <c r="L392" s="36">
        <v>18</v>
      </c>
      <c r="M392" s="36">
        <v>2529</v>
      </c>
      <c r="N392" s="36">
        <v>22</v>
      </c>
      <c r="O392" s="44">
        <v>-0.751285092922105</v>
      </c>
    </row>
    <row r="393" s="36" customFormat="1" spans="1:15">
      <c r="A393" s="36">
        <v>20</v>
      </c>
      <c r="B393" s="36">
        <v>375</v>
      </c>
      <c r="C393" s="36">
        <v>193</v>
      </c>
      <c r="D393" s="36">
        <v>0.52</v>
      </c>
      <c r="E393" s="36">
        <v>0.1665</v>
      </c>
      <c r="F393" s="36">
        <v>0.0015</v>
      </c>
      <c r="G393" s="36">
        <v>10.9092</v>
      </c>
      <c r="H393" s="36">
        <v>0.11</v>
      </c>
      <c r="I393" s="36">
        <v>0.4746</v>
      </c>
      <c r="J393" s="36">
        <v>0.0049</v>
      </c>
      <c r="K393" s="36">
        <v>2522</v>
      </c>
      <c r="L393" s="36">
        <v>15</v>
      </c>
      <c r="M393" s="36">
        <v>2504</v>
      </c>
      <c r="N393" s="36">
        <v>22</v>
      </c>
      <c r="O393" s="44">
        <v>0.718849840255587</v>
      </c>
    </row>
    <row r="394" spans="1:15">
      <c r="A394" s="35" t="s">
        <v>24</v>
      </c>
      <c r="O394" s="44"/>
    </row>
    <row r="395" spans="1:15">
      <c r="A395" s="36">
        <v>1</v>
      </c>
      <c r="B395" s="43">
        <v>68.6935760399243</v>
      </c>
      <c r="C395" s="43">
        <v>92.9495681225723</v>
      </c>
      <c r="D395" s="44">
        <v>0.739041368641307</v>
      </c>
      <c r="E395" s="45">
        <v>0.17010378067317</v>
      </c>
      <c r="F395" s="45">
        <v>0.00344899203723161</v>
      </c>
      <c r="G395" s="45">
        <v>11.0579259032802</v>
      </c>
      <c r="H395" s="45">
        <v>0.211414829951356</v>
      </c>
      <c r="I395" s="45">
        <v>0.476768245374282</v>
      </c>
      <c r="J395" s="45">
        <v>0.00604079445348002</v>
      </c>
      <c r="K395" s="43">
        <v>2558.95</v>
      </c>
      <c r="L395" s="43">
        <v>33.9499999999998</v>
      </c>
      <c r="M395" s="43">
        <v>2513.17377737684</v>
      </c>
      <c r="N395" s="43">
        <v>26.4042791888849</v>
      </c>
      <c r="O395" s="44">
        <f t="shared" ref="O395:O442" si="9">(K395/M395-1)*100</f>
        <v>1.82145075025171</v>
      </c>
    </row>
    <row r="396" spans="1:15">
      <c r="A396" s="36">
        <v>2</v>
      </c>
      <c r="B396" s="43">
        <v>84.2530498029415</v>
      </c>
      <c r="C396" s="43">
        <v>132.179016358342</v>
      </c>
      <c r="D396" s="44">
        <v>0.637416226298195</v>
      </c>
      <c r="E396" s="45">
        <v>0.167791822900428</v>
      </c>
      <c r="F396" s="45">
        <v>0.00294842857232645</v>
      </c>
      <c r="G396" s="45">
        <v>11.2616592055799</v>
      </c>
      <c r="H396" s="45">
        <v>0.201186470123915</v>
      </c>
      <c r="I396" s="45">
        <v>0.490193205456797</v>
      </c>
      <c r="J396" s="45">
        <v>0.0060738606233612</v>
      </c>
      <c r="K396" s="43">
        <v>2535.49</v>
      </c>
      <c r="L396" s="43">
        <v>29.6299999999999</v>
      </c>
      <c r="M396" s="43">
        <v>2571.51187521674</v>
      </c>
      <c r="N396" s="43">
        <v>26.3115306259832</v>
      </c>
      <c r="O396" s="44">
        <f t="shared" si="9"/>
        <v>-1.4008053224994</v>
      </c>
    </row>
    <row r="397" spans="1:15">
      <c r="A397" s="36">
        <v>3</v>
      </c>
      <c r="B397" s="43">
        <v>342.530627419604</v>
      </c>
      <c r="C397" s="43">
        <v>521.632958465241</v>
      </c>
      <c r="D397" s="44">
        <v>0.656650661851208</v>
      </c>
      <c r="E397" s="45">
        <v>0.162019994786967</v>
      </c>
      <c r="F397" s="45">
        <v>0.00302665790550918</v>
      </c>
      <c r="G397" s="45">
        <v>9.90074452482519</v>
      </c>
      <c r="H397" s="45">
        <v>0.143864066747318</v>
      </c>
      <c r="I397" s="45">
        <v>0.441728909184563</v>
      </c>
      <c r="J397" s="45">
        <v>0.00425544646591554</v>
      </c>
      <c r="K397" s="43">
        <v>2476.845</v>
      </c>
      <c r="L397" s="43">
        <v>26.855</v>
      </c>
      <c r="M397" s="43">
        <v>2358.37566339801</v>
      </c>
      <c r="N397" s="43">
        <v>19.0699837704645</v>
      </c>
      <c r="O397" s="44">
        <f t="shared" si="9"/>
        <v>5.02334460283973</v>
      </c>
    </row>
    <row r="398" spans="1:15">
      <c r="A398" s="36">
        <v>4</v>
      </c>
      <c r="B398" s="43">
        <v>146.8035459094</v>
      </c>
      <c r="C398" s="43">
        <v>200.606943159737</v>
      </c>
      <c r="D398" s="44">
        <v>0.731796933830477</v>
      </c>
      <c r="E398" s="45">
        <v>0.16429969399463</v>
      </c>
      <c r="F398" s="45">
        <v>0.00313429008635129</v>
      </c>
      <c r="G398" s="45">
        <v>11.1949784474615</v>
      </c>
      <c r="H398" s="45">
        <v>0.187127421650313</v>
      </c>
      <c r="I398" s="45">
        <v>0.491479011461939</v>
      </c>
      <c r="J398" s="45">
        <v>0.00543389447954516</v>
      </c>
      <c r="K398" s="43">
        <v>2501.85</v>
      </c>
      <c r="L398" s="43">
        <v>32.1025</v>
      </c>
      <c r="M398" s="43">
        <v>2577.07173423395</v>
      </c>
      <c r="N398" s="43">
        <v>23.5273656770703</v>
      </c>
      <c r="O398" s="44">
        <f t="shared" si="9"/>
        <v>-2.91888398893599</v>
      </c>
    </row>
    <row r="399" spans="1:15">
      <c r="A399" s="36">
        <v>5</v>
      </c>
      <c r="B399" s="43">
        <v>77.8590178289502</v>
      </c>
      <c r="C399" s="43">
        <v>601.009442451286</v>
      </c>
      <c r="D399" s="44">
        <v>0.129547079179644</v>
      </c>
      <c r="E399" s="45">
        <v>0.162002365041136</v>
      </c>
      <c r="F399" s="45">
        <v>0.00234051466799686</v>
      </c>
      <c r="G399" s="45">
        <v>10.4494433285565</v>
      </c>
      <c r="H399" s="45">
        <v>0.167586434816866</v>
      </c>
      <c r="I399" s="45">
        <v>0.470197425967421</v>
      </c>
      <c r="J399" s="45">
        <v>0.00545008160105898</v>
      </c>
      <c r="K399" s="43">
        <v>2476.845</v>
      </c>
      <c r="L399" s="43">
        <v>24.075</v>
      </c>
      <c r="M399" s="43">
        <v>2484.42672136633</v>
      </c>
      <c r="N399" s="43">
        <v>23.9347483171349</v>
      </c>
      <c r="O399" s="44">
        <f t="shared" si="9"/>
        <v>-0.305169852711962</v>
      </c>
    </row>
    <row r="400" spans="1:15">
      <c r="A400" s="36">
        <v>6</v>
      </c>
      <c r="B400" s="43">
        <v>285.408516621934</v>
      </c>
      <c r="C400" s="43">
        <v>390.352737768905</v>
      </c>
      <c r="D400" s="44">
        <v>0.731155411521413</v>
      </c>
      <c r="E400" s="45">
        <v>0.159092046464208</v>
      </c>
      <c r="F400" s="45">
        <v>0.00330832831416374</v>
      </c>
      <c r="G400" s="45">
        <v>10.608157568389</v>
      </c>
      <c r="H400" s="45">
        <v>0.14839662830184</v>
      </c>
      <c r="I400" s="45">
        <v>0.475335772141537</v>
      </c>
      <c r="J400" s="45">
        <v>0.00395143472608108</v>
      </c>
      <c r="K400" s="43">
        <v>2445.98</v>
      </c>
      <c r="L400" s="43">
        <v>35.1825000000001</v>
      </c>
      <c r="M400" s="43">
        <v>2506.91768583465</v>
      </c>
      <c r="N400" s="43">
        <v>17.3186081425159</v>
      </c>
      <c r="O400" s="44">
        <f t="shared" si="9"/>
        <v>-2.43078128089241</v>
      </c>
    </row>
    <row r="401" spans="1:15">
      <c r="A401" s="36">
        <v>7</v>
      </c>
      <c r="B401" s="43">
        <v>113.860184126823</v>
      </c>
      <c r="C401" s="43">
        <v>561.195115437478</v>
      </c>
      <c r="D401" s="44">
        <v>0.202888765412834</v>
      </c>
      <c r="E401" s="45">
        <v>0.162875494760313</v>
      </c>
      <c r="F401" s="45">
        <v>0.00234438936958359</v>
      </c>
      <c r="G401" s="45">
        <v>11.1932961665853</v>
      </c>
      <c r="H401" s="45">
        <v>0.196103812348</v>
      </c>
      <c r="I401" s="45">
        <v>0.499921874702803</v>
      </c>
      <c r="J401" s="45">
        <v>0.00639072370800815</v>
      </c>
      <c r="K401" s="43">
        <v>2487.035</v>
      </c>
      <c r="L401" s="43">
        <v>24.0800000000002</v>
      </c>
      <c r="M401" s="43">
        <v>2613.46026249995</v>
      </c>
      <c r="N401" s="43">
        <v>27.5024980891841</v>
      </c>
      <c r="O401" s="44">
        <f t="shared" si="9"/>
        <v>-4.83746641622995</v>
      </c>
    </row>
    <row r="402" spans="1:15">
      <c r="A402" s="36">
        <v>8</v>
      </c>
      <c r="B402" s="43">
        <v>140.145592696163</v>
      </c>
      <c r="C402" s="43">
        <v>340.306780464225</v>
      </c>
      <c r="D402" s="44">
        <v>0.411821335164069</v>
      </c>
      <c r="E402" s="45">
        <v>0.165289161331369</v>
      </c>
      <c r="F402" s="45">
        <v>0.00305978758015191</v>
      </c>
      <c r="G402" s="45">
        <v>10.5068074214115</v>
      </c>
      <c r="H402" s="45">
        <v>0.165481113753121</v>
      </c>
      <c r="I402" s="45">
        <v>0.457790035945244</v>
      </c>
      <c r="J402" s="45">
        <v>0.00461555453931526</v>
      </c>
      <c r="K402" s="43">
        <v>2510.8</v>
      </c>
      <c r="L402" s="43">
        <v>31.6375</v>
      </c>
      <c r="M402" s="43">
        <v>2429.7928441468</v>
      </c>
      <c r="N402" s="43">
        <v>20.4523240864339</v>
      </c>
      <c r="O402" s="44">
        <f t="shared" si="9"/>
        <v>3.3339120266298</v>
      </c>
    </row>
    <row r="403" spans="1:15">
      <c r="A403" s="36">
        <v>9</v>
      </c>
      <c r="B403" s="43">
        <v>37.2347425451418</v>
      </c>
      <c r="C403" s="43">
        <v>155.35853093507</v>
      </c>
      <c r="D403" s="44">
        <v>0.239669764647192</v>
      </c>
      <c r="E403" s="45">
        <v>0.163670027893469</v>
      </c>
      <c r="F403" s="45">
        <v>0.00326167732681032</v>
      </c>
      <c r="G403" s="45">
        <v>11.8456288534081</v>
      </c>
      <c r="H403" s="45">
        <v>0.207909252347887</v>
      </c>
      <c r="I403" s="45">
        <v>0.520891976538445</v>
      </c>
      <c r="J403" s="45">
        <v>0.00619253943974828</v>
      </c>
      <c r="K403" s="43">
        <v>2494.14</v>
      </c>
      <c r="L403" s="43">
        <v>32.8724999999999</v>
      </c>
      <c r="M403" s="43">
        <v>2702.96205906705</v>
      </c>
      <c r="N403" s="43">
        <v>26.2880928144883</v>
      </c>
      <c r="O403" s="44">
        <f t="shared" si="9"/>
        <v>-7.72567481539593</v>
      </c>
    </row>
    <row r="404" spans="1:15">
      <c r="A404" s="36">
        <v>10</v>
      </c>
      <c r="B404" s="43">
        <v>217.136950194261</v>
      </c>
      <c r="C404" s="43">
        <v>314.595330301977</v>
      </c>
      <c r="D404" s="44">
        <v>0.690210340966705</v>
      </c>
      <c r="E404" s="45">
        <v>0.165054223541203</v>
      </c>
      <c r="F404" s="45">
        <v>0.00278776652517305</v>
      </c>
      <c r="G404" s="45">
        <v>11.4081686740599</v>
      </c>
      <c r="H404" s="45">
        <v>0.209615043728277</v>
      </c>
      <c r="I404" s="45">
        <v>0.502479358515493</v>
      </c>
      <c r="J404" s="45">
        <v>0.00657255704247087</v>
      </c>
      <c r="K404" s="43">
        <v>2509.26</v>
      </c>
      <c r="L404" s="43">
        <v>28.395</v>
      </c>
      <c r="M404" s="43">
        <v>2624.44254143437</v>
      </c>
      <c r="N404" s="43">
        <v>28.2352607118035</v>
      </c>
      <c r="O404" s="44">
        <f t="shared" si="9"/>
        <v>-4.38883837675553</v>
      </c>
    </row>
    <row r="405" spans="1:15">
      <c r="A405" s="36">
        <v>11</v>
      </c>
      <c r="B405" s="43">
        <v>164.423048727438</v>
      </c>
      <c r="C405" s="43">
        <v>199.904400149867</v>
      </c>
      <c r="D405" s="44">
        <v>0.822508402037027</v>
      </c>
      <c r="E405" s="45">
        <v>0.165408896017665</v>
      </c>
      <c r="F405" s="45">
        <v>0.00280740782977794</v>
      </c>
      <c r="G405" s="45">
        <v>10.6655026515664</v>
      </c>
      <c r="H405" s="45">
        <v>0.188767279462648</v>
      </c>
      <c r="I405" s="45">
        <v>0.467627869552203</v>
      </c>
      <c r="J405" s="45">
        <v>0.00497000898884787</v>
      </c>
      <c r="K405" s="43">
        <v>2522.22</v>
      </c>
      <c r="L405" s="43">
        <v>28.395</v>
      </c>
      <c r="M405" s="43">
        <v>2473.15006092909</v>
      </c>
      <c r="N405" s="43">
        <v>21.87109870466</v>
      </c>
      <c r="O405" s="44">
        <f t="shared" si="9"/>
        <v>1.98410682174601</v>
      </c>
    </row>
    <row r="406" spans="1:15">
      <c r="A406" s="36">
        <v>12</v>
      </c>
      <c r="B406" s="43">
        <v>165.149251709861</v>
      </c>
      <c r="C406" s="43">
        <v>430.853165513461</v>
      </c>
      <c r="D406" s="44">
        <v>0.383307504571883</v>
      </c>
      <c r="E406" s="45">
        <v>0.160439581009463</v>
      </c>
      <c r="F406" s="45">
        <v>0.00244021884786174</v>
      </c>
      <c r="G406" s="45">
        <v>11.312920881262</v>
      </c>
      <c r="H406" s="45">
        <v>0.214273630478403</v>
      </c>
      <c r="I406" s="45">
        <v>0.510905815534198</v>
      </c>
      <c r="J406" s="45">
        <v>0.00717507270802742</v>
      </c>
      <c r="K406" s="43">
        <v>2461.105</v>
      </c>
      <c r="L406" s="43">
        <v>25.9274999999998</v>
      </c>
      <c r="M406" s="43">
        <v>2660.49539925392</v>
      </c>
      <c r="N406" s="43">
        <v>30.6467792761858</v>
      </c>
      <c r="O406" s="44">
        <f t="shared" si="9"/>
        <v>-7.49448389611329</v>
      </c>
    </row>
    <row r="407" spans="1:15">
      <c r="A407" s="36">
        <v>13</v>
      </c>
      <c r="B407" s="43">
        <v>217.554367995966</v>
      </c>
      <c r="C407" s="43">
        <v>287.801766460116</v>
      </c>
      <c r="D407" s="44">
        <v>0.755917417296725</v>
      </c>
      <c r="E407" s="45">
        <v>0.164950167149607</v>
      </c>
      <c r="F407" s="45">
        <v>0.00300591495911736</v>
      </c>
      <c r="G407" s="45">
        <v>10.9444116536649</v>
      </c>
      <c r="H407" s="45">
        <v>0.161833247465435</v>
      </c>
      <c r="I407" s="45">
        <v>0.475775037462342</v>
      </c>
      <c r="J407" s="45">
        <v>0.0047573420489358</v>
      </c>
      <c r="K407" s="43">
        <v>2507.1</v>
      </c>
      <c r="L407" s="43">
        <v>31.3275000000001</v>
      </c>
      <c r="M407" s="43">
        <v>2508.83675048343</v>
      </c>
      <c r="N407" s="43">
        <v>20.8249219694592</v>
      </c>
      <c r="O407" s="44">
        <f t="shared" si="9"/>
        <v>-0.0692253285549782</v>
      </c>
    </row>
    <row r="408" spans="1:15">
      <c r="A408" s="36">
        <v>14</v>
      </c>
      <c r="B408" s="43">
        <v>561.404870778406</v>
      </c>
      <c r="C408" s="43">
        <v>980.87630563509</v>
      </c>
      <c r="D408" s="44">
        <v>0.572350323433404</v>
      </c>
      <c r="E408" s="45">
        <v>0.163229175338771</v>
      </c>
      <c r="F408" s="45">
        <v>0.00218869338026492</v>
      </c>
      <c r="G408" s="45">
        <v>9.98773634809648</v>
      </c>
      <c r="H408" s="45">
        <v>0.185543746330759</v>
      </c>
      <c r="I408" s="45">
        <v>0.443586891194885</v>
      </c>
      <c r="J408" s="45">
        <v>0.00698437069576861</v>
      </c>
      <c r="K408" s="43">
        <v>2500</v>
      </c>
      <c r="L408" s="43">
        <v>27.9350000000002</v>
      </c>
      <c r="M408" s="43">
        <v>2366.67792496355</v>
      </c>
      <c r="N408" s="43">
        <v>31.2152523473842</v>
      </c>
      <c r="O408" s="44">
        <f t="shared" si="9"/>
        <v>5.63330031645533</v>
      </c>
    </row>
    <row r="409" spans="1:15">
      <c r="A409" s="36">
        <v>15</v>
      </c>
      <c r="B409" s="43">
        <v>124.749477079031</v>
      </c>
      <c r="C409" s="43">
        <v>383.161369338919</v>
      </c>
      <c r="D409" s="44">
        <v>0.325579473980547</v>
      </c>
      <c r="E409" s="45">
        <v>0.161853431676566</v>
      </c>
      <c r="F409" s="45">
        <v>0.00223921439476719</v>
      </c>
      <c r="G409" s="45">
        <v>10.6807801607816</v>
      </c>
      <c r="H409" s="45">
        <v>0.164836490986016</v>
      </c>
      <c r="I409" s="45">
        <v>0.477606290579749</v>
      </c>
      <c r="J409" s="45">
        <v>0.00497007584858008</v>
      </c>
      <c r="K409" s="43">
        <v>2474.995</v>
      </c>
      <c r="L409" s="43">
        <v>23.46</v>
      </c>
      <c r="M409" s="43">
        <v>2516.83098913312</v>
      </c>
      <c r="N409" s="43">
        <v>21.725707543747</v>
      </c>
      <c r="O409" s="44">
        <f t="shared" si="9"/>
        <v>-1.66224864974067</v>
      </c>
    </row>
    <row r="410" spans="1:15">
      <c r="A410" s="36">
        <v>16</v>
      </c>
      <c r="B410" s="43">
        <v>203.1507551858</v>
      </c>
      <c r="C410" s="43">
        <v>559.107760217209</v>
      </c>
      <c r="D410" s="44">
        <v>0.363348122921559</v>
      </c>
      <c r="E410" s="45">
        <v>0.158889319742768</v>
      </c>
      <c r="F410" s="45">
        <v>0.00282316052098045</v>
      </c>
      <c r="G410" s="45">
        <v>10.5149144464425</v>
      </c>
      <c r="H410" s="45">
        <v>0.170093591026822</v>
      </c>
      <c r="I410" s="45">
        <v>0.472836569481577</v>
      </c>
      <c r="J410" s="45">
        <v>0.00498393129514804</v>
      </c>
      <c r="K410" s="43">
        <v>2444.13</v>
      </c>
      <c r="L410" s="43">
        <v>30.2450000000001</v>
      </c>
      <c r="M410" s="43">
        <v>2495.98827095421</v>
      </c>
      <c r="N410" s="43">
        <v>21.8556192865599</v>
      </c>
      <c r="O410" s="44">
        <f t="shared" si="9"/>
        <v>-2.07766484953811</v>
      </c>
    </row>
    <row r="411" spans="1:15">
      <c r="A411" s="36">
        <v>17</v>
      </c>
      <c r="B411" s="43">
        <v>114.68364744668</v>
      </c>
      <c r="C411" s="43">
        <v>683.956377953032</v>
      </c>
      <c r="D411" s="44">
        <v>0.167676844815613</v>
      </c>
      <c r="E411" s="45">
        <v>0.16008473984842</v>
      </c>
      <c r="F411" s="45">
        <v>0.00288305931979528</v>
      </c>
      <c r="G411" s="45">
        <v>10.351938734324</v>
      </c>
      <c r="H411" s="45">
        <v>0.165795947204701</v>
      </c>
      <c r="I411" s="45">
        <v>0.462902983277508</v>
      </c>
      <c r="J411" s="45">
        <v>0.00477068286447944</v>
      </c>
      <c r="K411" s="43">
        <v>2457.4</v>
      </c>
      <c r="L411" s="43">
        <v>30.5599999999999</v>
      </c>
      <c r="M411" s="43">
        <v>2452.362973666</v>
      </c>
      <c r="N411" s="43">
        <v>21.064114162657</v>
      </c>
      <c r="O411" s="44">
        <f t="shared" si="9"/>
        <v>0.205394812598647</v>
      </c>
    </row>
    <row r="412" spans="1:15">
      <c r="A412" s="36">
        <v>18</v>
      </c>
      <c r="B412" s="43">
        <v>53.4535340578845</v>
      </c>
      <c r="C412" s="43">
        <v>277.238442882355</v>
      </c>
      <c r="D412" s="44">
        <v>0.192807077915119</v>
      </c>
      <c r="E412" s="45">
        <v>0.17087240055738</v>
      </c>
      <c r="F412" s="45">
        <v>0.00287117764903676</v>
      </c>
      <c r="G412" s="45">
        <v>11.4354655229774</v>
      </c>
      <c r="H412" s="45">
        <v>0.210905184367643</v>
      </c>
      <c r="I412" s="45">
        <v>0.483995132232632</v>
      </c>
      <c r="J412" s="45">
        <v>0.00530572749165412</v>
      </c>
      <c r="K412" s="43">
        <v>2566.35</v>
      </c>
      <c r="L412" s="43">
        <v>27.6274999999998</v>
      </c>
      <c r="M412" s="43">
        <v>2544.64376840044</v>
      </c>
      <c r="N412" s="43">
        <v>23.0887889339488</v>
      </c>
      <c r="O412" s="44">
        <f t="shared" si="9"/>
        <v>0.853016515282401</v>
      </c>
    </row>
    <row r="413" spans="1:15">
      <c r="A413" s="36">
        <v>19</v>
      </c>
      <c r="B413" s="43">
        <v>632.966189774329</v>
      </c>
      <c r="C413" s="43">
        <v>758.313372592876</v>
      </c>
      <c r="D413" s="44">
        <v>0.834702660735163</v>
      </c>
      <c r="E413" s="45">
        <v>0.173250809512508</v>
      </c>
      <c r="F413" s="45">
        <v>0.00286061745487957</v>
      </c>
      <c r="G413" s="45">
        <v>11.5588920847118</v>
      </c>
      <c r="H413" s="45">
        <v>0.209727983139276</v>
      </c>
      <c r="I413" s="45">
        <v>0.482363849918631</v>
      </c>
      <c r="J413" s="45">
        <v>0.00524728881904746</v>
      </c>
      <c r="K413" s="43">
        <v>2590.74</v>
      </c>
      <c r="L413" s="43">
        <v>27.4675</v>
      </c>
      <c r="M413" s="43">
        <v>2537.55364709864</v>
      </c>
      <c r="N413" s="43">
        <v>22.860197369357</v>
      </c>
      <c r="O413" s="44">
        <f t="shared" si="9"/>
        <v>2.09596959505354</v>
      </c>
    </row>
    <row r="414" spans="1:15">
      <c r="A414" s="36">
        <v>20</v>
      </c>
      <c r="B414" s="43">
        <v>57.2636655550558</v>
      </c>
      <c r="C414" s="43">
        <v>106.964102741246</v>
      </c>
      <c r="D414" s="44">
        <v>0.535354049513049</v>
      </c>
      <c r="E414" s="45">
        <v>0.16613716623142</v>
      </c>
      <c r="F414" s="45">
        <v>0.0033419974472121</v>
      </c>
      <c r="G414" s="45">
        <v>11.1425439574854</v>
      </c>
      <c r="H414" s="45">
        <v>0.236281102922961</v>
      </c>
      <c r="I414" s="45">
        <v>0.48567238368248</v>
      </c>
      <c r="J414" s="45">
        <v>0.00612537074791455</v>
      </c>
      <c r="K414" s="43">
        <v>2520.37</v>
      </c>
      <c r="L414" s="43">
        <v>34.415</v>
      </c>
      <c r="M414" s="43">
        <v>2551.92556585756</v>
      </c>
      <c r="N414" s="43">
        <v>26.6140210664793</v>
      </c>
      <c r="O414" s="44">
        <f t="shared" si="9"/>
        <v>-1.23653943044988</v>
      </c>
    </row>
    <row r="415" spans="1:15">
      <c r="A415" s="36">
        <v>21</v>
      </c>
      <c r="B415" s="43">
        <v>769.162757282492</v>
      </c>
      <c r="C415" s="43">
        <v>895.738043034882</v>
      </c>
      <c r="D415" s="44">
        <v>0.858691626713167</v>
      </c>
      <c r="E415" s="45">
        <v>0.165004614478304</v>
      </c>
      <c r="F415" s="45">
        <v>0.00273186479017325</v>
      </c>
      <c r="G415" s="45">
        <v>10.6609553212175</v>
      </c>
      <c r="H415" s="45">
        <v>0.201748254101367</v>
      </c>
      <c r="I415" s="45">
        <v>0.467019628607854</v>
      </c>
      <c r="J415" s="45">
        <v>0.00545473470770102</v>
      </c>
      <c r="K415" s="43">
        <v>2509.26</v>
      </c>
      <c r="L415" s="43">
        <v>28.0874999999999</v>
      </c>
      <c r="M415" s="43">
        <v>2470.47786734645</v>
      </c>
      <c r="N415" s="43">
        <v>24.0064271222279</v>
      </c>
      <c r="O415" s="44">
        <f t="shared" si="9"/>
        <v>1.56982311665907</v>
      </c>
    </row>
    <row r="416" spans="1:15">
      <c r="A416" s="36">
        <v>22</v>
      </c>
      <c r="B416" s="43">
        <v>132.122327508019</v>
      </c>
      <c r="C416" s="43">
        <v>737.50854251828</v>
      </c>
      <c r="D416" s="44">
        <v>0.179146843583502</v>
      </c>
      <c r="E416" s="45">
        <v>0.1624068101283</v>
      </c>
      <c r="F416" s="45">
        <v>0.00252182444246526</v>
      </c>
      <c r="G416" s="45">
        <v>9.9222031047815</v>
      </c>
      <c r="H416" s="45">
        <v>0.178032360640107</v>
      </c>
      <c r="I416" s="45">
        <v>0.441581150530287</v>
      </c>
      <c r="J416" s="45">
        <v>0.00486650881101946</v>
      </c>
      <c r="K416" s="43">
        <v>2481.17</v>
      </c>
      <c r="L416" s="43">
        <v>26.2375</v>
      </c>
      <c r="M416" s="43">
        <v>2357.71495506934</v>
      </c>
      <c r="N416" s="43">
        <v>21.7991017722656</v>
      </c>
      <c r="O416" s="44">
        <f t="shared" si="9"/>
        <v>5.2362158820437</v>
      </c>
    </row>
    <row r="417" spans="1:15">
      <c r="A417" s="36">
        <v>23</v>
      </c>
      <c r="B417" s="43">
        <v>158.866308965142</v>
      </c>
      <c r="C417" s="43">
        <v>940.454969949436</v>
      </c>
      <c r="D417" s="44">
        <v>0.16892495020116</v>
      </c>
      <c r="E417" s="45">
        <v>0.165356458240888</v>
      </c>
      <c r="F417" s="45">
        <v>0.00245484696388334</v>
      </c>
      <c r="G417" s="45">
        <v>10.3960661240165</v>
      </c>
      <c r="H417" s="45">
        <v>0.170386596097673</v>
      </c>
      <c r="I417" s="45">
        <v>0.455263621220025</v>
      </c>
      <c r="J417" s="45">
        <v>0.00487392178997841</v>
      </c>
      <c r="K417" s="43">
        <v>2522.22</v>
      </c>
      <c r="L417" s="43">
        <v>24.5350000000001</v>
      </c>
      <c r="M417" s="43">
        <v>2418.61123081962</v>
      </c>
      <c r="N417" s="43">
        <v>21.6295889363679</v>
      </c>
      <c r="O417" s="44">
        <f t="shared" si="9"/>
        <v>4.28381245650915</v>
      </c>
    </row>
    <row r="418" spans="1:15">
      <c r="A418" s="36">
        <v>24</v>
      </c>
      <c r="B418" s="43">
        <v>565.080353257478</v>
      </c>
      <c r="C418" s="43">
        <v>703.305985748772</v>
      </c>
      <c r="D418" s="44">
        <v>0.803463022792088</v>
      </c>
      <c r="E418" s="45">
        <v>0.160255041372568</v>
      </c>
      <c r="F418" s="45">
        <v>0.0029080420415565</v>
      </c>
      <c r="G418" s="45">
        <v>10.3716040718461</v>
      </c>
      <c r="H418" s="45">
        <v>0.19064925541863</v>
      </c>
      <c r="I418" s="45">
        <v>0.46334597641357</v>
      </c>
      <c r="J418" s="45">
        <v>0.00652366972047268</v>
      </c>
      <c r="K418" s="43">
        <v>2458.325</v>
      </c>
      <c r="L418" s="43">
        <v>30.5549999999998</v>
      </c>
      <c r="M418" s="43">
        <v>2454.31476744434</v>
      </c>
      <c r="N418" s="43">
        <v>28.7689814577399</v>
      </c>
      <c r="O418" s="44">
        <f t="shared" si="9"/>
        <v>0.163395201334993</v>
      </c>
    </row>
    <row r="419" spans="1:15">
      <c r="A419" s="36">
        <v>25</v>
      </c>
      <c r="B419" s="43">
        <v>639.375761084703</v>
      </c>
      <c r="C419" s="43">
        <v>710.142214717314</v>
      </c>
      <c r="D419" s="44">
        <v>0.900348898902198</v>
      </c>
      <c r="E419" s="45">
        <v>0.167600569434816</v>
      </c>
      <c r="F419" s="45">
        <v>0.00241225596301855</v>
      </c>
      <c r="G419" s="45">
        <v>10.8756726436298</v>
      </c>
      <c r="H419" s="45">
        <v>0.195073028528001</v>
      </c>
      <c r="I419" s="45">
        <v>0.470016680346197</v>
      </c>
      <c r="J419" s="45">
        <v>0.00603679743133107</v>
      </c>
      <c r="K419" s="43">
        <v>2600</v>
      </c>
      <c r="L419" s="43">
        <v>24.0725</v>
      </c>
      <c r="M419" s="43">
        <v>2483.63415246124</v>
      </c>
      <c r="N419" s="43">
        <v>26.5069135227504</v>
      </c>
      <c r="O419" s="44">
        <f t="shared" si="9"/>
        <v>4.68530549974293</v>
      </c>
    </row>
    <row r="420" spans="1:15">
      <c r="A420" s="36">
        <v>26</v>
      </c>
      <c r="B420" s="43">
        <v>99.9566987018533</v>
      </c>
      <c r="C420" s="43">
        <v>1413.91228084676</v>
      </c>
      <c r="D420" s="44">
        <v>0.0706951202389951</v>
      </c>
      <c r="E420" s="45">
        <v>0.164674659303777</v>
      </c>
      <c r="F420" s="45">
        <v>0.00229617623792034</v>
      </c>
      <c r="G420" s="45">
        <v>10.6942300151769</v>
      </c>
      <c r="H420" s="45">
        <v>0.167168913328656</v>
      </c>
      <c r="I420" s="45">
        <v>0.470589444671194</v>
      </c>
      <c r="J420" s="45">
        <v>0.00481155286098341</v>
      </c>
      <c r="K420" s="43">
        <v>2505.555</v>
      </c>
      <c r="L420" s="43">
        <v>23.46</v>
      </c>
      <c r="M420" s="43">
        <v>2486.14538719135</v>
      </c>
      <c r="N420" s="43">
        <v>21.1344046514575</v>
      </c>
      <c r="O420" s="44">
        <f t="shared" si="9"/>
        <v>0.78071109230573</v>
      </c>
    </row>
    <row r="421" spans="1:15">
      <c r="A421" s="36">
        <v>27</v>
      </c>
      <c r="B421" s="43">
        <v>463.618999439791</v>
      </c>
      <c r="C421" s="43">
        <v>845.491228805835</v>
      </c>
      <c r="D421" s="44">
        <v>0.548342766482158</v>
      </c>
      <c r="E421" s="45">
        <v>0.163500403888761</v>
      </c>
      <c r="F421" s="45">
        <v>0.00238490108851305</v>
      </c>
      <c r="G421" s="45">
        <v>10.5702610392708</v>
      </c>
      <c r="H421" s="45">
        <v>0.15909332504715</v>
      </c>
      <c r="I421" s="45">
        <v>0.469470026224386</v>
      </c>
      <c r="J421" s="45">
        <v>0.00489865923227838</v>
      </c>
      <c r="K421" s="43">
        <v>2492.28</v>
      </c>
      <c r="L421" s="43">
        <v>19.2900000000002</v>
      </c>
      <c r="M421" s="43">
        <v>2481.23648288424</v>
      </c>
      <c r="N421" s="43">
        <v>21.5316442340391</v>
      </c>
      <c r="O421" s="44">
        <f t="shared" si="9"/>
        <v>0.445081200116926</v>
      </c>
    </row>
    <row r="422" spans="1:15">
      <c r="A422" s="36">
        <v>28</v>
      </c>
      <c r="B422" s="43">
        <v>60.2948121392825</v>
      </c>
      <c r="C422" s="43">
        <v>196.805026662422</v>
      </c>
      <c r="D422" s="44">
        <v>0.306368252690546</v>
      </c>
      <c r="E422" s="45">
        <v>0.162414998852026</v>
      </c>
      <c r="F422" s="45">
        <v>0.003105827259955</v>
      </c>
      <c r="G422" s="45">
        <v>11.6858781454245</v>
      </c>
      <c r="H422" s="45">
        <v>0.205877113348962</v>
      </c>
      <c r="I422" s="45">
        <v>0.515707933333149</v>
      </c>
      <c r="J422" s="45">
        <v>0.00633488547520552</v>
      </c>
      <c r="K422" s="43">
        <v>2481.17</v>
      </c>
      <c r="L422" s="43">
        <v>31.3275000000001</v>
      </c>
      <c r="M422" s="43">
        <v>2680.95157161585</v>
      </c>
      <c r="N422" s="43">
        <v>26.9815877226587</v>
      </c>
      <c r="O422" s="44">
        <f t="shared" si="9"/>
        <v>-7.45189035605885</v>
      </c>
    </row>
    <row r="423" spans="1:15">
      <c r="A423" s="36">
        <v>29</v>
      </c>
      <c r="B423" s="43">
        <v>235.403223385521</v>
      </c>
      <c r="C423" s="43">
        <v>265.4723551198</v>
      </c>
      <c r="D423" s="44">
        <v>0.886733472791509</v>
      </c>
      <c r="E423" s="45">
        <v>0.155299503864645</v>
      </c>
      <c r="F423" s="45">
        <v>0.00393146783249234</v>
      </c>
      <c r="G423" s="45">
        <v>11.1270595979647</v>
      </c>
      <c r="H423" s="45">
        <v>0.221221084920229</v>
      </c>
      <c r="I423" s="45">
        <v>0.503924859214059</v>
      </c>
      <c r="J423" s="45">
        <v>0.00739109503974177</v>
      </c>
      <c r="K423" s="43">
        <v>2405.245</v>
      </c>
      <c r="L423" s="43">
        <v>42.8975</v>
      </c>
      <c r="M423" s="43">
        <v>2630.6415062087</v>
      </c>
      <c r="N423" s="43">
        <v>31.7129757515817</v>
      </c>
      <c r="O423" s="44">
        <f t="shared" si="9"/>
        <v>-8.56811943690279</v>
      </c>
    </row>
    <row r="424" spans="1:15">
      <c r="A424" s="36">
        <v>30</v>
      </c>
      <c r="B424" s="43">
        <v>490.388648943798</v>
      </c>
      <c r="C424" s="43">
        <v>342.607586913896</v>
      </c>
      <c r="D424" s="44">
        <v>1.43134205917933</v>
      </c>
      <c r="E424" s="45">
        <v>0.163779964065211</v>
      </c>
      <c r="F424" s="45">
        <v>0.00295193920714256</v>
      </c>
      <c r="G424" s="45">
        <v>10.9340488659693</v>
      </c>
      <c r="H424" s="45">
        <v>0.201861817482648</v>
      </c>
      <c r="I424" s="45">
        <v>0.485768617720853</v>
      </c>
      <c r="J424" s="45">
        <v>0.00600426861043074</v>
      </c>
      <c r="K424" s="43">
        <v>2495.37</v>
      </c>
      <c r="L424" s="43">
        <v>30.2474999999999</v>
      </c>
      <c r="M424" s="43">
        <v>2552.34311711953</v>
      </c>
      <c r="N424" s="43">
        <v>26.0875981019162</v>
      </c>
      <c r="O424" s="44">
        <f t="shared" si="9"/>
        <v>-2.23218879692897</v>
      </c>
    </row>
    <row r="425" spans="1:15">
      <c r="A425" s="36">
        <v>31</v>
      </c>
      <c r="B425" s="43">
        <v>249.618881538332</v>
      </c>
      <c r="C425" s="43">
        <v>158.69246837643</v>
      </c>
      <c r="D425" s="44">
        <v>1.57297245478731</v>
      </c>
      <c r="E425" s="45">
        <v>0.168800037506438</v>
      </c>
      <c r="F425" s="45">
        <v>0.00316779203428495</v>
      </c>
      <c r="G425" s="45">
        <v>11.0920337948504</v>
      </c>
      <c r="H425" s="45">
        <v>0.215483457966895</v>
      </c>
      <c r="I425" s="45">
        <v>0.477392674614107</v>
      </c>
      <c r="J425" s="45">
        <v>0.00519435959344975</v>
      </c>
      <c r="K425" s="43">
        <v>2545.98</v>
      </c>
      <c r="L425" s="43">
        <v>31.4849999999999</v>
      </c>
      <c r="M425" s="43">
        <v>2515.89897053747</v>
      </c>
      <c r="N425" s="43">
        <v>22.7056062350414</v>
      </c>
      <c r="O425" s="44">
        <f t="shared" si="9"/>
        <v>1.19563741687543</v>
      </c>
    </row>
    <row r="426" spans="1:15">
      <c r="A426" s="36">
        <v>32</v>
      </c>
      <c r="B426" s="43">
        <v>229.924967311126</v>
      </c>
      <c r="C426" s="43">
        <v>492.957737309199</v>
      </c>
      <c r="D426" s="44">
        <v>0.466419228078593</v>
      </c>
      <c r="E426" s="45">
        <v>0.168010178468489</v>
      </c>
      <c r="F426" s="45">
        <v>0.00279259592691426</v>
      </c>
      <c r="G426" s="45">
        <v>11.2908026116638</v>
      </c>
      <c r="H426" s="45">
        <v>0.191262254342905</v>
      </c>
      <c r="I426" s="45">
        <v>0.488627394395796</v>
      </c>
      <c r="J426" s="45">
        <v>0.00512277643471157</v>
      </c>
      <c r="K426" s="43">
        <v>2538.885</v>
      </c>
      <c r="L426" s="43">
        <v>28.0824999999998</v>
      </c>
      <c r="M426" s="43">
        <v>2564.73478527698</v>
      </c>
      <c r="N426" s="43">
        <v>22.227074727718</v>
      </c>
      <c r="O426" s="44">
        <f t="shared" si="9"/>
        <v>-1.00789311336876</v>
      </c>
    </row>
    <row r="427" spans="1:15">
      <c r="A427" s="36">
        <v>33</v>
      </c>
      <c r="B427" s="43">
        <v>103.996927216194</v>
      </c>
      <c r="C427" s="43">
        <v>399.976066334749</v>
      </c>
      <c r="D427" s="44">
        <v>0.260007875394116</v>
      </c>
      <c r="E427" s="45">
        <v>0.162015938040762</v>
      </c>
      <c r="F427" s="45">
        <v>0.0030547909945663</v>
      </c>
      <c r="G427" s="45">
        <v>10.7306913601901</v>
      </c>
      <c r="H427" s="45">
        <v>0.172759141494616</v>
      </c>
      <c r="I427" s="45">
        <v>0.476672842494369</v>
      </c>
      <c r="J427" s="45">
        <v>0.00498566944014118</v>
      </c>
      <c r="K427" s="43">
        <v>2476.845</v>
      </c>
      <c r="L427" s="43">
        <v>26.855</v>
      </c>
      <c r="M427" s="43">
        <v>2512.75730962956</v>
      </c>
      <c r="N427" s="43">
        <v>21.8071913529641</v>
      </c>
      <c r="O427" s="44">
        <f t="shared" si="9"/>
        <v>-1.42919929003628</v>
      </c>
    </row>
    <row r="428" spans="1:15">
      <c r="A428" s="36">
        <v>34</v>
      </c>
      <c r="B428" s="43">
        <v>336.476925213286</v>
      </c>
      <c r="C428" s="43">
        <v>652.597469658525</v>
      </c>
      <c r="D428" s="44">
        <v>0.515596429433521</v>
      </c>
      <c r="E428" s="45">
        <v>0.165929336241013</v>
      </c>
      <c r="F428" s="45">
        <v>0.00239442311168262</v>
      </c>
      <c r="G428" s="45">
        <v>10.8983221635105</v>
      </c>
      <c r="H428" s="45">
        <v>0.187857795313654</v>
      </c>
      <c r="I428" s="45">
        <v>0.477094601247974</v>
      </c>
      <c r="J428" s="45">
        <v>0.0059805386129781</v>
      </c>
      <c r="K428" s="43">
        <v>2516.97</v>
      </c>
      <c r="L428" s="43">
        <v>25.1550000000002</v>
      </c>
      <c r="M428" s="43">
        <v>2514.59823426627</v>
      </c>
      <c r="N428" s="43">
        <v>26.1358801834258</v>
      </c>
      <c r="O428" s="44">
        <f t="shared" si="9"/>
        <v>0.0943198679379309</v>
      </c>
    </row>
    <row r="429" spans="1:15">
      <c r="A429" s="36">
        <v>35</v>
      </c>
      <c r="B429" s="43">
        <v>309.691794497799</v>
      </c>
      <c r="C429" s="43">
        <v>678.362593415487</v>
      </c>
      <c r="D429" s="44">
        <v>0.456528407526913</v>
      </c>
      <c r="E429" s="45">
        <v>0.171547644334729</v>
      </c>
      <c r="F429" s="45">
        <v>0.00253392659812024</v>
      </c>
      <c r="G429" s="45">
        <v>11.4023868213635</v>
      </c>
      <c r="H429" s="45">
        <v>0.219157092650128</v>
      </c>
      <c r="I429" s="45">
        <v>0.481755872560963</v>
      </c>
      <c r="J429" s="45">
        <v>0.00611610546074333</v>
      </c>
      <c r="K429" s="43">
        <v>2572.53</v>
      </c>
      <c r="L429" s="43">
        <v>24.6975000000002</v>
      </c>
      <c r="M429" s="43">
        <v>2534.90916962621</v>
      </c>
      <c r="N429" s="43">
        <v>26.6434490551475</v>
      </c>
      <c r="O429" s="44">
        <f t="shared" si="9"/>
        <v>1.48410960142362</v>
      </c>
    </row>
    <row r="430" spans="1:15">
      <c r="A430" s="36">
        <v>36</v>
      </c>
      <c r="B430" s="43">
        <v>233.82678062683</v>
      </c>
      <c r="C430" s="43">
        <v>346.209232905574</v>
      </c>
      <c r="D430" s="44">
        <v>0.675391521665756</v>
      </c>
      <c r="E430" s="45">
        <v>0.167545015334996</v>
      </c>
      <c r="F430" s="45">
        <v>0.0024255457161556</v>
      </c>
      <c r="G430" s="45">
        <v>11.110685774208</v>
      </c>
      <c r="H430" s="45">
        <v>0.171172186229689</v>
      </c>
      <c r="I430" s="45">
        <v>0.482136432142528</v>
      </c>
      <c r="J430" s="45">
        <v>0.00538378528115238</v>
      </c>
      <c r="K430" s="43">
        <v>2533.02</v>
      </c>
      <c r="L430" s="43">
        <v>24.075</v>
      </c>
      <c r="M430" s="43">
        <v>2536.56459056936</v>
      </c>
      <c r="N430" s="43">
        <v>23.4562996613498</v>
      </c>
      <c r="O430" s="44">
        <f t="shared" si="9"/>
        <v>-0.139739811181561</v>
      </c>
    </row>
    <row r="431" spans="1:15">
      <c r="A431" s="36">
        <v>37</v>
      </c>
      <c r="B431" s="43">
        <v>342.778165173622</v>
      </c>
      <c r="C431" s="43">
        <v>1086.10460921022</v>
      </c>
      <c r="D431" s="44">
        <v>0.315603269028457</v>
      </c>
      <c r="E431" s="45">
        <v>0.168301854374071</v>
      </c>
      <c r="F431" s="45">
        <v>0.00228971122939374</v>
      </c>
      <c r="G431" s="45">
        <v>11.7879790921087</v>
      </c>
      <c r="H431" s="45">
        <v>0.199210845403214</v>
      </c>
      <c r="I431" s="45">
        <v>0.508814939962179</v>
      </c>
      <c r="J431" s="45">
        <v>0.00665901212635724</v>
      </c>
      <c r="K431" s="43">
        <v>2542.59</v>
      </c>
      <c r="L431" s="43">
        <v>23.6099999999999</v>
      </c>
      <c r="M431" s="43">
        <v>2651.56831414516</v>
      </c>
      <c r="N431" s="43">
        <v>28.4866474671435</v>
      </c>
      <c r="O431" s="44">
        <f t="shared" si="9"/>
        <v>-4.10995687208208</v>
      </c>
    </row>
    <row r="432" spans="1:15">
      <c r="A432" s="36">
        <v>38</v>
      </c>
      <c r="B432" s="43">
        <v>71.3100724452498</v>
      </c>
      <c r="C432" s="43">
        <v>207.57666189097</v>
      </c>
      <c r="D432" s="44">
        <v>0.343536078649851</v>
      </c>
      <c r="E432" s="45">
        <v>0.168412231028999</v>
      </c>
      <c r="F432" s="45">
        <v>0.0027128779945693</v>
      </c>
      <c r="G432" s="45">
        <v>11.5085204823159</v>
      </c>
      <c r="H432" s="45">
        <v>0.1996354156076</v>
      </c>
      <c r="I432" s="45">
        <v>0.4972863739847</v>
      </c>
      <c r="J432" s="45">
        <v>0.00602460416701647</v>
      </c>
      <c r="K432" s="43">
        <v>2541.665</v>
      </c>
      <c r="L432" s="43">
        <v>27.1624999999999</v>
      </c>
      <c r="M432" s="43">
        <v>2602.12335683625</v>
      </c>
      <c r="N432" s="43">
        <v>25.9763527766818</v>
      </c>
      <c r="O432" s="44">
        <f t="shared" si="9"/>
        <v>-2.32342393289753</v>
      </c>
    </row>
    <row r="433" spans="1:15">
      <c r="A433" s="36">
        <v>39</v>
      </c>
      <c r="B433" s="43">
        <v>156.602202395493</v>
      </c>
      <c r="C433" s="43">
        <v>215.083335156852</v>
      </c>
      <c r="D433" s="44">
        <v>0.728100121198554</v>
      </c>
      <c r="E433" s="45">
        <v>0.162331864444995</v>
      </c>
      <c r="F433" s="45">
        <v>0.00313505286654689</v>
      </c>
      <c r="G433" s="45">
        <v>10.9012160402605</v>
      </c>
      <c r="H433" s="45">
        <v>0.195007394099828</v>
      </c>
      <c r="I433" s="45">
        <v>0.482297540703093</v>
      </c>
      <c r="J433" s="45">
        <v>0.00556852694745351</v>
      </c>
      <c r="K433" s="43">
        <v>2479.93</v>
      </c>
      <c r="L433" s="43">
        <v>32.4099999999999</v>
      </c>
      <c r="M433" s="43">
        <v>2537.26527914615</v>
      </c>
      <c r="N433" s="43">
        <v>24.2558836635725</v>
      </c>
      <c r="O433" s="44">
        <f t="shared" si="9"/>
        <v>-2.25972741665565</v>
      </c>
    </row>
    <row r="434" spans="1:15">
      <c r="A434" s="36">
        <v>40</v>
      </c>
      <c r="B434" s="43">
        <v>277.391766648285</v>
      </c>
      <c r="C434" s="43">
        <v>482.887267923805</v>
      </c>
      <c r="D434" s="44">
        <v>0.574444150993965</v>
      </c>
      <c r="E434" s="45">
        <v>0.169422376993703</v>
      </c>
      <c r="F434" s="45">
        <v>0.00274776544524937</v>
      </c>
      <c r="G434" s="45">
        <v>11.1284480209109</v>
      </c>
      <c r="H434" s="45">
        <v>0.193916678619798</v>
      </c>
      <c r="I434" s="45">
        <v>0.477666362062289</v>
      </c>
      <c r="J434" s="45">
        <v>0.0059655116432791</v>
      </c>
      <c r="K434" s="43">
        <v>2553.7</v>
      </c>
      <c r="L434" s="43">
        <v>27.1624999999999</v>
      </c>
      <c r="M434" s="43">
        <v>2517.09306015164</v>
      </c>
      <c r="N434" s="43">
        <v>26.0603975417909</v>
      </c>
      <c r="O434" s="44">
        <f t="shared" si="9"/>
        <v>1.4543339866089</v>
      </c>
    </row>
    <row r="435" spans="1:15">
      <c r="A435" s="51" t="s">
        <v>25</v>
      </c>
      <c r="B435" s="43"/>
      <c r="C435" s="43"/>
      <c r="D435" s="44"/>
      <c r="E435" s="45"/>
      <c r="F435" s="45"/>
      <c r="G435" s="45"/>
      <c r="H435" s="45"/>
      <c r="I435" s="45"/>
      <c r="J435" s="45"/>
      <c r="K435" s="43"/>
      <c r="L435" s="43"/>
      <c r="M435" s="43"/>
      <c r="N435" s="43"/>
      <c r="O435" s="44"/>
    </row>
    <row r="436" spans="1:15">
      <c r="A436" s="36">
        <v>1</v>
      </c>
      <c r="B436" s="43">
        <v>1232.78132179907</v>
      </c>
      <c r="C436" s="43">
        <v>154.998934177293</v>
      </c>
      <c r="D436" s="44">
        <v>0.125731085827204</v>
      </c>
      <c r="E436" s="45">
        <v>0.16594830122587</v>
      </c>
      <c r="F436" s="45">
        <v>0.004306283076029</v>
      </c>
      <c r="G436" s="45">
        <v>10.7629926147469</v>
      </c>
      <c r="H436" s="45">
        <v>0.320201353809353</v>
      </c>
      <c r="I436" s="45">
        <v>0.468103026446745</v>
      </c>
      <c r="J436" s="45">
        <v>0.00906877077778435</v>
      </c>
      <c r="K436" s="43">
        <v>2516.97</v>
      </c>
      <c r="L436" s="43">
        <v>43.9850000000001</v>
      </c>
      <c r="M436" s="43">
        <v>2475.23680408025</v>
      </c>
      <c r="N436" s="43">
        <v>39.8432369507269</v>
      </c>
      <c r="O436" s="44">
        <f t="shared" si="9"/>
        <v>1.68602841760255</v>
      </c>
    </row>
    <row r="437" spans="1:15">
      <c r="A437" s="36">
        <v>2</v>
      </c>
      <c r="B437" s="43">
        <v>411.612907545362</v>
      </c>
      <c r="C437" s="43">
        <v>181.298649167544</v>
      </c>
      <c r="D437" s="44">
        <v>0.440459096019878</v>
      </c>
      <c r="E437" s="45">
        <v>0.166184084743578</v>
      </c>
      <c r="F437" s="45">
        <v>0.0036597813241856</v>
      </c>
      <c r="G437" s="45">
        <v>10.541760775309</v>
      </c>
      <c r="H437" s="45">
        <v>0.248929073399831</v>
      </c>
      <c r="I437" s="45">
        <v>0.458206022931593</v>
      </c>
      <c r="J437" s="45">
        <v>0.00713522531624264</v>
      </c>
      <c r="K437" s="43">
        <v>2519.445</v>
      </c>
      <c r="L437" s="43">
        <v>41.6675</v>
      </c>
      <c r="M437" s="43">
        <v>2431.63209521053</v>
      </c>
      <c r="N437" s="43">
        <v>31.5706101000541</v>
      </c>
      <c r="O437" s="44">
        <f t="shared" si="9"/>
        <v>3.61127429443093</v>
      </c>
    </row>
    <row r="438" spans="1:15">
      <c r="A438" s="36">
        <v>3</v>
      </c>
      <c r="B438" s="43">
        <v>1749.67521412523</v>
      </c>
      <c r="C438" s="43">
        <v>330.910427539475</v>
      </c>
      <c r="D438" s="44">
        <v>0.189126773282273</v>
      </c>
      <c r="E438" s="45">
        <v>0.165002340563915</v>
      </c>
      <c r="F438" s="45">
        <v>0.00324690857972739</v>
      </c>
      <c r="G438" s="45">
        <v>9.87424831872279</v>
      </c>
      <c r="H438" s="45">
        <v>0.305068819972399</v>
      </c>
      <c r="I438" s="45">
        <v>0.431433032790255</v>
      </c>
      <c r="J438" s="45">
        <v>0.0111372521242328</v>
      </c>
      <c r="K438" s="43">
        <v>2509.26</v>
      </c>
      <c r="L438" s="43">
        <v>32.2549999999999</v>
      </c>
      <c r="M438" s="43">
        <v>2312.17446134593</v>
      </c>
      <c r="N438" s="43">
        <v>50.1718072535704</v>
      </c>
      <c r="O438" s="44">
        <f t="shared" si="9"/>
        <v>8.52381781517238</v>
      </c>
    </row>
    <row r="439" spans="1:15">
      <c r="A439" s="36">
        <v>4</v>
      </c>
      <c r="B439" s="43">
        <v>1720.77014133743</v>
      </c>
      <c r="C439" s="43">
        <v>150.913836509602</v>
      </c>
      <c r="D439" s="44">
        <v>0.0877013337715793</v>
      </c>
      <c r="E439" s="45">
        <v>0.162047355415544</v>
      </c>
      <c r="F439" s="45">
        <v>0.00302458436510999</v>
      </c>
      <c r="G439" s="45">
        <v>10.6540145823402</v>
      </c>
      <c r="H439" s="45">
        <v>0.278328181846448</v>
      </c>
      <c r="I439" s="45">
        <v>0.475583271338874</v>
      </c>
      <c r="J439" s="45">
        <v>0.0103388711373612</v>
      </c>
      <c r="K439" s="43">
        <v>2476.845</v>
      </c>
      <c r="L439" s="43">
        <v>26.855</v>
      </c>
      <c r="M439" s="43">
        <v>2507.99903189397</v>
      </c>
      <c r="N439" s="43">
        <v>45.1879609517183</v>
      </c>
      <c r="O439" s="44">
        <f t="shared" si="9"/>
        <v>-1.2421867591569</v>
      </c>
    </row>
    <row r="440" spans="1:15">
      <c r="A440" s="36">
        <v>5</v>
      </c>
      <c r="B440" s="43">
        <v>348.356773811724</v>
      </c>
      <c r="C440" s="43">
        <v>182.55768328706</v>
      </c>
      <c r="D440" s="44">
        <v>0.524053777653043</v>
      </c>
      <c r="E440" s="45">
        <v>0.159781286966845</v>
      </c>
      <c r="F440" s="45">
        <v>0.00356137781350214</v>
      </c>
      <c r="G440" s="45">
        <v>10.1730969637968</v>
      </c>
      <c r="H440" s="45">
        <v>0.212858874413888</v>
      </c>
      <c r="I440" s="45">
        <v>0.45590201832286</v>
      </c>
      <c r="J440" s="45">
        <v>0.00657209171079661</v>
      </c>
      <c r="K440" s="43">
        <v>2453.39</v>
      </c>
      <c r="L440" s="43">
        <v>36.8824999999999</v>
      </c>
      <c r="M440" s="43">
        <v>2421.43853281</v>
      </c>
      <c r="N440" s="43">
        <v>29.1291404634508</v>
      </c>
      <c r="O440" s="44">
        <f t="shared" si="9"/>
        <v>1.31952419014829</v>
      </c>
    </row>
    <row r="441" spans="1:15">
      <c r="A441" s="36">
        <v>6</v>
      </c>
      <c r="B441" s="43">
        <v>499.377006453892</v>
      </c>
      <c r="C441" s="43">
        <v>241.705256209878</v>
      </c>
      <c r="D441" s="44">
        <v>0.484013587101742</v>
      </c>
      <c r="E441" s="45">
        <v>0.161644516194919</v>
      </c>
      <c r="F441" s="45">
        <v>0.00274177894732216</v>
      </c>
      <c r="G441" s="45">
        <v>10.4043989396377</v>
      </c>
      <c r="H441" s="45">
        <v>0.206713117738435</v>
      </c>
      <c r="I441" s="45">
        <v>0.464482009005013</v>
      </c>
      <c r="J441" s="45">
        <v>0.00658989694399214</v>
      </c>
      <c r="K441" s="43">
        <v>2473.14</v>
      </c>
      <c r="L441" s="43">
        <v>28.7049999999999</v>
      </c>
      <c r="M441" s="43">
        <v>2459.31734069168</v>
      </c>
      <c r="N441" s="43">
        <v>29.0380501998402</v>
      </c>
      <c r="O441" s="44">
        <f t="shared" si="9"/>
        <v>0.562052691599058</v>
      </c>
    </row>
    <row r="442" spans="1:15">
      <c r="A442" s="36">
        <v>7</v>
      </c>
      <c r="B442" s="43">
        <v>415.391837441192</v>
      </c>
      <c r="C442" s="43">
        <v>199.277849711079</v>
      </c>
      <c r="D442" s="44">
        <v>0.479734630652897</v>
      </c>
      <c r="E442" s="45">
        <v>0.159232458674374</v>
      </c>
      <c r="F442" s="45">
        <v>0.0032165308199054</v>
      </c>
      <c r="G442" s="45">
        <v>10.1410061356714</v>
      </c>
      <c r="H442" s="45">
        <v>0.207921188994298</v>
      </c>
      <c r="I442" s="45">
        <v>0.454298049396211</v>
      </c>
      <c r="J442" s="45">
        <v>0.00643011589963711</v>
      </c>
      <c r="K442" s="43">
        <v>2447.83</v>
      </c>
      <c r="L442" s="43">
        <v>34.26</v>
      </c>
      <c r="M442" s="43">
        <v>2414.33259586904</v>
      </c>
      <c r="N442" s="43">
        <v>28.5323430827187</v>
      </c>
      <c r="O442" s="44">
        <f t="shared" si="9"/>
        <v>1.38743950142888</v>
      </c>
    </row>
    <row r="443" spans="1:15">
      <c r="A443" s="36">
        <v>8</v>
      </c>
      <c r="B443" s="43">
        <v>1929.43481320855</v>
      </c>
      <c r="C443" s="43">
        <v>308.722410011743</v>
      </c>
      <c r="D443" s="44">
        <v>0.160006654745881</v>
      </c>
      <c r="E443" s="45">
        <v>0.159061498949403</v>
      </c>
      <c r="F443" s="45">
        <v>0.00264100678657831</v>
      </c>
      <c r="G443" s="45">
        <v>8.10978508985978</v>
      </c>
      <c r="H443" s="45">
        <v>0.215620888901398</v>
      </c>
      <c r="I443" s="45">
        <v>0.368377784917334</v>
      </c>
      <c r="J443" s="45">
        <v>0.00868536170684235</v>
      </c>
      <c r="K443" s="43">
        <v>2445.98</v>
      </c>
      <c r="L443" s="43">
        <v>28.085</v>
      </c>
      <c r="M443" s="43">
        <v>2021.76270517907</v>
      </c>
      <c r="N443" s="43">
        <v>40.9312155683307</v>
      </c>
      <c r="O443" s="44">
        <f t="shared" ref="O443:O506" si="10">(K443/M443-1)*100</f>
        <v>20.9825462569979</v>
      </c>
    </row>
    <row r="444" spans="1:15">
      <c r="A444" s="36">
        <v>9</v>
      </c>
      <c r="B444" s="43">
        <v>844.297432608118</v>
      </c>
      <c r="C444" s="43">
        <v>156.053612553061</v>
      </c>
      <c r="D444" s="44">
        <v>0.184832508694236</v>
      </c>
      <c r="E444" s="45">
        <v>0.158380330045233</v>
      </c>
      <c r="F444" s="45">
        <v>0.00278283442021829</v>
      </c>
      <c r="G444" s="45">
        <v>10.0097345741396</v>
      </c>
      <c r="H444" s="45">
        <v>0.284330650343651</v>
      </c>
      <c r="I444" s="45">
        <v>0.455566070130373</v>
      </c>
      <c r="J444" s="45">
        <v>0.0109216611787672</v>
      </c>
      <c r="K444" s="43">
        <v>2438.58</v>
      </c>
      <c r="L444" s="43">
        <v>29.4699999999998</v>
      </c>
      <c r="M444" s="43">
        <v>2419.95085639637</v>
      </c>
      <c r="N444" s="43">
        <v>48.3875256682407</v>
      </c>
      <c r="O444" s="44">
        <f t="shared" si="10"/>
        <v>0.769814955307457</v>
      </c>
    </row>
    <row r="445" spans="1:15">
      <c r="A445" s="36">
        <v>10</v>
      </c>
      <c r="B445" s="43">
        <v>1520.81357175827</v>
      </c>
      <c r="C445" s="43">
        <v>140.113469432081</v>
      </c>
      <c r="D445" s="44">
        <v>0.092130601695046</v>
      </c>
      <c r="E445" s="45">
        <v>0.155841142384536</v>
      </c>
      <c r="F445" s="45">
        <v>0.00285484978018051</v>
      </c>
      <c r="G445" s="45">
        <v>10.2548086330512</v>
      </c>
      <c r="H445" s="45">
        <v>0.248379496001704</v>
      </c>
      <c r="I445" s="45">
        <v>0.473831886973246</v>
      </c>
      <c r="J445" s="45">
        <v>0.00843501740055416</v>
      </c>
      <c r="K445" s="43">
        <v>2410.8</v>
      </c>
      <c r="L445" s="43">
        <v>31.1724999999999</v>
      </c>
      <c r="M445" s="43">
        <v>2500.34317489596</v>
      </c>
      <c r="N445" s="43">
        <v>36.9187397980298</v>
      </c>
      <c r="O445" s="44">
        <f t="shared" si="10"/>
        <v>-3.58123539980411</v>
      </c>
    </row>
    <row r="446" spans="1:15">
      <c r="A446" s="36">
        <v>11</v>
      </c>
      <c r="B446" s="43">
        <v>1578.63082011211</v>
      </c>
      <c r="C446" s="43">
        <v>224.964780251193</v>
      </c>
      <c r="D446" s="44">
        <v>0.142506263899762</v>
      </c>
      <c r="E446" s="45">
        <v>0.152680290526228</v>
      </c>
      <c r="F446" s="45">
        <v>0.00269082505857269</v>
      </c>
      <c r="G446" s="45">
        <v>7.50428837726922</v>
      </c>
      <c r="H446" s="45">
        <v>0.193402193925546</v>
      </c>
      <c r="I446" s="45">
        <v>0.354404270132801</v>
      </c>
      <c r="J446" s="45">
        <v>0.00749091591090889</v>
      </c>
      <c r="K446" s="43">
        <v>2376.24</v>
      </c>
      <c r="L446" s="43">
        <v>29.9350000000002</v>
      </c>
      <c r="M446" s="43">
        <v>1955.59519495508</v>
      </c>
      <c r="N446" s="43">
        <v>35.6693526403915</v>
      </c>
      <c r="O446" s="44">
        <f t="shared" si="10"/>
        <v>21.5098097055092</v>
      </c>
    </row>
    <row r="447" spans="1:15">
      <c r="A447" s="36">
        <v>12</v>
      </c>
      <c r="B447" s="43">
        <v>445.159248365788</v>
      </c>
      <c r="C447" s="43">
        <v>188.150441935985</v>
      </c>
      <c r="D447" s="44">
        <v>0.422658728593641</v>
      </c>
      <c r="E447" s="45">
        <v>0.154486003780859</v>
      </c>
      <c r="F447" s="45">
        <v>0.00269934657458085</v>
      </c>
      <c r="G447" s="45">
        <v>10.0515560713506</v>
      </c>
      <c r="H447" s="45">
        <v>0.209953532618083</v>
      </c>
      <c r="I447" s="45">
        <v>0.470048231842607</v>
      </c>
      <c r="J447" s="45">
        <v>0.00769410031673507</v>
      </c>
      <c r="K447" s="43">
        <v>2395.99</v>
      </c>
      <c r="L447" s="43">
        <v>29.625</v>
      </c>
      <c r="M447" s="43">
        <v>2483.77251268117</v>
      </c>
      <c r="N447" s="43">
        <v>33.7666004567991</v>
      </c>
      <c r="O447" s="44">
        <f t="shared" si="10"/>
        <v>-3.53424124926849</v>
      </c>
    </row>
    <row r="448" spans="1:15">
      <c r="A448" s="36">
        <v>13</v>
      </c>
      <c r="B448" s="43">
        <v>889.549070358838</v>
      </c>
      <c r="C448" s="43">
        <v>1028.16971937677</v>
      </c>
      <c r="D448" s="44">
        <v>1.15583249270556</v>
      </c>
      <c r="E448" s="45">
        <v>0.161014415077119</v>
      </c>
      <c r="F448" s="45">
        <v>0.00316880124643433</v>
      </c>
      <c r="G448" s="45">
        <v>9.99787790065162</v>
      </c>
      <c r="H448" s="45">
        <v>0.190755892163813</v>
      </c>
      <c r="I448" s="45">
        <v>0.442467939386291</v>
      </c>
      <c r="J448" s="45">
        <v>0.00612582752799509</v>
      </c>
      <c r="K448" s="43">
        <v>2466.35</v>
      </c>
      <c r="L448" s="43">
        <v>33.0274999999999</v>
      </c>
      <c r="M448" s="43">
        <v>2361.67924850528</v>
      </c>
      <c r="N448" s="43">
        <v>27.4061176467784</v>
      </c>
      <c r="O448" s="44">
        <f t="shared" si="10"/>
        <v>4.43204772879155</v>
      </c>
    </row>
    <row r="449" spans="1:15">
      <c r="A449" s="36">
        <v>14</v>
      </c>
      <c r="B449" s="43">
        <v>1357.6059506376</v>
      </c>
      <c r="C449" s="43">
        <v>314.20808114413</v>
      </c>
      <c r="D449" s="44">
        <v>0.231442769528641</v>
      </c>
      <c r="E449" s="45">
        <v>0.159605344736433</v>
      </c>
      <c r="F449" s="45">
        <v>0.00250081496203408</v>
      </c>
      <c r="G449" s="45">
        <v>10.376340612005</v>
      </c>
      <c r="H449" s="45">
        <v>0.192191501960755</v>
      </c>
      <c r="I449" s="45">
        <v>0.467767795860404</v>
      </c>
      <c r="J449" s="45">
        <v>0.00591171690756598</v>
      </c>
      <c r="K449" s="43">
        <v>2451.54</v>
      </c>
      <c r="L449" s="43">
        <v>26.2325000000001</v>
      </c>
      <c r="M449" s="43">
        <v>2473.76464447498</v>
      </c>
      <c r="N449" s="43">
        <v>25.99851311798</v>
      </c>
      <c r="O449" s="44">
        <f t="shared" si="10"/>
        <v>-0.898413861828662</v>
      </c>
    </row>
    <row r="450" spans="1:15">
      <c r="A450" s="36">
        <v>15</v>
      </c>
      <c r="B450" s="43">
        <v>1057.78015168812</v>
      </c>
      <c r="C450" s="43">
        <v>179.725512202263</v>
      </c>
      <c r="D450" s="44">
        <v>0.169908191144859</v>
      </c>
      <c r="E450" s="45">
        <v>0.155557124525947</v>
      </c>
      <c r="F450" s="45">
        <v>0.00259077566821003</v>
      </c>
      <c r="G450" s="45">
        <v>9.01766745431098</v>
      </c>
      <c r="H450" s="45">
        <v>0.234897466149608</v>
      </c>
      <c r="I450" s="45">
        <v>0.418564952904901</v>
      </c>
      <c r="J450" s="45">
        <v>0.00985272619026734</v>
      </c>
      <c r="K450" s="43">
        <v>2409.26</v>
      </c>
      <c r="L450" s="43">
        <v>28.3924999999999</v>
      </c>
      <c r="M450" s="43">
        <v>2253.9614122181</v>
      </c>
      <c r="N450" s="43">
        <v>44.7904886441021</v>
      </c>
      <c r="O450" s="44">
        <f t="shared" si="10"/>
        <v>6.89002868194946</v>
      </c>
    </row>
    <row r="451" spans="1:15">
      <c r="A451" s="36">
        <v>16</v>
      </c>
      <c r="B451" s="43">
        <v>336.634469754498</v>
      </c>
      <c r="C451" s="43">
        <v>142.690119445278</v>
      </c>
      <c r="D451" s="44">
        <v>0.423872574752491</v>
      </c>
      <c r="E451" s="45">
        <v>0.1555397549177</v>
      </c>
      <c r="F451" s="45">
        <v>0.00320373807033046</v>
      </c>
      <c r="G451" s="45">
        <v>9.90796791356943</v>
      </c>
      <c r="H451" s="45">
        <v>0.197339906737532</v>
      </c>
      <c r="I451" s="45">
        <v>0.454753449703788</v>
      </c>
      <c r="J451" s="45">
        <v>0.00598858256786327</v>
      </c>
      <c r="K451" s="43">
        <v>2409.26</v>
      </c>
      <c r="L451" s="43">
        <v>34.875</v>
      </c>
      <c r="M451" s="43">
        <v>2416.35091629148</v>
      </c>
      <c r="N451" s="43">
        <v>26.5691226774044</v>
      </c>
      <c r="O451" s="44">
        <f t="shared" si="10"/>
        <v>-0.293455567387657</v>
      </c>
    </row>
    <row r="452" spans="1:15">
      <c r="A452" s="36">
        <v>17</v>
      </c>
      <c r="B452" s="43">
        <v>818.637837801072</v>
      </c>
      <c r="C452" s="43">
        <v>1062.72840878899</v>
      </c>
      <c r="D452" s="44">
        <v>1.29816673468645</v>
      </c>
      <c r="E452" s="45">
        <v>0.159839660001684</v>
      </c>
      <c r="F452" s="45">
        <v>0.00290300434850668</v>
      </c>
      <c r="G452" s="45">
        <v>7.15652038521837</v>
      </c>
      <c r="H452" s="45">
        <v>0.272245997978115</v>
      </c>
      <c r="I452" s="45">
        <v>0.320950255888642</v>
      </c>
      <c r="J452" s="45">
        <v>0.0107990919280307</v>
      </c>
      <c r="K452" s="43">
        <v>2454.01</v>
      </c>
      <c r="L452" s="43">
        <v>25.4625000000001</v>
      </c>
      <c r="M452" s="43">
        <v>1794.36820903079</v>
      </c>
      <c r="N452" s="43">
        <v>52.7099219490012</v>
      </c>
      <c r="O452" s="44">
        <f t="shared" si="10"/>
        <v>36.7617854378678</v>
      </c>
    </row>
    <row r="453" spans="1:15">
      <c r="A453" s="36">
        <v>18</v>
      </c>
      <c r="B453" s="43">
        <v>682.315942934864</v>
      </c>
      <c r="C453" s="43">
        <v>167.937342177041</v>
      </c>
      <c r="D453" s="44">
        <v>0.246128415898781</v>
      </c>
      <c r="E453" s="45">
        <v>0.156924664828605</v>
      </c>
      <c r="F453" s="45">
        <v>0.00308176180209986</v>
      </c>
      <c r="G453" s="45">
        <v>9.36301331516865</v>
      </c>
      <c r="H453" s="45">
        <v>0.196549252384362</v>
      </c>
      <c r="I453" s="45">
        <v>0.429549405769999</v>
      </c>
      <c r="J453" s="45">
        <v>0.00572728672394744</v>
      </c>
      <c r="K453" s="43">
        <v>2433.33</v>
      </c>
      <c r="L453" s="43">
        <v>33.3300000000002</v>
      </c>
      <c r="M453" s="43">
        <v>2303.68601938416</v>
      </c>
      <c r="N453" s="43">
        <v>25.8565853953541</v>
      </c>
      <c r="O453" s="44">
        <f t="shared" si="10"/>
        <v>5.62767579978185</v>
      </c>
    </row>
    <row r="454" spans="1:15">
      <c r="A454" s="36">
        <v>19</v>
      </c>
      <c r="B454" s="43">
        <v>938.224074255817</v>
      </c>
      <c r="C454" s="43">
        <v>179.982325047051</v>
      </c>
      <c r="D454" s="44">
        <v>0.191832985302376</v>
      </c>
      <c r="E454" s="45">
        <v>0.157361427017923</v>
      </c>
      <c r="F454" s="45">
        <v>0.00320487890500132</v>
      </c>
      <c r="G454" s="45">
        <v>9.977670646042</v>
      </c>
      <c r="H454" s="45">
        <v>0.218973050144279</v>
      </c>
      <c r="I454" s="45">
        <v>0.456889572991158</v>
      </c>
      <c r="J454" s="45">
        <v>0.00623271463497039</v>
      </c>
      <c r="K454" s="43">
        <v>2427.47</v>
      </c>
      <c r="L454" s="43">
        <v>34.5650000000001</v>
      </c>
      <c r="M454" s="43">
        <v>2425.80972550517</v>
      </c>
      <c r="N454" s="43">
        <v>27.6094765748078</v>
      </c>
      <c r="O454" s="44">
        <f t="shared" si="10"/>
        <v>0.0684420743050751</v>
      </c>
    </row>
    <row r="455" spans="1:15">
      <c r="A455" s="36">
        <v>20</v>
      </c>
      <c r="B455" s="43">
        <v>566.626602097155</v>
      </c>
      <c r="C455" s="43">
        <v>153.783871116238</v>
      </c>
      <c r="D455" s="44">
        <v>0.271402490717987</v>
      </c>
      <c r="E455" s="45">
        <v>0.157424323088371</v>
      </c>
      <c r="F455" s="45">
        <v>0.00390025417920624</v>
      </c>
      <c r="G455" s="45">
        <v>10.212928017706</v>
      </c>
      <c r="H455" s="45">
        <v>0.238692920063939</v>
      </c>
      <c r="I455" s="45">
        <v>0.461278590030516</v>
      </c>
      <c r="J455" s="45">
        <v>0.00614994072454343</v>
      </c>
      <c r="K455" s="43">
        <v>2428.085</v>
      </c>
      <c r="L455" s="43">
        <v>41.1975</v>
      </c>
      <c r="M455" s="43">
        <v>2445.20096099385</v>
      </c>
      <c r="N455" s="43">
        <v>27.162507288837</v>
      </c>
      <c r="O455" s="44">
        <f t="shared" si="10"/>
        <v>-0.699981771105362</v>
      </c>
    </row>
    <row r="456" spans="1:15">
      <c r="A456" s="36">
        <v>21</v>
      </c>
      <c r="B456" s="43">
        <v>924.996346041532</v>
      </c>
      <c r="C456" s="43">
        <v>158.627558312875</v>
      </c>
      <c r="D456" s="44">
        <v>0.171489929654007</v>
      </c>
      <c r="E456" s="45">
        <v>0.158119261760212</v>
      </c>
      <c r="F456" s="45">
        <v>0.00353487841269051</v>
      </c>
      <c r="G456" s="45">
        <v>9.54590936186439</v>
      </c>
      <c r="H456" s="45">
        <v>0.240669453413846</v>
      </c>
      <c r="I456" s="45">
        <v>0.434285347841625</v>
      </c>
      <c r="J456" s="45">
        <v>0.00723143356577485</v>
      </c>
      <c r="K456" s="43">
        <v>2435.49</v>
      </c>
      <c r="L456" s="43">
        <v>37.4949999999999</v>
      </c>
      <c r="M456" s="43">
        <v>2325.00699255008</v>
      </c>
      <c r="N456" s="43">
        <v>32.5260126219473</v>
      </c>
      <c r="O456" s="44">
        <f t="shared" si="10"/>
        <v>4.75194301797524</v>
      </c>
    </row>
    <row r="457" spans="1:15">
      <c r="A457" s="36">
        <v>22</v>
      </c>
      <c r="B457" s="43">
        <v>1105.35522821803</v>
      </c>
      <c r="C457" s="43">
        <v>174.184739545963</v>
      </c>
      <c r="D457" s="44">
        <v>0.157582589831118</v>
      </c>
      <c r="E457" s="45">
        <v>0.158226756430927</v>
      </c>
      <c r="F457" s="45">
        <v>0.0031664721498364</v>
      </c>
      <c r="G457" s="45">
        <v>9.08775572537941</v>
      </c>
      <c r="H457" s="45">
        <v>0.234318992187605</v>
      </c>
      <c r="I457" s="45">
        <v>0.412127874520747</v>
      </c>
      <c r="J457" s="45">
        <v>0.00758980762512541</v>
      </c>
      <c r="K457" s="43">
        <v>2436.72</v>
      </c>
      <c r="L457" s="43">
        <v>33.6375000000003</v>
      </c>
      <c r="M457" s="43">
        <v>2224.64269242382</v>
      </c>
      <c r="N457" s="43">
        <v>34.6685624940268</v>
      </c>
      <c r="O457" s="44">
        <f t="shared" si="10"/>
        <v>9.53309528305038</v>
      </c>
    </row>
    <row r="458" spans="1:15">
      <c r="A458" s="36">
        <v>23</v>
      </c>
      <c r="B458" s="43">
        <v>485.070629011364</v>
      </c>
      <c r="C458" s="43">
        <v>147.964803274392</v>
      </c>
      <c r="D458" s="44">
        <v>0.305037646942186</v>
      </c>
      <c r="E458" s="45">
        <v>0.161242754302015</v>
      </c>
      <c r="F458" s="45">
        <v>0.00315387156339631</v>
      </c>
      <c r="G458" s="45">
        <v>10.2613713375968</v>
      </c>
      <c r="H458" s="45">
        <v>0.216903923751843</v>
      </c>
      <c r="I458" s="45">
        <v>0.458279764345312</v>
      </c>
      <c r="J458" s="45">
        <v>0.00645179688501301</v>
      </c>
      <c r="K458" s="43">
        <v>2468.82</v>
      </c>
      <c r="L458" s="43">
        <v>33.0250000000001</v>
      </c>
      <c r="M458" s="43">
        <v>2431.95808184649</v>
      </c>
      <c r="N458" s="43">
        <v>28.5507787100176</v>
      </c>
      <c r="O458" s="44">
        <f t="shared" si="10"/>
        <v>1.51572999669147</v>
      </c>
    </row>
    <row r="459" spans="1:15">
      <c r="A459" s="36">
        <v>24</v>
      </c>
      <c r="B459" s="43">
        <v>488.577398549168</v>
      </c>
      <c r="C459" s="43">
        <v>268.314599680717</v>
      </c>
      <c r="D459" s="44">
        <v>0.549175218660293</v>
      </c>
      <c r="E459" s="45">
        <v>0.158988701404944</v>
      </c>
      <c r="F459" s="45">
        <v>0.00345352647193324</v>
      </c>
      <c r="G459" s="45">
        <v>10.0542457613346</v>
      </c>
      <c r="H459" s="45">
        <v>0.204822028733955</v>
      </c>
      <c r="I459" s="45">
        <v>0.450337578720836</v>
      </c>
      <c r="J459" s="45">
        <v>0.00590936537877028</v>
      </c>
      <c r="K459" s="43">
        <v>2455.55</v>
      </c>
      <c r="L459" s="43">
        <v>35.9549999999999</v>
      </c>
      <c r="M459" s="43">
        <v>2396.7532135161</v>
      </c>
      <c r="N459" s="43">
        <v>26.2976263427686</v>
      </c>
      <c r="O459" s="44">
        <f t="shared" si="10"/>
        <v>2.45318483990447</v>
      </c>
    </row>
    <row r="460" spans="1:15">
      <c r="A460" s="36">
        <v>25</v>
      </c>
      <c r="B460" s="43">
        <v>410.570859104195</v>
      </c>
      <c r="C460" s="43">
        <v>133.535076812122</v>
      </c>
      <c r="D460" s="44">
        <v>0.325242461443747</v>
      </c>
      <c r="E460" s="45">
        <v>0.155544180160724</v>
      </c>
      <c r="F460" s="45">
        <v>0.00415261174235181</v>
      </c>
      <c r="G460" s="45">
        <v>10.355720576994</v>
      </c>
      <c r="H460" s="45">
        <v>0.304392901971225</v>
      </c>
      <c r="I460" s="45">
        <v>0.466445618642353</v>
      </c>
      <c r="J460" s="45">
        <v>0.0131699455118558</v>
      </c>
      <c r="K460" s="43">
        <v>2409.26</v>
      </c>
      <c r="L460" s="43">
        <v>46.1399999999999</v>
      </c>
      <c r="M460" s="43">
        <v>2467.95504487022</v>
      </c>
      <c r="N460" s="43">
        <v>57.9096921216916</v>
      </c>
      <c r="O460" s="44">
        <f t="shared" si="10"/>
        <v>-2.37828663014833</v>
      </c>
    </row>
    <row r="461" spans="1:15">
      <c r="A461" s="36">
        <v>26</v>
      </c>
      <c r="B461" s="43">
        <v>893.995752534102</v>
      </c>
      <c r="C461" s="43">
        <v>165.626937781856</v>
      </c>
      <c r="D461" s="44">
        <v>0.185265911289146</v>
      </c>
      <c r="E461" s="45">
        <v>0.160416674952881</v>
      </c>
      <c r="F461" s="45">
        <v>0.00292634131592336</v>
      </c>
      <c r="G461" s="45">
        <v>9.63906851690872</v>
      </c>
      <c r="H461" s="45">
        <v>0.189533016188094</v>
      </c>
      <c r="I461" s="45">
        <v>0.432802846124165</v>
      </c>
      <c r="J461" s="45">
        <v>0.00578033824083746</v>
      </c>
      <c r="K461" s="43">
        <v>2461.105</v>
      </c>
      <c r="L461" s="43">
        <v>30.865</v>
      </c>
      <c r="M461" s="43">
        <v>2318.34042333307</v>
      </c>
      <c r="N461" s="43">
        <v>26.0368009742653</v>
      </c>
      <c r="O461" s="44">
        <f t="shared" si="10"/>
        <v>6.15805061370918</v>
      </c>
    </row>
    <row r="462" spans="1:15">
      <c r="A462" s="36">
        <v>27</v>
      </c>
      <c r="B462" s="43">
        <v>468.657536763196</v>
      </c>
      <c r="C462" s="43">
        <v>219.434514945489</v>
      </c>
      <c r="D462" s="44">
        <v>0.468219323775359</v>
      </c>
      <c r="E462" s="45">
        <v>0.160465844026432</v>
      </c>
      <c r="F462" s="45">
        <v>0.00313385044578523</v>
      </c>
      <c r="G462" s="45">
        <v>10.0451422930445</v>
      </c>
      <c r="H462" s="45">
        <v>0.21645123594786</v>
      </c>
      <c r="I462" s="45">
        <v>0.451216195699234</v>
      </c>
      <c r="J462" s="45">
        <v>0.00676519600097633</v>
      </c>
      <c r="K462" s="43">
        <v>2460.795</v>
      </c>
      <c r="L462" s="43">
        <v>33.4875</v>
      </c>
      <c r="M462" s="43">
        <v>2400.65727979482</v>
      </c>
      <c r="N462" s="43">
        <v>30.0794699264918</v>
      </c>
      <c r="O462" s="44">
        <f t="shared" si="10"/>
        <v>2.50505229177569</v>
      </c>
    </row>
    <row r="463" spans="1:15">
      <c r="A463" s="36">
        <v>28</v>
      </c>
      <c r="B463" s="43">
        <v>1969.02587066624</v>
      </c>
      <c r="C463" s="43">
        <v>191.722305622618</v>
      </c>
      <c r="D463" s="44">
        <v>0.0973691145854509</v>
      </c>
      <c r="E463" s="45">
        <v>0.161955999804333</v>
      </c>
      <c r="F463" s="45">
        <v>0.00322625540721946</v>
      </c>
      <c r="G463" s="45">
        <v>9.63783234095328</v>
      </c>
      <c r="H463" s="45">
        <v>0.222634420464672</v>
      </c>
      <c r="I463" s="45">
        <v>0.428330537972428</v>
      </c>
      <c r="J463" s="45">
        <v>0.00692697627540258</v>
      </c>
      <c r="K463" s="43">
        <v>2476.23</v>
      </c>
      <c r="L463" s="43">
        <v>33.6450000000002</v>
      </c>
      <c r="M463" s="43">
        <v>2298.18730895023</v>
      </c>
      <c r="N463" s="43">
        <v>31.2878044228337</v>
      </c>
      <c r="O463" s="44">
        <f t="shared" si="10"/>
        <v>7.74709225642258</v>
      </c>
    </row>
    <row r="464" spans="1:15">
      <c r="A464" s="36">
        <v>29</v>
      </c>
      <c r="B464" s="43">
        <v>255.35466477562</v>
      </c>
      <c r="C464" s="43">
        <v>116.921922908071</v>
      </c>
      <c r="D464" s="44">
        <v>0.457880505182117</v>
      </c>
      <c r="E464" s="45">
        <v>0.161952774917181</v>
      </c>
      <c r="F464" s="45">
        <v>0.00375335251948055</v>
      </c>
      <c r="G464" s="45">
        <v>10.2627412243891</v>
      </c>
      <c r="H464" s="45">
        <v>0.243900715577822</v>
      </c>
      <c r="I464" s="45">
        <v>0.457097389147652</v>
      </c>
      <c r="J464" s="45">
        <v>0.00663594780862617</v>
      </c>
      <c r="K464" s="43">
        <v>2476.23</v>
      </c>
      <c r="L464" s="43">
        <v>38.8899999999999</v>
      </c>
      <c r="M464" s="43">
        <v>2426.72920046382</v>
      </c>
      <c r="N464" s="43">
        <v>29.3876452966486</v>
      </c>
      <c r="O464" s="44">
        <f t="shared" si="10"/>
        <v>2.03981554788721</v>
      </c>
    </row>
    <row r="465" spans="1:15">
      <c r="A465" s="36">
        <v>30</v>
      </c>
      <c r="B465" s="43">
        <v>1104.83198656351</v>
      </c>
      <c r="C465" s="43">
        <v>172.857007427481</v>
      </c>
      <c r="D465" s="44">
        <v>0.156455469727246</v>
      </c>
      <c r="E465" s="45">
        <v>0.157696077016714</v>
      </c>
      <c r="F465" s="45">
        <v>0.00386392852383612</v>
      </c>
      <c r="G465" s="45">
        <v>9.26220551549538</v>
      </c>
      <c r="H465" s="45">
        <v>0.267417112011778</v>
      </c>
      <c r="I465" s="45">
        <v>0.420715474808993</v>
      </c>
      <c r="J465" s="45">
        <v>0.00744451898532639</v>
      </c>
      <c r="K465" s="43">
        <v>2431.17</v>
      </c>
      <c r="L465" s="43">
        <v>40.585</v>
      </c>
      <c r="M465" s="43">
        <v>2263.72667345625</v>
      </c>
      <c r="N465" s="43">
        <v>33.8011850930784</v>
      </c>
      <c r="O465" s="44">
        <f t="shared" si="10"/>
        <v>7.39679964490141</v>
      </c>
    </row>
    <row r="466" spans="1:15">
      <c r="A466" s="36">
        <v>31</v>
      </c>
      <c r="B466" s="43">
        <v>1230.78895390679</v>
      </c>
      <c r="C466" s="43">
        <v>173.699172394295</v>
      </c>
      <c r="D466" s="44">
        <v>0.141128315982149</v>
      </c>
      <c r="E466" s="45">
        <v>0.157142286344095</v>
      </c>
      <c r="F466" s="45">
        <v>0.00341118377985946</v>
      </c>
      <c r="G466" s="45">
        <v>8.20595504714946</v>
      </c>
      <c r="H466" s="45">
        <v>0.190162780746937</v>
      </c>
      <c r="I466" s="45">
        <v>0.375657295928812</v>
      </c>
      <c r="J466" s="45">
        <v>0.00512985638187813</v>
      </c>
      <c r="K466" s="43">
        <v>2424.995</v>
      </c>
      <c r="L466" s="43">
        <v>36.7224999999999</v>
      </c>
      <c r="M466" s="43">
        <v>2055.96551361637</v>
      </c>
      <c r="N466" s="43">
        <v>24.06444445329</v>
      </c>
      <c r="O466" s="44">
        <f t="shared" si="10"/>
        <v>17.9492060513466</v>
      </c>
    </row>
    <row r="467" spans="1:15">
      <c r="A467" s="36">
        <v>32</v>
      </c>
      <c r="B467" s="43">
        <v>1405.63519016148</v>
      </c>
      <c r="C467" s="43">
        <v>186.029472885637</v>
      </c>
      <c r="D467" s="44">
        <v>0.132345486359278</v>
      </c>
      <c r="E467" s="45">
        <v>0.161663263925117</v>
      </c>
      <c r="F467" s="45">
        <v>0.00325404561472171</v>
      </c>
      <c r="G467" s="45">
        <v>10.2106014132522</v>
      </c>
      <c r="H467" s="45">
        <v>0.223948521479592</v>
      </c>
      <c r="I467" s="45">
        <v>0.4547557787583</v>
      </c>
      <c r="J467" s="45">
        <v>0.00661855113370452</v>
      </c>
      <c r="K467" s="43">
        <v>2473.14</v>
      </c>
      <c r="L467" s="43">
        <v>33.95</v>
      </c>
      <c r="M467" s="43">
        <v>2416.36123696679</v>
      </c>
      <c r="N467" s="43">
        <v>29.3575923003255</v>
      </c>
      <c r="O467" s="44">
        <f t="shared" si="10"/>
        <v>2.34976303065031</v>
      </c>
    </row>
    <row r="468" spans="1:15">
      <c r="A468" s="36">
        <v>33</v>
      </c>
      <c r="B468" s="43">
        <v>648.497126168312</v>
      </c>
      <c r="C468" s="43">
        <v>145.026613101333</v>
      </c>
      <c r="D468" s="44">
        <v>0.223634935683111</v>
      </c>
      <c r="E468" s="45">
        <v>0.161848848206355</v>
      </c>
      <c r="F468" s="45">
        <v>0.00319206432324608</v>
      </c>
      <c r="G468" s="45">
        <v>9.44674982698815</v>
      </c>
      <c r="H468" s="45">
        <v>0.204230924895457</v>
      </c>
      <c r="I468" s="45">
        <v>0.419953259364571</v>
      </c>
      <c r="J468" s="45">
        <v>0.00592034821093802</v>
      </c>
      <c r="K468" s="43">
        <v>2475.92</v>
      </c>
      <c r="L468" s="43">
        <v>33.335</v>
      </c>
      <c r="M468" s="43">
        <v>2260.2672369443</v>
      </c>
      <c r="N468" s="43">
        <v>26.90535586895</v>
      </c>
      <c r="O468" s="44">
        <f t="shared" si="10"/>
        <v>9.54102946460638</v>
      </c>
    </row>
    <row r="469" spans="1:15">
      <c r="A469" s="36">
        <v>34</v>
      </c>
      <c r="B469" s="43">
        <v>326.797141880745</v>
      </c>
      <c r="C469" s="43">
        <v>139.512419975183</v>
      </c>
      <c r="D469" s="44">
        <v>0.426908323531465</v>
      </c>
      <c r="E469" s="45">
        <v>0.16387963377172</v>
      </c>
      <c r="F469" s="45">
        <v>0.00319930962773453</v>
      </c>
      <c r="G469" s="45">
        <v>10.2642548324821</v>
      </c>
      <c r="H469" s="45">
        <v>0.213228777026354</v>
      </c>
      <c r="I469" s="45">
        <v>0.451354034201583</v>
      </c>
      <c r="J469" s="45">
        <v>0.00614289304113053</v>
      </c>
      <c r="K469" s="43">
        <v>2495.99</v>
      </c>
      <c r="L469" s="43">
        <v>33.0249999999999</v>
      </c>
      <c r="M469" s="43">
        <v>2401.26953996885</v>
      </c>
      <c r="N469" s="43">
        <v>27.3154075103228</v>
      </c>
      <c r="O469" s="44">
        <f t="shared" si="10"/>
        <v>3.94459924029931</v>
      </c>
    </row>
    <row r="470" spans="1:15">
      <c r="A470" s="36">
        <v>35</v>
      </c>
      <c r="B470" s="43">
        <v>566.381097226213</v>
      </c>
      <c r="C470" s="43">
        <v>159.910668687307</v>
      </c>
      <c r="D470" s="44">
        <v>0.282337580598032</v>
      </c>
      <c r="E470" s="45">
        <v>0.16263061012386</v>
      </c>
      <c r="F470" s="45">
        <v>0.00304974644478059</v>
      </c>
      <c r="G470" s="45">
        <v>10.2752855708147</v>
      </c>
      <c r="H470" s="45">
        <v>0.206493891749175</v>
      </c>
      <c r="I470" s="45">
        <v>0.455535659744111</v>
      </c>
      <c r="J470" s="45">
        <v>0.00651227655857205</v>
      </c>
      <c r="K470" s="43">
        <v>2483.02</v>
      </c>
      <c r="L470" s="43">
        <v>31.79</v>
      </c>
      <c r="M470" s="43">
        <v>2419.81617340451</v>
      </c>
      <c r="N470" s="43">
        <v>28.8717721793131</v>
      </c>
      <c r="O470" s="44">
        <f t="shared" si="10"/>
        <v>2.61192677733724</v>
      </c>
    </row>
    <row r="471" spans="1:15">
      <c r="A471" s="36">
        <v>36</v>
      </c>
      <c r="B471" s="43">
        <v>1665.39477281431</v>
      </c>
      <c r="C471" s="43">
        <v>175.304255806716</v>
      </c>
      <c r="D471" s="44">
        <v>0.105262883412605</v>
      </c>
      <c r="E471" s="45">
        <v>0.157431672203367</v>
      </c>
      <c r="F471" s="45">
        <v>0.00291112779434071</v>
      </c>
      <c r="G471" s="45">
        <v>8.59374827812423</v>
      </c>
      <c r="H471" s="45">
        <v>0.207883639409806</v>
      </c>
      <c r="I471" s="45">
        <v>0.391687085372668</v>
      </c>
      <c r="J471" s="45">
        <v>0.006837994129822</v>
      </c>
      <c r="K471" s="43">
        <v>2428.085</v>
      </c>
      <c r="L471" s="43">
        <v>31.4775</v>
      </c>
      <c r="M471" s="43">
        <v>2130.64781080514</v>
      </c>
      <c r="N471" s="43">
        <v>31.6950661767754</v>
      </c>
      <c r="O471" s="44">
        <f t="shared" si="10"/>
        <v>13.9599415579839</v>
      </c>
    </row>
    <row r="472" spans="1:15">
      <c r="A472" s="36">
        <v>37</v>
      </c>
      <c r="B472" s="43">
        <v>439.678180272292</v>
      </c>
      <c r="C472" s="43">
        <v>221.912109702162</v>
      </c>
      <c r="D472" s="44">
        <v>0.504714856590638</v>
      </c>
      <c r="E472" s="45">
        <v>0.163122250594391</v>
      </c>
      <c r="F472" s="45">
        <v>0.00323573434725825</v>
      </c>
      <c r="G472" s="45">
        <v>10.4444476024616</v>
      </c>
      <c r="H472" s="45">
        <v>0.209135266128551</v>
      </c>
      <c r="I472" s="45">
        <v>0.461134405697085</v>
      </c>
      <c r="J472" s="45">
        <v>0.00571898837907499</v>
      </c>
      <c r="K472" s="43">
        <v>2488.58</v>
      </c>
      <c r="L472" s="43">
        <v>33.335</v>
      </c>
      <c r="M472" s="43">
        <v>2444.56486203455</v>
      </c>
      <c r="N472" s="43">
        <v>25.2662507251274</v>
      </c>
      <c r="O472" s="44">
        <f t="shared" si="10"/>
        <v>1.80053058313279</v>
      </c>
    </row>
    <row r="473" spans="1:15">
      <c r="A473" s="36">
        <v>39</v>
      </c>
      <c r="B473" s="43">
        <v>919.493735738975</v>
      </c>
      <c r="C473" s="43">
        <v>190.503615296497</v>
      </c>
      <c r="D473" s="44">
        <v>0.20718315730927</v>
      </c>
      <c r="E473" s="45">
        <v>0.161545945204151</v>
      </c>
      <c r="F473" s="45">
        <v>0.00353610373541832</v>
      </c>
      <c r="G473" s="45">
        <v>10.1174847274419</v>
      </c>
      <c r="H473" s="45">
        <v>0.21088776845107</v>
      </c>
      <c r="I473" s="45">
        <v>0.451187409393991</v>
      </c>
      <c r="J473" s="45">
        <v>0.00558710210274083</v>
      </c>
      <c r="K473" s="43">
        <v>2471.91</v>
      </c>
      <c r="L473" s="43">
        <v>37.5025000000001</v>
      </c>
      <c r="M473" s="43">
        <v>2400.52940754021</v>
      </c>
      <c r="N473" s="43">
        <v>24.8526598321543</v>
      </c>
      <c r="O473" s="44">
        <f t="shared" si="10"/>
        <v>2.97353543079202</v>
      </c>
    </row>
    <row r="474" spans="1:15">
      <c r="A474" s="36">
        <v>40</v>
      </c>
      <c r="B474" s="43">
        <v>669.878815078515</v>
      </c>
      <c r="C474" s="43">
        <v>137.455846262263</v>
      </c>
      <c r="D474" s="44">
        <v>0.205195093751624</v>
      </c>
      <c r="E474" s="45">
        <v>0.156596901153783</v>
      </c>
      <c r="F474" s="45">
        <v>0.00383254029701346</v>
      </c>
      <c r="G474" s="45">
        <v>8.86729759579573</v>
      </c>
      <c r="H474" s="45">
        <v>0.247178752190455</v>
      </c>
      <c r="I474" s="45">
        <v>0.406042575451255</v>
      </c>
      <c r="J474" s="45">
        <v>0.00742442177496031</v>
      </c>
      <c r="K474" s="43">
        <v>2420.37</v>
      </c>
      <c r="L474" s="43">
        <v>42.125</v>
      </c>
      <c r="M474" s="43">
        <v>2196.80305682377</v>
      </c>
      <c r="N474" s="43">
        <v>34.0601016436732</v>
      </c>
      <c r="O474" s="44">
        <f t="shared" si="10"/>
        <v>10.1769224365279</v>
      </c>
    </row>
    <row r="475" spans="1:15">
      <c r="A475" s="36">
        <v>41</v>
      </c>
      <c r="B475" s="43">
        <v>1617.93199714048</v>
      </c>
      <c r="C475" s="43">
        <v>192.830967368002</v>
      </c>
      <c r="D475" s="44">
        <v>0.11918360456979</v>
      </c>
      <c r="E475" s="45">
        <v>0.151763815704682</v>
      </c>
      <c r="F475" s="45">
        <v>0.00363945966671607</v>
      </c>
      <c r="G475" s="45">
        <v>8.34708183932005</v>
      </c>
      <c r="H475" s="45">
        <v>0.278826511760996</v>
      </c>
      <c r="I475" s="45">
        <v>0.394075030345362</v>
      </c>
      <c r="J475" s="45">
        <v>0.00999853489053801</v>
      </c>
      <c r="K475" s="43">
        <v>2365.745</v>
      </c>
      <c r="L475" s="43">
        <v>41.0450000000001</v>
      </c>
      <c r="M475" s="43">
        <v>2141.69949825654</v>
      </c>
      <c r="N475" s="43">
        <v>46.2492027230283</v>
      </c>
      <c r="O475" s="44">
        <f t="shared" si="10"/>
        <v>10.4611081958905</v>
      </c>
    </row>
    <row r="476" spans="1:15">
      <c r="A476" s="36">
        <v>42</v>
      </c>
      <c r="B476" s="43">
        <v>1155.01992340008</v>
      </c>
      <c r="C476" s="43">
        <v>162.247290658271</v>
      </c>
      <c r="D476" s="44">
        <v>0.14047142163631</v>
      </c>
      <c r="E476" s="45">
        <v>0.159332127641504</v>
      </c>
      <c r="F476" s="45">
        <v>0.00348586912239287</v>
      </c>
      <c r="G476" s="45">
        <v>9.7600875382664</v>
      </c>
      <c r="H476" s="45">
        <v>0.208432199772364</v>
      </c>
      <c r="I476" s="45">
        <v>0.441310560017396</v>
      </c>
      <c r="J476" s="45">
        <v>0.0059522816696857</v>
      </c>
      <c r="K476" s="43">
        <v>2449.995</v>
      </c>
      <c r="L476" s="43">
        <v>37.0349999999999</v>
      </c>
      <c r="M476" s="43">
        <v>2356.50482392318</v>
      </c>
      <c r="N476" s="43">
        <v>26.652605397003</v>
      </c>
      <c r="O476" s="44">
        <f t="shared" si="10"/>
        <v>3.96732377238145</v>
      </c>
    </row>
    <row r="477" spans="1:15">
      <c r="A477" s="36">
        <v>43</v>
      </c>
      <c r="B477" s="43">
        <v>532.752568898362</v>
      </c>
      <c r="C477" s="43">
        <v>139.630206911885</v>
      </c>
      <c r="D477" s="44">
        <v>0.262092038712485</v>
      </c>
      <c r="E477" s="45">
        <v>0.15647988266365</v>
      </c>
      <c r="F477" s="45">
        <v>0.00370905190973641</v>
      </c>
      <c r="G477" s="45">
        <v>10.0280850586414</v>
      </c>
      <c r="H477" s="45">
        <v>0.207522329050439</v>
      </c>
      <c r="I477" s="45">
        <v>0.456191892639901</v>
      </c>
      <c r="J477" s="45">
        <v>0.00578487207394987</v>
      </c>
      <c r="K477" s="43">
        <v>2418.21</v>
      </c>
      <c r="L477" s="43">
        <v>40.1199999999999</v>
      </c>
      <c r="M477" s="43">
        <v>2422.72190482457</v>
      </c>
      <c r="N477" s="43">
        <v>25.6424389195053</v>
      </c>
      <c r="O477" s="44">
        <f t="shared" si="10"/>
        <v>-0.186232881932724</v>
      </c>
    </row>
    <row r="478" spans="1:15">
      <c r="A478" s="36">
        <v>44</v>
      </c>
      <c r="B478" s="43">
        <v>1110.23254619658</v>
      </c>
      <c r="C478" s="43">
        <v>165.510867710723</v>
      </c>
      <c r="D478" s="44">
        <v>0.149077657899445</v>
      </c>
      <c r="E478" s="45">
        <v>0.1640994599802</v>
      </c>
      <c r="F478" s="45">
        <v>0.0032934895621482</v>
      </c>
      <c r="G478" s="45">
        <v>9.85011203535174</v>
      </c>
      <c r="H478" s="45">
        <v>0.197282442236613</v>
      </c>
      <c r="I478" s="45">
        <v>0.431487660778013</v>
      </c>
      <c r="J478" s="45">
        <v>0.00518583131635347</v>
      </c>
      <c r="K478" s="43">
        <v>2498.46</v>
      </c>
      <c r="L478" s="43">
        <v>33.9524999999999</v>
      </c>
      <c r="M478" s="43">
        <v>2312.42047209702</v>
      </c>
      <c r="N478" s="43">
        <v>23.3866994093966</v>
      </c>
      <c r="O478" s="44">
        <f t="shared" si="10"/>
        <v>8.04522923697652</v>
      </c>
    </row>
    <row r="479" spans="1:15">
      <c r="A479" s="36">
        <v>46</v>
      </c>
      <c r="B479" s="43">
        <v>544.654821321141</v>
      </c>
      <c r="C479" s="43">
        <v>130.612258256713</v>
      </c>
      <c r="D479" s="44">
        <v>0.239807403044545</v>
      </c>
      <c r="E479" s="45">
        <v>0.151611495992591</v>
      </c>
      <c r="F479" s="45">
        <v>0.004680052161268</v>
      </c>
      <c r="G479" s="45">
        <v>10.0655266741304</v>
      </c>
      <c r="H479" s="45">
        <v>0.191982446956502</v>
      </c>
      <c r="I479" s="45">
        <v>0.452178101340481</v>
      </c>
      <c r="J479" s="45">
        <v>0.00550132542078911</v>
      </c>
      <c r="K479" s="43">
        <v>2363.895</v>
      </c>
      <c r="L479" s="43">
        <v>52.4699999999998</v>
      </c>
      <c r="M479" s="43">
        <v>2404.92872332612</v>
      </c>
      <c r="N479" s="43">
        <v>24.4556300995622</v>
      </c>
      <c r="O479" s="44">
        <f t="shared" si="10"/>
        <v>-1.70623448953483</v>
      </c>
    </row>
    <row r="480" spans="1:15">
      <c r="A480" s="36">
        <v>47</v>
      </c>
      <c r="B480" s="43">
        <v>505.547181816263</v>
      </c>
      <c r="C480" s="43">
        <v>127.837528096998</v>
      </c>
      <c r="D480" s="44">
        <v>0.252869628582876</v>
      </c>
      <c r="E480" s="45">
        <v>0.158765469045785</v>
      </c>
      <c r="F480" s="45">
        <v>0.00298370102164123</v>
      </c>
      <c r="G480" s="45">
        <v>10.6331046809962</v>
      </c>
      <c r="H480" s="45">
        <v>0.209213078085448</v>
      </c>
      <c r="I480" s="45">
        <v>0.481415871334753</v>
      </c>
      <c r="J480" s="45">
        <v>0.0065175991585224</v>
      </c>
      <c r="K480" s="43">
        <v>2442.28</v>
      </c>
      <c r="L480" s="43">
        <v>31.7875000000001</v>
      </c>
      <c r="M480" s="43">
        <v>2533.42981646978</v>
      </c>
      <c r="N480" s="43">
        <v>28.3944537004264</v>
      </c>
      <c r="O480" s="44">
        <f t="shared" si="10"/>
        <v>-3.59788204422385</v>
      </c>
    </row>
    <row r="481" spans="1:15">
      <c r="A481" s="36">
        <v>48</v>
      </c>
      <c r="B481" s="43">
        <v>918.194575651715</v>
      </c>
      <c r="C481" s="43">
        <v>155.54415603813</v>
      </c>
      <c r="D481" s="44">
        <v>0.169402172657933</v>
      </c>
      <c r="E481" s="45">
        <v>0.156378632225448</v>
      </c>
      <c r="F481" s="45">
        <v>0.0029492719732777</v>
      </c>
      <c r="G481" s="45">
        <v>9.71931936520572</v>
      </c>
      <c r="H481" s="45">
        <v>0.181119388552419</v>
      </c>
      <c r="I481" s="45">
        <v>0.446032041652633</v>
      </c>
      <c r="J481" s="45">
        <v>0.00484453432159906</v>
      </c>
      <c r="K481" s="43">
        <v>2416.97</v>
      </c>
      <c r="L481" s="43">
        <v>32.8674999999998</v>
      </c>
      <c r="M481" s="43">
        <v>2377.58763777804</v>
      </c>
      <c r="N481" s="43">
        <v>21.6350741632245</v>
      </c>
      <c r="O481" s="44">
        <f t="shared" si="10"/>
        <v>1.65640002480685</v>
      </c>
    </row>
    <row r="482" spans="1:15">
      <c r="A482" s="36">
        <v>49</v>
      </c>
      <c r="B482" s="43">
        <v>1282.37911282847</v>
      </c>
      <c r="C482" s="43">
        <v>168.035624302806</v>
      </c>
      <c r="D482" s="44">
        <v>0.131034280441592</v>
      </c>
      <c r="E482" s="45">
        <v>0.154410284300935</v>
      </c>
      <c r="F482" s="45">
        <v>0.00314987197534151</v>
      </c>
      <c r="G482" s="45">
        <v>8.92782005369478</v>
      </c>
      <c r="H482" s="45">
        <v>0.199016525598803</v>
      </c>
      <c r="I482" s="45">
        <v>0.414505446910197</v>
      </c>
      <c r="J482" s="45">
        <v>0.00595517073906312</v>
      </c>
      <c r="K482" s="43">
        <v>2395.37</v>
      </c>
      <c r="L482" s="43">
        <v>35.1825000000001</v>
      </c>
      <c r="M482" s="43">
        <v>2235.48726845618</v>
      </c>
      <c r="N482" s="43">
        <v>27.1667058694257</v>
      </c>
      <c r="O482" s="44">
        <f t="shared" si="10"/>
        <v>7.15203051253495</v>
      </c>
    </row>
    <row r="483" spans="1:15">
      <c r="A483" s="36">
        <v>50</v>
      </c>
      <c r="B483" s="43">
        <v>1329.12054145166</v>
      </c>
      <c r="C483" s="43">
        <v>208.542759313005</v>
      </c>
      <c r="D483" s="44">
        <v>0.156902818675299</v>
      </c>
      <c r="E483" s="45">
        <v>0.157145529863204</v>
      </c>
      <c r="F483" s="45">
        <v>0.00340150055165911</v>
      </c>
      <c r="G483" s="45">
        <v>10.292722696793</v>
      </c>
      <c r="H483" s="45">
        <v>0.295612811264319</v>
      </c>
      <c r="I483" s="45">
        <v>0.468992313658189</v>
      </c>
      <c r="J483" s="45">
        <v>0.0102638949840238</v>
      </c>
      <c r="K483" s="43">
        <v>2424.995</v>
      </c>
      <c r="L483" s="43">
        <v>36.7224999999999</v>
      </c>
      <c r="M483" s="43">
        <v>2479.1404661703</v>
      </c>
      <c r="N483" s="43">
        <v>45.0611872202961</v>
      </c>
      <c r="O483" s="44">
        <f t="shared" si="10"/>
        <v>-2.18404188504665</v>
      </c>
    </row>
    <row r="484" spans="1:15">
      <c r="A484" s="36">
        <v>51</v>
      </c>
      <c r="B484" s="43">
        <v>2116.55570275298</v>
      </c>
      <c r="C484" s="43">
        <v>445.962693154246</v>
      </c>
      <c r="D484" s="44">
        <v>0.210702081959944</v>
      </c>
      <c r="E484" s="45">
        <v>0.15790580253751</v>
      </c>
      <c r="F484" s="45">
        <v>0.00327209724268095</v>
      </c>
      <c r="G484" s="45">
        <v>9.69096421022626</v>
      </c>
      <c r="H484" s="45">
        <v>0.331465566926492</v>
      </c>
      <c r="I484" s="45">
        <v>0.441035337721804</v>
      </c>
      <c r="J484" s="45">
        <v>0.0128097811030072</v>
      </c>
      <c r="K484" s="43">
        <v>2435.18</v>
      </c>
      <c r="L484" s="43">
        <v>35.1799999999998</v>
      </c>
      <c r="M484" s="43">
        <v>2355.27374550451</v>
      </c>
      <c r="N484" s="43">
        <v>57.3181579292165</v>
      </c>
      <c r="O484" s="44">
        <f t="shared" si="10"/>
        <v>3.39265253765115</v>
      </c>
    </row>
    <row r="485" spans="1:15">
      <c r="A485" s="36">
        <v>52</v>
      </c>
      <c r="B485" s="43">
        <v>1040.24466428878</v>
      </c>
      <c r="C485" s="43">
        <v>176.464992015432</v>
      </c>
      <c r="D485" s="44">
        <v>0.169637968906172</v>
      </c>
      <c r="E485" s="45">
        <v>0.158464259152247</v>
      </c>
      <c r="F485" s="45">
        <v>0.00306330508102426</v>
      </c>
      <c r="G485" s="45">
        <v>9.98352777751448</v>
      </c>
      <c r="H485" s="45">
        <v>0.204040804426035</v>
      </c>
      <c r="I485" s="45">
        <v>0.452654722161842</v>
      </c>
      <c r="J485" s="45">
        <v>0.00535808035820779</v>
      </c>
      <c r="K485" s="43">
        <v>2439.195</v>
      </c>
      <c r="L485" s="43">
        <v>32.7149999999999</v>
      </c>
      <c r="M485" s="43">
        <v>2407.04416021118</v>
      </c>
      <c r="N485" s="43">
        <v>23.8129370256608</v>
      </c>
      <c r="O485" s="44">
        <f t="shared" si="10"/>
        <v>1.33569796185207</v>
      </c>
    </row>
    <row r="486" spans="1:15">
      <c r="A486" s="36">
        <v>53</v>
      </c>
      <c r="B486" s="43">
        <v>1389.35880388108</v>
      </c>
      <c r="C486" s="43">
        <v>312.388301024132</v>
      </c>
      <c r="D486" s="44">
        <v>0.224843503457492</v>
      </c>
      <c r="E486" s="45">
        <v>0.164348037102591</v>
      </c>
      <c r="F486" s="45">
        <v>0.00304883325522748</v>
      </c>
      <c r="G486" s="45">
        <v>9.95110066442688</v>
      </c>
      <c r="H486" s="45">
        <v>0.288232497309408</v>
      </c>
      <c r="I486" s="45">
        <v>0.433911868326488</v>
      </c>
      <c r="J486" s="45">
        <v>0.0100086460364542</v>
      </c>
      <c r="K486" s="43">
        <v>2501.85</v>
      </c>
      <c r="L486" s="43">
        <v>31.1775</v>
      </c>
      <c r="M486" s="43">
        <v>2323.32816541564</v>
      </c>
      <c r="N486" s="43">
        <v>45.0131939402941</v>
      </c>
      <c r="O486" s="44">
        <f t="shared" si="10"/>
        <v>7.68388371654862</v>
      </c>
    </row>
    <row r="487" spans="1:15">
      <c r="A487" s="36">
        <v>54</v>
      </c>
      <c r="B487" s="43">
        <v>755.43238376366</v>
      </c>
      <c r="C487" s="43">
        <v>236.581391464697</v>
      </c>
      <c r="D487" s="44">
        <v>0.313173483887491</v>
      </c>
      <c r="E487" s="45">
        <v>0.159629137481645</v>
      </c>
      <c r="F487" s="45">
        <v>0.00286155361293759</v>
      </c>
      <c r="G487" s="45">
        <v>10.6700912331581</v>
      </c>
      <c r="H487" s="45">
        <v>0.204797035773992</v>
      </c>
      <c r="I487" s="45">
        <v>0.480571820631212</v>
      </c>
      <c r="J487" s="45">
        <v>0.00587016375822609</v>
      </c>
      <c r="K487" s="43">
        <v>2451.54</v>
      </c>
      <c r="L487" s="43">
        <v>31.0174999999999</v>
      </c>
      <c r="M487" s="43">
        <v>2529.75586428708</v>
      </c>
      <c r="N487" s="43">
        <v>25.5951916791902</v>
      </c>
      <c r="O487" s="44">
        <f t="shared" si="10"/>
        <v>-3.09183448850794</v>
      </c>
    </row>
    <row r="488" spans="1:15">
      <c r="A488" s="51" t="s">
        <v>26</v>
      </c>
      <c r="B488" s="43"/>
      <c r="C488" s="43"/>
      <c r="D488" s="44"/>
      <c r="E488" s="45"/>
      <c r="F488" s="45"/>
      <c r="G488" s="45"/>
      <c r="H488" s="45"/>
      <c r="I488" s="45"/>
      <c r="J488" s="45"/>
      <c r="K488" s="43"/>
      <c r="L488" s="43"/>
      <c r="M488" s="43"/>
      <c r="N488" s="43"/>
      <c r="O488" s="44"/>
    </row>
    <row r="489" spans="1:15">
      <c r="A489" s="36">
        <v>1</v>
      </c>
      <c r="B489" s="43">
        <v>243.160254751939</v>
      </c>
      <c r="C489" s="43">
        <v>153.570613797667</v>
      </c>
      <c r="D489" s="44">
        <v>0.631561329602705</v>
      </c>
      <c r="E489" s="45">
        <v>0.162412356984904</v>
      </c>
      <c r="F489" s="45">
        <v>0.00357343870878234</v>
      </c>
      <c r="G489" s="45">
        <v>10.6199121568702</v>
      </c>
      <c r="H489" s="45">
        <v>0.1694323919772</v>
      </c>
      <c r="I489" s="45">
        <v>0.464783857715814</v>
      </c>
      <c r="J489" s="45">
        <v>0.00454407195090362</v>
      </c>
      <c r="K489" s="43">
        <v>2481.17</v>
      </c>
      <c r="L489" s="43">
        <v>37.0374999999999</v>
      </c>
      <c r="M489" s="43">
        <v>2460.64589324074</v>
      </c>
      <c r="N489" s="43">
        <v>20.0422465467571</v>
      </c>
      <c r="O489" s="44">
        <f t="shared" si="10"/>
        <v>0.834094284579456</v>
      </c>
    </row>
    <row r="490" spans="1:15">
      <c r="A490" s="36">
        <v>2</v>
      </c>
      <c r="B490" s="43">
        <v>187.289832879438</v>
      </c>
      <c r="C490" s="43">
        <v>83.765223966178</v>
      </c>
      <c r="D490" s="44">
        <v>0.4472491788708</v>
      </c>
      <c r="E490" s="45">
        <v>0.165648221831795</v>
      </c>
      <c r="F490" s="45">
        <v>0.00274310173954076</v>
      </c>
      <c r="G490" s="45">
        <v>10.6075665121763</v>
      </c>
      <c r="H490" s="45">
        <v>0.178270647498545</v>
      </c>
      <c r="I490" s="45">
        <v>0.46635472600559</v>
      </c>
      <c r="J490" s="45">
        <v>0.00555435027688375</v>
      </c>
      <c r="K490" s="43">
        <v>2513.885</v>
      </c>
      <c r="L490" s="43">
        <v>27.7775000000001</v>
      </c>
      <c r="M490" s="43">
        <v>2467.55547346132</v>
      </c>
      <c r="N490" s="43">
        <v>24.4544606234774</v>
      </c>
      <c r="O490" s="44">
        <f t="shared" si="10"/>
        <v>1.87754751765286</v>
      </c>
    </row>
    <row r="491" spans="1:15">
      <c r="A491" s="36">
        <v>3</v>
      </c>
      <c r="B491" s="43">
        <v>991.814634519032</v>
      </c>
      <c r="C491" s="43">
        <v>449.986979489442</v>
      </c>
      <c r="D491" s="44">
        <v>0.453700685418559</v>
      </c>
      <c r="E491" s="45">
        <v>0.16845982520187</v>
      </c>
      <c r="F491" s="45">
        <v>0.00271038320968004</v>
      </c>
      <c r="G491" s="45">
        <v>11.8580100346632</v>
      </c>
      <c r="H491" s="45">
        <v>0.263589650602485</v>
      </c>
      <c r="I491" s="45">
        <v>0.511187399456187</v>
      </c>
      <c r="J491" s="45">
        <v>0.00901015518990815</v>
      </c>
      <c r="K491" s="43">
        <v>2542.28</v>
      </c>
      <c r="L491" s="43">
        <v>26.0799999999999</v>
      </c>
      <c r="M491" s="43">
        <v>2661.69669018989</v>
      </c>
      <c r="N491" s="43">
        <v>38.4623314297665</v>
      </c>
      <c r="O491" s="44">
        <f t="shared" si="10"/>
        <v>-4.48648753368554</v>
      </c>
    </row>
    <row r="492" spans="1:15">
      <c r="A492" s="36">
        <v>4</v>
      </c>
      <c r="B492" s="43">
        <v>242.112492946261</v>
      </c>
      <c r="C492" s="43">
        <v>119.556474219308</v>
      </c>
      <c r="D492" s="44">
        <v>0.493805473498817</v>
      </c>
      <c r="E492" s="45">
        <v>0.168063538403734</v>
      </c>
      <c r="F492" s="45">
        <v>0.00307194446218298</v>
      </c>
      <c r="G492" s="45">
        <v>10.8885511598616</v>
      </c>
      <c r="H492" s="45">
        <v>0.216662698984754</v>
      </c>
      <c r="I492" s="45">
        <v>0.471371418722016</v>
      </c>
      <c r="J492" s="45">
        <v>0.00637740348203182</v>
      </c>
      <c r="K492" s="43">
        <v>2538.58</v>
      </c>
      <c r="L492" s="43">
        <v>29.7824999999998</v>
      </c>
      <c r="M492" s="43">
        <v>2489.5723047909</v>
      </c>
      <c r="N492" s="43">
        <v>27.9731843013251</v>
      </c>
      <c r="O492" s="44">
        <f t="shared" si="10"/>
        <v>1.96851865337633</v>
      </c>
    </row>
    <row r="493" spans="1:15">
      <c r="A493" s="36">
        <v>5</v>
      </c>
      <c r="B493" s="43">
        <v>119.124727965066</v>
      </c>
      <c r="C493" s="43">
        <v>62.886802822146</v>
      </c>
      <c r="D493" s="44">
        <v>0.527907210336614</v>
      </c>
      <c r="E493" s="45">
        <v>0.165654994621174</v>
      </c>
      <c r="F493" s="45">
        <v>0.003853722056129</v>
      </c>
      <c r="G493" s="45">
        <v>10.689554851479</v>
      </c>
      <c r="H493" s="45">
        <v>0.212542008689771</v>
      </c>
      <c r="I493" s="45">
        <v>0.465222620568112</v>
      </c>
      <c r="J493" s="45">
        <v>0.00575729081008124</v>
      </c>
      <c r="K493" s="43">
        <v>2514.5</v>
      </c>
      <c r="L493" s="43">
        <v>38.8899999999999</v>
      </c>
      <c r="M493" s="43">
        <v>2462.57656958275</v>
      </c>
      <c r="N493" s="43">
        <v>25.3647404578835</v>
      </c>
      <c r="O493" s="44">
        <f t="shared" si="10"/>
        <v>2.10850013999961</v>
      </c>
    </row>
    <row r="494" spans="1:15">
      <c r="A494" s="36">
        <v>6</v>
      </c>
      <c r="B494" s="43">
        <v>253.104896751522</v>
      </c>
      <c r="C494" s="43">
        <v>182.608089709483</v>
      </c>
      <c r="D494" s="44">
        <v>0.721471974873537</v>
      </c>
      <c r="E494" s="45">
        <v>0.165521124208551</v>
      </c>
      <c r="F494" s="45">
        <v>0.0030388585281328</v>
      </c>
      <c r="G494" s="45">
        <v>10.6958627381419</v>
      </c>
      <c r="H494" s="45">
        <v>0.204362145366183</v>
      </c>
      <c r="I494" s="45">
        <v>0.471078820902104</v>
      </c>
      <c r="J494" s="45">
        <v>0.00606291510527705</v>
      </c>
      <c r="K494" s="43">
        <v>2512.65</v>
      </c>
      <c r="L494" s="43">
        <v>30.0925000000002</v>
      </c>
      <c r="M494" s="43">
        <v>2488.29023944498</v>
      </c>
      <c r="N494" s="43">
        <v>26.6022551126692</v>
      </c>
      <c r="O494" s="44">
        <f t="shared" si="10"/>
        <v>0.978975851324049</v>
      </c>
    </row>
    <row r="495" spans="1:15">
      <c r="A495" s="36">
        <v>7</v>
      </c>
      <c r="B495" s="43">
        <v>265.043866732838</v>
      </c>
      <c r="C495" s="43">
        <v>164.768420302192</v>
      </c>
      <c r="D495" s="44">
        <v>0.6216647166119</v>
      </c>
      <c r="E495" s="45">
        <v>0.165486527799147</v>
      </c>
      <c r="F495" s="45">
        <v>0.00337273781458791</v>
      </c>
      <c r="G495" s="45">
        <v>10.6747008657492</v>
      </c>
      <c r="H495" s="45">
        <v>0.187179982061124</v>
      </c>
      <c r="I495" s="45">
        <v>0.465586036884307</v>
      </c>
      <c r="J495" s="45">
        <v>0.00535410543914683</v>
      </c>
      <c r="K495" s="43">
        <v>2512.65</v>
      </c>
      <c r="L495" s="43">
        <v>33.4875</v>
      </c>
      <c r="M495" s="43">
        <v>2464.17526289954</v>
      </c>
      <c r="N495" s="43">
        <v>23.5877200126074</v>
      </c>
      <c r="O495" s="44">
        <f t="shared" si="10"/>
        <v>1.96717895152558</v>
      </c>
    </row>
    <row r="496" spans="1:15">
      <c r="A496" s="36">
        <v>8</v>
      </c>
      <c r="B496" s="43">
        <v>279.25092759092</v>
      </c>
      <c r="C496" s="43">
        <v>170.803847058722</v>
      </c>
      <c r="D496" s="44">
        <v>0.611650061585241</v>
      </c>
      <c r="E496" s="45">
        <v>0.16321813497213</v>
      </c>
      <c r="F496" s="45">
        <v>0.00453572659619882</v>
      </c>
      <c r="G496" s="45">
        <v>11.5813713840585</v>
      </c>
      <c r="H496" s="45">
        <v>0.199418390875859</v>
      </c>
      <c r="I496" s="45">
        <v>0.495812581693899</v>
      </c>
      <c r="J496" s="45">
        <v>0.00534223396185835</v>
      </c>
      <c r="K496" s="43">
        <v>2500</v>
      </c>
      <c r="L496" s="43">
        <v>46.4499999999998</v>
      </c>
      <c r="M496" s="43">
        <v>2595.77496913947</v>
      </c>
      <c r="N496" s="43">
        <v>23.065737791924</v>
      </c>
      <c r="O496" s="44">
        <f t="shared" si="10"/>
        <v>-3.68964838162457</v>
      </c>
    </row>
    <row r="497" spans="1:15">
      <c r="A497" s="36">
        <v>9</v>
      </c>
      <c r="B497" s="43">
        <v>226.883259872985</v>
      </c>
      <c r="C497" s="43">
        <v>152.149001013746</v>
      </c>
      <c r="D497" s="44">
        <v>0.670604790758574</v>
      </c>
      <c r="E497" s="45">
        <v>0.164665429488726</v>
      </c>
      <c r="F497" s="45">
        <v>0.0031806108849071</v>
      </c>
      <c r="G497" s="45">
        <v>10.6099925985184</v>
      </c>
      <c r="H497" s="45">
        <v>0.18015440586385</v>
      </c>
      <c r="I497" s="45">
        <v>0.465148999061699</v>
      </c>
      <c r="J497" s="45">
        <v>0.00507892292942639</v>
      </c>
      <c r="K497" s="43">
        <v>2505.555</v>
      </c>
      <c r="L497" s="43">
        <v>31.9449999999999</v>
      </c>
      <c r="M497" s="43">
        <v>2462.25265522324</v>
      </c>
      <c r="N497" s="43">
        <v>22.3859452941327</v>
      </c>
      <c r="O497" s="44">
        <f t="shared" si="10"/>
        <v>1.75864750048706</v>
      </c>
    </row>
    <row r="498" spans="1:15">
      <c r="A498" s="36">
        <v>10</v>
      </c>
      <c r="B498" s="43">
        <v>405.798952948747</v>
      </c>
      <c r="C498" s="43">
        <v>254.856724699657</v>
      </c>
      <c r="D498" s="44">
        <v>0.628036920370875</v>
      </c>
      <c r="E498" s="45">
        <v>0.165381574685825</v>
      </c>
      <c r="F498" s="45">
        <v>0.00264028826087566</v>
      </c>
      <c r="G498" s="45">
        <v>11.1990842474236</v>
      </c>
      <c r="H498" s="45">
        <v>0.196562072598471</v>
      </c>
      <c r="I498" s="45">
        <v>0.495322135617854</v>
      </c>
      <c r="J498" s="45">
        <v>0.00677680758403106</v>
      </c>
      <c r="K498" s="43">
        <v>2522.22</v>
      </c>
      <c r="L498" s="43">
        <v>26.8525</v>
      </c>
      <c r="M498" s="43">
        <v>2593.66097637933</v>
      </c>
      <c r="N498" s="43">
        <v>29.2487347049851</v>
      </c>
      <c r="O498" s="44">
        <f t="shared" si="10"/>
        <v>-2.75444543561971</v>
      </c>
    </row>
    <row r="499" spans="1:15">
      <c r="A499" s="36">
        <v>11</v>
      </c>
      <c r="B499" s="43">
        <v>421.167185528972</v>
      </c>
      <c r="C499" s="43">
        <v>182.405734872367</v>
      </c>
      <c r="D499" s="44">
        <v>0.43309578984239</v>
      </c>
      <c r="E499" s="45">
        <v>0.1662799039275</v>
      </c>
      <c r="F499" s="45">
        <v>0.00252493748092248</v>
      </c>
      <c r="G499" s="45">
        <v>10.4677768734869</v>
      </c>
      <c r="H499" s="45">
        <v>0.172066589497572</v>
      </c>
      <c r="I499" s="45">
        <v>0.459454842037562</v>
      </c>
      <c r="J499" s="45">
        <v>0.00479065712451408</v>
      </c>
      <c r="K499" s="43">
        <v>2520.68</v>
      </c>
      <c r="L499" s="43">
        <v>25.6125</v>
      </c>
      <c r="M499" s="43">
        <v>2437.15049235112</v>
      </c>
      <c r="N499" s="43">
        <v>21.201226082227</v>
      </c>
      <c r="O499" s="44">
        <f t="shared" si="10"/>
        <v>3.42734303486933</v>
      </c>
    </row>
    <row r="500" spans="1:15">
      <c r="A500" s="36">
        <v>12</v>
      </c>
      <c r="B500" s="43">
        <v>244.86999138883</v>
      </c>
      <c r="C500" s="43">
        <v>159.002043223842</v>
      </c>
      <c r="D500" s="44">
        <v>0.649332498122901</v>
      </c>
      <c r="E500" s="45">
        <v>0.164255721898962</v>
      </c>
      <c r="F500" s="45">
        <v>0.00262289300784914</v>
      </c>
      <c r="G500" s="45">
        <v>10.5814555478532</v>
      </c>
      <c r="H500" s="45">
        <v>0.173806840962695</v>
      </c>
      <c r="I500" s="45">
        <v>0.470790291521197</v>
      </c>
      <c r="J500" s="45">
        <v>0.00480181796934763</v>
      </c>
      <c r="K500" s="43">
        <v>2499.69</v>
      </c>
      <c r="L500" s="43">
        <v>27.6250000000002</v>
      </c>
      <c r="M500" s="43">
        <v>2487.02575089848</v>
      </c>
      <c r="N500" s="43">
        <v>21.0889792488909</v>
      </c>
      <c r="O500" s="44">
        <f t="shared" si="10"/>
        <v>0.509212624635857</v>
      </c>
    </row>
    <row r="501" spans="1:15">
      <c r="A501" s="36">
        <v>13</v>
      </c>
      <c r="B501" s="43">
        <v>712.488472388041</v>
      </c>
      <c r="C501" s="43">
        <v>218.223731141504</v>
      </c>
      <c r="D501" s="44">
        <v>0.306283876299199</v>
      </c>
      <c r="E501" s="45">
        <v>0.164790520083388</v>
      </c>
      <c r="F501" s="45">
        <v>0.00265053573266681</v>
      </c>
      <c r="G501" s="45">
        <v>10.1862953494781</v>
      </c>
      <c r="H501" s="45">
        <v>0.174376457827961</v>
      </c>
      <c r="I501" s="45">
        <v>0.45177760713567</v>
      </c>
      <c r="J501" s="45">
        <v>0.00500678396193615</v>
      </c>
      <c r="K501" s="43">
        <v>2505.245</v>
      </c>
      <c r="L501" s="43">
        <v>26.3899999999999</v>
      </c>
      <c r="M501" s="43">
        <v>2403.15063040922</v>
      </c>
      <c r="N501" s="43">
        <v>22.2697615794206</v>
      </c>
      <c r="O501" s="44">
        <f t="shared" si="10"/>
        <v>4.24835498444784</v>
      </c>
    </row>
    <row r="502" spans="1:15">
      <c r="A502" s="36">
        <v>14</v>
      </c>
      <c r="B502" s="43">
        <v>535.944687101303</v>
      </c>
      <c r="C502" s="43">
        <v>220.308637685109</v>
      </c>
      <c r="D502" s="44">
        <v>0.411065998016819</v>
      </c>
      <c r="E502" s="45">
        <v>0.166197466737123</v>
      </c>
      <c r="F502" s="45">
        <v>0.00287322845679268</v>
      </c>
      <c r="G502" s="45">
        <v>10.2104102899815</v>
      </c>
      <c r="H502" s="45">
        <v>0.17829867415201</v>
      </c>
      <c r="I502" s="45">
        <v>0.449747690099227</v>
      </c>
      <c r="J502" s="45">
        <v>0.00512553504775064</v>
      </c>
      <c r="K502" s="43">
        <v>2519.445</v>
      </c>
      <c r="L502" s="43">
        <v>29.7825</v>
      </c>
      <c r="M502" s="43">
        <v>2394.13076205266</v>
      </c>
      <c r="N502" s="43">
        <v>22.8277229384435</v>
      </c>
      <c r="O502" s="44">
        <f t="shared" si="10"/>
        <v>5.2342269659448</v>
      </c>
    </row>
    <row r="503" spans="1:15">
      <c r="A503" s="36">
        <v>15</v>
      </c>
      <c r="B503" s="43">
        <v>400.555467492396</v>
      </c>
      <c r="C503" s="43">
        <v>265.306343572818</v>
      </c>
      <c r="D503" s="44">
        <v>0.662346079642151</v>
      </c>
      <c r="E503" s="45">
        <v>0.16476743187912</v>
      </c>
      <c r="F503" s="45">
        <v>0.00304991351818051</v>
      </c>
      <c r="G503" s="45">
        <v>10.4663730694553</v>
      </c>
      <c r="H503" s="45">
        <v>0.195523746666824</v>
      </c>
      <c r="I503" s="45">
        <v>0.464859964888956</v>
      </c>
      <c r="J503" s="45">
        <v>0.00521548610857626</v>
      </c>
      <c r="K503" s="43">
        <v>2505.245</v>
      </c>
      <c r="L503" s="43">
        <v>31.1724999999999</v>
      </c>
      <c r="M503" s="43">
        <v>2460.98082703483</v>
      </c>
      <c r="N503" s="43">
        <v>22.9902481852538</v>
      </c>
      <c r="O503" s="44">
        <f t="shared" si="10"/>
        <v>1.79863948873193</v>
      </c>
    </row>
    <row r="504" spans="1:15">
      <c r="A504" s="36">
        <v>16</v>
      </c>
      <c r="B504" s="43">
        <v>467.214403872684</v>
      </c>
      <c r="C504" s="43">
        <v>292.199927491912</v>
      </c>
      <c r="D504" s="44">
        <v>0.625408645516708</v>
      </c>
      <c r="E504" s="45">
        <v>0.164397326465681</v>
      </c>
      <c r="F504" s="45">
        <v>0.00303305290134229</v>
      </c>
      <c r="G504" s="45">
        <v>10.4540350130957</v>
      </c>
      <c r="H504" s="45">
        <v>0.204680796572585</v>
      </c>
      <c r="I504" s="45">
        <v>0.464702968794959</v>
      </c>
      <c r="J504" s="45">
        <v>0.00558995733304476</v>
      </c>
      <c r="K504" s="43">
        <v>2501.54</v>
      </c>
      <c r="L504" s="43">
        <v>31.1774999999998</v>
      </c>
      <c r="M504" s="43">
        <v>2460.28989676928</v>
      </c>
      <c r="N504" s="43">
        <v>24.6382264876378</v>
      </c>
      <c r="O504" s="44">
        <f t="shared" si="10"/>
        <v>1.6766358828237</v>
      </c>
    </row>
    <row r="505" spans="1:15">
      <c r="A505" s="36">
        <v>17</v>
      </c>
      <c r="B505" s="43">
        <v>245.934621496792</v>
      </c>
      <c r="C505" s="43">
        <v>108.686379614997</v>
      </c>
      <c r="D505" s="44">
        <v>0.441932001901631</v>
      </c>
      <c r="E505" s="45">
        <v>0.166411398656206</v>
      </c>
      <c r="F505" s="45">
        <v>0.00285692369995057</v>
      </c>
      <c r="G505" s="45">
        <v>10.6792341013302</v>
      </c>
      <c r="H505" s="45">
        <v>0.19173144222526</v>
      </c>
      <c r="I505" s="45">
        <v>0.468485532272357</v>
      </c>
      <c r="J505" s="45">
        <v>0.00518235135855579</v>
      </c>
      <c r="K505" s="43">
        <v>2521.91</v>
      </c>
      <c r="L505" s="43">
        <v>27.9300000000001</v>
      </c>
      <c r="M505" s="43">
        <v>2476.91616156845</v>
      </c>
      <c r="N505" s="43">
        <v>22.7889702896385</v>
      </c>
      <c r="O505" s="44">
        <f t="shared" si="10"/>
        <v>1.8165264989453</v>
      </c>
    </row>
    <row r="506" spans="1:15">
      <c r="A506" s="36">
        <v>18</v>
      </c>
      <c r="B506" s="43">
        <v>562.527245369048</v>
      </c>
      <c r="C506" s="43">
        <v>194.78542540674</v>
      </c>
      <c r="D506" s="44">
        <v>0.346268428792191</v>
      </c>
      <c r="E506" s="45">
        <v>0.165334780762148</v>
      </c>
      <c r="F506" s="45">
        <v>0.00257788114837192</v>
      </c>
      <c r="G506" s="45">
        <v>10.326769228087</v>
      </c>
      <c r="H506" s="45">
        <v>0.173908671241938</v>
      </c>
      <c r="I506" s="45">
        <v>0.455262716403181</v>
      </c>
      <c r="J506" s="45">
        <v>0.00488590874732779</v>
      </c>
      <c r="K506" s="43">
        <v>2510.8</v>
      </c>
      <c r="L506" s="43">
        <v>26.2325000000001</v>
      </c>
      <c r="M506" s="43">
        <v>2418.60722273073</v>
      </c>
      <c r="N506" s="43">
        <v>21.6826044824101</v>
      </c>
      <c r="O506" s="44">
        <f t="shared" si="10"/>
        <v>3.81181269959079</v>
      </c>
    </row>
    <row r="507" spans="1:15">
      <c r="A507" s="36">
        <v>19</v>
      </c>
      <c r="B507" s="43">
        <v>150.341485822193</v>
      </c>
      <c r="C507" s="43">
        <v>69.2866816201361</v>
      </c>
      <c r="D507" s="44">
        <v>0.460862025150401</v>
      </c>
      <c r="E507" s="45">
        <v>0.165375629576892</v>
      </c>
      <c r="F507" s="45">
        <v>0.00371272022172349</v>
      </c>
      <c r="G507" s="45">
        <v>10.8442968007892</v>
      </c>
      <c r="H507" s="45">
        <v>0.182131858427957</v>
      </c>
      <c r="I507" s="45">
        <v>0.468321269743833</v>
      </c>
      <c r="J507" s="45">
        <v>0.00530607792409767</v>
      </c>
      <c r="K507" s="43">
        <v>2522.22</v>
      </c>
      <c r="L507" s="43">
        <v>38.4275</v>
      </c>
      <c r="M507" s="43">
        <v>2476.19503527996</v>
      </c>
      <c r="N507" s="43">
        <v>23.3337745803214</v>
      </c>
      <c r="O507" s="44">
        <f t="shared" ref="O507:O570" si="11">(K507/M507-1)*100</f>
        <v>1.8586970761306</v>
      </c>
    </row>
    <row r="508" spans="1:15">
      <c r="A508" s="36">
        <v>20</v>
      </c>
      <c r="B508" s="43">
        <v>189.617641795353</v>
      </c>
      <c r="C508" s="43">
        <v>97.144948352929</v>
      </c>
      <c r="D508" s="44">
        <v>0.512320200974621</v>
      </c>
      <c r="E508" s="45">
        <v>0.168266197363549</v>
      </c>
      <c r="F508" s="45">
        <v>0.00273941093059302</v>
      </c>
      <c r="G508" s="45">
        <v>10.863619738246</v>
      </c>
      <c r="H508" s="45">
        <v>0.198455175548089</v>
      </c>
      <c r="I508" s="45">
        <v>0.469086151960826</v>
      </c>
      <c r="J508" s="45">
        <v>0.00537998434382685</v>
      </c>
      <c r="K508" s="43">
        <v>2540.43</v>
      </c>
      <c r="L508" s="43">
        <v>27.9324999999999</v>
      </c>
      <c r="M508" s="43">
        <v>2479.55224589111</v>
      </c>
      <c r="N508" s="43">
        <v>23.6455467314519</v>
      </c>
      <c r="O508" s="44">
        <f t="shared" si="11"/>
        <v>2.45519142457156</v>
      </c>
    </row>
    <row r="509" spans="1:15">
      <c r="A509" s="36">
        <v>21</v>
      </c>
      <c r="B509" s="43">
        <v>591.176433163282</v>
      </c>
      <c r="C509" s="43">
        <v>288.439884234963</v>
      </c>
      <c r="D509" s="44">
        <v>0.487908292777457</v>
      </c>
      <c r="E509" s="45">
        <v>0.167913469022635</v>
      </c>
      <c r="F509" s="45">
        <v>0.00239137094369604</v>
      </c>
      <c r="G509" s="45">
        <v>11.0366542673004</v>
      </c>
      <c r="H509" s="45">
        <v>0.178827029733497</v>
      </c>
      <c r="I509" s="45">
        <v>0.477195745395749</v>
      </c>
      <c r="J509" s="45">
        <v>0.00530057870844993</v>
      </c>
      <c r="K509" s="43">
        <v>2536.72</v>
      </c>
      <c r="L509" s="43">
        <v>24.075</v>
      </c>
      <c r="M509" s="43">
        <v>2515.0396377794</v>
      </c>
      <c r="N509" s="43">
        <v>23.1713167664477</v>
      </c>
      <c r="O509" s="44">
        <f t="shared" si="11"/>
        <v>0.862028649367219</v>
      </c>
    </row>
    <row r="510" spans="1:15">
      <c r="A510" s="36">
        <v>22</v>
      </c>
      <c r="B510" s="43">
        <v>172.679946288118</v>
      </c>
      <c r="C510" s="43">
        <v>85.9227400610275</v>
      </c>
      <c r="D510" s="44">
        <v>0.497583778012443</v>
      </c>
      <c r="E510" s="45">
        <v>0.165581665355609</v>
      </c>
      <c r="F510" s="45">
        <v>0.00266868410070159</v>
      </c>
      <c r="G510" s="45">
        <v>10.7071153951512</v>
      </c>
      <c r="H510" s="45">
        <v>0.182973593352391</v>
      </c>
      <c r="I510" s="45">
        <v>0.469810706959028</v>
      </c>
      <c r="J510" s="45">
        <v>0.00544523693993941</v>
      </c>
      <c r="K510" s="43">
        <v>2513.27</v>
      </c>
      <c r="L510" s="43">
        <v>26.6975</v>
      </c>
      <c r="M510" s="43">
        <v>2482.73084108174</v>
      </c>
      <c r="N510" s="43">
        <v>23.9197599256713</v>
      </c>
      <c r="O510" s="44">
        <f t="shared" si="11"/>
        <v>1.23006321961803</v>
      </c>
    </row>
    <row r="511" spans="1:15">
      <c r="A511" s="36">
        <v>23</v>
      </c>
      <c r="B511" s="43">
        <v>405.268630930293</v>
      </c>
      <c r="C511" s="43">
        <v>208.288919029615</v>
      </c>
      <c r="D511" s="44">
        <v>0.513952729456234</v>
      </c>
      <c r="E511" s="45">
        <v>0.169328570868461</v>
      </c>
      <c r="F511" s="45">
        <v>0.00252620714314883</v>
      </c>
      <c r="G511" s="45">
        <v>10.2290437986656</v>
      </c>
      <c r="H511" s="45">
        <v>0.166503052151149</v>
      </c>
      <c r="I511" s="45">
        <v>0.437638699491586</v>
      </c>
      <c r="J511" s="45">
        <v>0.00496622836444158</v>
      </c>
      <c r="K511" s="43">
        <v>2550.92</v>
      </c>
      <c r="L511" s="43">
        <v>25.0049999999999</v>
      </c>
      <c r="M511" s="43">
        <v>2340.06108388511</v>
      </c>
      <c r="N511" s="43">
        <v>22.3045374108911</v>
      </c>
      <c r="O511" s="44">
        <f t="shared" si="11"/>
        <v>9.01082957051744</v>
      </c>
    </row>
    <row r="512" spans="1:15">
      <c r="A512" s="36">
        <v>24</v>
      </c>
      <c r="B512" s="43">
        <v>341.756243348737</v>
      </c>
      <c r="C512" s="43">
        <v>174.056788113817</v>
      </c>
      <c r="D512" s="44">
        <v>0.509300975479782</v>
      </c>
      <c r="E512" s="45">
        <v>0.169940462528929</v>
      </c>
      <c r="F512" s="45">
        <v>0.00269190421651269</v>
      </c>
      <c r="G512" s="45">
        <v>10.9776688985896</v>
      </c>
      <c r="H512" s="45">
        <v>0.199334210205744</v>
      </c>
      <c r="I512" s="45">
        <v>0.46771937197261</v>
      </c>
      <c r="J512" s="45">
        <v>0.0061960180194028</v>
      </c>
      <c r="K512" s="43">
        <v>2557.1</v>
      </c>
      <c r="L512" s="43">
        <v>25.7749999999999</v>
      </c>
      <c r="M512" s="43">
        <v>2473.5519639765</v>
      </c>
      <c r="N512" s="43">
        <v>27.2464766781871</v>
      </c>
      <c r="O512" s="44">
        <f t="shared" si="11"/>
        <v>3.37765437072879</v>
      </c>
    </row>
    <row r="513" spans="1:15">
      <c r="A513" s="36">
        <v>25</v>
      </c>
      <c r="B513" s="43">
        <v>155.496623509739</v>
      </c>
      <c r="C513" s="43">
        <v>72.2127355773902</v>
      </c>
      <c r="D513" s="44">
        <v>0.464400666377603</v>
      </c>
      <c r="E513" s="45">
        <v>0.168108526328103</v>
      </c>
      <c r="F513" s="45">
        <v>0.00313459423556346</v>
      </c>
      <c r="G513" s="45">
        <v>11.3183159663376</v>
      </c>
      <c r="H513" s="45">
        <v>0.24857655399675</v>
      </c>
      <c r="I513" s="45">
        <v>0.485787021010166</v>
      </c>
      <c r="J513" s="45">
        <v>0.00673658948169027</v>
      </c>
      <c r="K513" s="43">
        <v>2539.195</v>
      </c>
      <c r="L513" s="43">
        <v>31.48</v>
      </c>
      <c r="M513" s="43">
        <v>2552.42296433738</v>
      </c>
      <c r="N513" s="43">
        <v>29.2606572424666</v>
      </c>
      <c r="O513" s="44">
        <f t="shared" si="11"/>
        <v>-0.518251266432013</v>
      </c>
    </row>
    <row r="514" spans="1:15">
      <c r="A514" s="36">
        <v>26</v>
      </c>
      <c r="B514" s="43">
        <v>256.794408928855</v>
      </c>
      <c r="C514" s="43">
        <v>134.078407101078</v>
      </c>
      <c r="D514" s="44">
        <v>0.522123544902509</v>
      </c>
      <c r="E514" s="45">
        <v>0.168175172980879</v>
      </c>
      <c r="F514" s="45">
        <v>0.00283100298007555</v>
      </c>
      <c r="G514" s="45">
        <v>10.381894402856</v>
      </c>
      <c r="H514" s="45">
        <v>0.180861946352543</v>
      </c>
      <c r="I514" s="45">
        <v>0.44687351187201</v>
      </c>
      <c r="J514" s="45">
        <v>0.00489372054287308</v>
      </c>
      <c r="K514" s="43">
        <v>2539.81</v>
      </c>
      <c r="L514" s="43">
        <v>28.8574999999998</v>
      </c>
      <c r="M514" s="43">
        <v>2381.33782291795</v>
      </c>
      <c r="N514" s="43">
        <v>21.84141711062</v>
      </c>
      <c r="O514" s="44">
        <f t="shared" si="11"/>
        <v>6.65475412841121</v>
      </c>
    </row>
    <row r="515" spans="1:15">
      <c r="A515" s="36">
        <v>27</v>
      </c>
      <c r="B515" s="43">
        <v>201.260509426698</v>
      </c>
      <c r="C515" s="43">
        <v>108.741012476285</v>
      </c>
      <c r="D515" s="44">
        <v>0.540299797441829</v>
      </c>
      <c r="E515" s="45">
        <v>0.16904076432531</v>
      </c>
      <c r="F515" s="45">
        <v>0.00284812790140202</v>
      </c>
      <c r="G515" s="45">
        <v>11.2041162234889</v>
      </c>
      <c r="H515" s="45">
        <v>0.207275213630216</v>
      </c>
      <c r="I515" s="45">
        <v>0.480606323336723</v>
      </c>
      <c r="J515" s="45">
        <v>0.00614282382991298</v>
      </c>
      <c r="K515" s="43">
        <v>2549.995</v>
      </c>
      <c r="L515" s="43">
        <v>28.3975</v>
      </c>
      <c r="M515" s="43">
        <v>2529.9060874208</v>
      </c>
      <c r="N515" s="43">
        <v>26.7801190296664</v>
      </c>
      <c r="O515" s="44">
        <f t="shared" si="11"/>
        <v>0.794057640284995</v>
      </c>
    </row>
    <row r="516" spans="1:15">
      <c r="A516" s="36">
        <v>28</v>
      </c>
      <c r="B516" s="43">
        <v>415.704798659038</v>
      </c>
      <c r="C516" s="43">
        <v>201.852891275273</v>
      </c>
      <c r="D516" s="44">
        <v>0.485567864326803</v>
      </c>
      <c r="E516" s="45">
        <v>0.168175504909742</v>
      </c>
      <c r="F516" s="45">
        <v>0.0025763154835416</v>
      </c>
      <c r="G516" s="45">
        <v>10.9095709915573</v>
      </c>
      <c r="H516" s="45">
        <v>0.174626378940556</v>
      </c>
      <c r="I516" s="45">
        <v>0.470286866216061</v>
      </c>
      <c r="J516" s="45">
        <v>0.00468822102282555</v>
      </c>
      <c r="K516" s="43">
        <v>2539.81</v>
      </c>
      <c r="L516" s="43">
        <v>25.6174999999998</v>
      </c>
      <c r="M516" s="43">
        <v>2484.81888050079</v>
      </c>
      <c r="N516" s="43">
        <v>20.5990665413021</v>
      </c>
      <c r="O516" s="44">
        <f t="shared" si="11"/>
        <v>2.21308361469497</v>
      </c>
    </row>
    <row r="517" spans="1:15">
      <c r="A517" s="36">
        <v>29</v>
      </c>
      <c r="B517" s="43">
        <v>191.035253997109</v>
      </c>
      <c r="C517" s="43">
        <v>104.989085341347</v>
      </c>
      <c r="D517" s="44">
        <v>0.549579635929062</v>
      </c>
      <c r="E517" s="45">
        <v>0.166008671455413</v>
      </c>
      <c r="F517" s="45">
        <v>0.00267399904921883</v>
      </c>
      <c r="G517" s="45">
        <v>10.7993251038473</v>
      </c>
      <c r="H517" s="45">
        <v>0.178409733951324</v>
      </c>
      <c r="I517" s="45">
        <v>0.472422311595192</v>
      </c>
      <c r="J517" s="45">
        <v>0.00486633407065285</v>
      </c>
      <c r="K517" s="43">
        <v>2517.59</v>
      </c>
      <c r="L517" s="43">
        <v>27.9300000000001</v>
      </c>
      <c r="M517" s="43">
        <v>2494.17486300653</v>
      </c>
      <c r="N517" s="43">
        <v>21.3478335042327</v>
      </c>
      <c r="O517" s="44">
        <f t="shared" si="11"/>
        <v>0.938792918682729</v>
      </c>
    </row>
    <row r="518" spans="1:15">
      <c r="A518" s="36">
        <v>30</v>
      </c>
      <c r="B518" s="43">
        <v>383.188199248115</v>
      </c>
      <c r="C518" s="43">
        <v>253.249406091253</v>
      </c>
      <c r="D518" s="44">
        <v>0.660900848690473</v>
      </c>
      <c r="E518" s="45">
        <v>0.167856798026671</v>
      </c>
      <c r="F518" s="45">
        <v>0.00262091289727125</v>
      </c>
      <c r="G518" s="45">
        <v>11.001416139204</v>
      </c>
      <c r="H518" s="45">
        <v>0.19262066416425</v>
      </c>
      <c r="I518" s="45">
        <v>0.476877225002371</v>
      </c>
      <c r="J518" s="45">
        <v>0.00646183570442843</v>
      </c>
      <c r="K518" s="43">
        <v>2536.105</v>
      </c>
      <c r="L518" s="43">
        <v>25.925</v>
      </c>
      <c r="M518" s="43">
        <v>2513.6494795743</v>
      </c>
      <c r="N518" s="43">
        <v>28.2378777797265</v>
      </c>
      <c r="O518" s="44">
        <f t="shared" si="11"/>
        <v>0.893343348313747</v>
      </c>
    </row>
    <row r="519" spans="1:15">
      <c r="A519" s="36">
        <v>31</v>
      </c>
      <c r="B519" s="43">
        <v>298.266262503905</v>
      </c>
      <c r="C519" s="43">
        <v>121.010524419699</v>
      </c>
      <c r="D519" s="44">
        <v>0.405713081338236</v>
      </c>
      <c r="E519" s="45">
        <v>0.160659193783945</v>
      </c>
      <c r="F519" s="45">
        <v>0.00439730392050001</v>
      </c>
      <c r="G519" s="45">
        <v>10.7808225798731</v>
      </c>
      <c r="H519" s="45">
        <v>0.168277171551606</v>
      </c>
      <c r="I519" s="45">
        <v>0.467030705833177</v>
      </c>
      <c r="J519" s="45">
        <v>0.00447138842791535</v>
      </c>
      <c r="K519" s="43">
        <v>2462.65</v>
      </c>
      <c r="L519" s="43">
        <v>46.2975000000001</v>
      </c>
      <c r="M519" s="43">
        <v>2470.52654298203</v>
      </c>
      <c r="N519" s="43">
        <v>19.6933772673068</v>
      </c>
      <c r="O519" s="44">
        <f t="shared" si="11"/>
        <v>-0.31882041520277</v>
      </c>
    </row>
    <row r="520" spans="1:15">
      <c r="A520" s="36">
        <v>32</v>
      </c>
      <c r="B520" s="43">
        <v>177.449773889312</v>
      </c>
      <c r="C520" s="43">
        <v>96.3268046162187</v>
      </c>
      <c r="D520" s="44">
        <v>0.542839827320966</v>
      </c>
      <c r="E520" s="45">
        <v>0.16880335465926</v>
      </c>
      <c r="F520" s="45">
        <v>0.00301455615207513</v>
      </c>
      <c r="G520" s="45">
        <v>11.0153173110554</v>
      </c>
      <c r="H520" s="45">
        <v>0.203677347684258</v>
      </c>
      <c r="I520" s="45">
        <v>0.476118252190649</v>
      </c>
      <c r="J520" s="45">
        <v>0.00627355790008701</v>
      </c>
      <c r="K520" s="43">
        <v>2545.98</v>
      </c>
      <c r="L520" s="43">
        <v>29.4775</v>
      </c>
      <c r="M520" s="43">
        <v>2510.33579132599</v>
      </c>
      <c r="N520" s="43">
        <v>27.4310173155847</v>
      </c>
      <c r="O520" s="44">
        <f t="shared" si="11"/>
        <v>1.41989803902618</v>
      </c>
    </row>
    <row r="521" spans="1:15">
      <c r="A521" s="36">
        <v>33</v>
      </c>
      <c r="B521" s="43">
        <v>175.564486085833</v>
      </c>
      <c r="C521" s="43">
        <v>77.5400108630708</v>
      </c>
      <c r="D521" s="44">
        <v>0.441661138831698</v>
      </c>
      <c r="E521" s="45">
        <v>0.170234156189076</v>
      </c>
      <c r="F521" s="45">
        <v>0.00331864098129861</v>
      </c>
      <c r="G521" s="45">
        <v>10.5652893401647</v>
      </c>
      <c r="H521" s="45">
        <v>0.198322408024801</v>
      </c>
      <c r="I521" s="45">
        <v>0.45298607769524</v>
      </c>
      <c r="J521" s="45">
        <v>0.00520261074880178</v>
      </c>
      <c r="K521" s="43">
        <v>2561.11</v>
      </c>
      <c r="L521" s="43">
        <v>32.7149999999999</v>
      </c>
      <c r="M521" s="43">
        <v>2408.51444175402</v>
      </c>
      <c r="N521" s="43">
        <v>23.1188599818216</v>
      </c>
      <c r="O521" s="44">
        <f t="shared" si="11"/>
        <v>6.33567130014181</v>
      </c>
    </row>
    <row r="522" spans="1:15">
      <c r="A522" s="36">
        <v>34</v>
      </c>
      <c r="B522" s="43">
        <v>548.738561898711</v>
      </c>
      <c r="C522" s="43">
        <v>272.952280147506</v>
      </c>
      <c r="D522" s="44">
        <v>0.497417712367531</v>
      </c>
      <c r="E522" s="45">
        <v>0.169456452391958</v>
      </c>
      <c r="F522" s="45">
        <v>0.00328110519652286</v>
      </c>
      <c r="G522" s="45">
        <v>11.108636438724</v>
      </c>
      <c r="H522" s="45">
        <v>0.217174390094964</v>
      </c>
      <c r="I522" s="45">
        <v>0.478413751271006</v>
      </c>
      <c r="J522" s="45">
        <v>0.00602997947135623</v>
      </c>
      <c r="K522" s="43">
        <v>2553.7</v>
      </c>
      <c r="L522" s="43">
        <v>31.9450000000002</v>
      </c>
      <c r="M522" s="43">
        <v>2520.35276916667</v>
      </c>
      <c r="N522" s="43">
        <v>26.3280738361818</v>
      </c>
      <c r="O522" s="44">
        <f t="shared" si="11"/>
        <v>1.32311759057269</v>
      </c>
    </row>
    <row r="523" spans="1:15">
      <c r="A523" s="36">
        <v>35</v>
      </c>
      <c r="B523" s="43">
        <v>336.401062546389</v>
      </c>
      <c r="C523" s="43">
        <v>146.103659898976</v>
      </c>
      <c r="D523" s="44">
        <v>0.434313907313621</v>
      </c>
      <c r="E523" s="45">
        <v>0.170217830544545</v>
      </c>
      <c r="F523" s="45">
        <v>0.00359808101260628</v>
      </c>
      <c r="G523" s="45">
        <v>11.1346167579196</v>
      </c>
      <c r="H523" s="45">
        <v>0.220825217129397</v>
      </c>
      <c r="I523" s="45">
        <v>0.478330043472126</v>
      </c>
      <c r="J523" s="45">
        <v>0.00566349240566502</v>
      </c>
      <c r="K523" s="43">
        <v>2561.11</v>
      </c>
      <c r="L523" s="43">
        <v>35.4974999999999</v>
      </c>
      <c r="M523" s="43">
        <v>2519.98776280869</v>
      </c>
      <c r="N523" s="43">
        <v>24.7337186362172</v>
      </c>
      <c r="O523" s="44">
        <f t="shared" si="11"/>
        <v>1.63184273345345</v>
      </c>
    </row>
    <row r="524" spans="1:15">
      <c r="A524" s="36">
        <v>36</v>
      </c>
      <c r="B524" s="43">
        <v>277.882889285637</v>
      </c>
      <c r="C524" s="43">
        <v>157.412638308409</v>
      </c>
      <c r="D524" s="44">
        <v>0.566471144420138</v>
      </c>
      <c r="E524" s="45">
        <v>0.171541772456783</v>
      </c>
      <c r="F524" s="45">
        <v>0.00370407602815979</v>
      </c>
      <c r="G524" s="45">
        <v>10.8426060934602</v>
      </c>
      <c r="H524" s="45">
        <v>0.21934603921243</v>
      </c>
      <c r="I524" s="45">
        <v>0.463065115080696</v>
      </c>
      <c r="J524" s="45">
        <v>0.00559498323081154</v>
      </c>
      <c r="K524" s="43">
        <v>2572.53</v>
      </c>
      <c r="L524" s="43">
        <v>36.115</v>
      </c>
      <c r="M524" s="43">
        <v>2453.07738251899</v>
      </c>
      <c r="N524" s="43">
        <v>24.687631240539</v>
      </c>
      <c r="O524" s="44">
        <f t="shared" si="11"/>
        <v>4.86950058454121</v>
      </c>
    </row>
    <row r="525" spans="1:15">
      <c r="A525" s="36">
        <v>37</v>
      </c>
      <c r="B525" s="43">
        <v>333.560424514946</v>
      </c>
      <c r="C525" s="43">
        <v>146.393253651665</v>
      </c>
      <c r="D525" s="44">
        <v>0.438880763101756</v>
      </c>
      <c r="E525" s="45">
        <v>0.163954830750504</v>
      </c>
      <c r="F525" s="45">
        <v>0.00380396374834206</v>
      </c>
      <c r="G525" s="45">
        <v>10.7832770125041</v>
      </c>
      <c r="H525" s="45">
        <v>0.202098086874972</v>
      </c>
      <c r="I525" s="45">
        <v>0.477065215998514</v>
      </c>
      <c r="J525" s="45">
        <v>0.00525747340251068</v>
      </c>
      <c r="K525" s="43">
        <v>2498.15</v>
      </c>
      <c r="L525" s="43">
        <v>39.1999999999998</v>
      </c>
      <c r="M525" s="43">
        <v>2514.46998833471</v>
      </c>
      <c r="N525" s="43">
        <v>22.9855390417913</v>
      </c>
      <c r="O525" s="44">
        <f t="shared" si="11"/>
        <v>-0.649042876249173</v>
      </c>
    </row>
    <row r="526" spans="1:15">
      <c r="A526" s="36">
        <v>38</v>
      </c>
      <c r="B526" s="43">
        <v>290.023063651164</v>
      </c>
      <c r="C526" s="43">
        <v>178.747167383104</v>
      </c>
      <c r="D526" s="44">
        <v>0.616320526832649</v>
      </c>
      <c r="E526" s="45">
        <v>0.165613763532176</v>
      </c>
      <c r="F526" s="45">
        <v>0.00307994646648387</v>
      </c>
      <c r="G526" s="45">
        <v>10.8652938600912</v>
      </c>
      <c r="H526" s="45">
        <v>0.195331448068275</v>
      </c>
      <c r="I526" s="45">
        <v>0.480748884450069</v>
      </c>
      <c r="J526" s="45">
        <v>0.00549320089707421</v>
      </c>
      <c r="K526" s="43">
        <v>2513.885</v>
      </c>
      <c r="L526" s="43">
        <v>31.48</v>
      </c>
      <c r="M526" s="43">
        <v>2530.52675459452</v>
      </c>
      <c r="N526" s="43">
        <v>23.9535621705174</v>
      </c>
      <c r="O526" s="44">
        <f t="shared" si="11"/>
        <v>-0.657639938574217</v>
      </c>
    </row>
    <row r="527" spans="1:15">
      <c r="A527" s="36">
        <v>39</v>
      </c>
      <c r="B527" s="43">
        <v>331.993561044396</v>
      </c>
      <c r="C527" s="43">
        <v>133.752855889139</v>
      </c>
      <c r="D527" s="44">
        <v>0.402877861451215</v>
      </c>
      <c r="E527" s="45">
        <v>0.161760345820592</v>
      </c>
      <c r="F527" s="45">
        <v>0.00374508775044137</v>
      </c>
      <c r="G527" s="45">
        <v>10.7623790613916</v>
      </c>
      <c r="H527" s="45">
        <v>0.18545032143873</v>
      </c>
      <c r="I527" s="45">
        <v>0.476860833536766</v>
      </c>
      <c r="J527" s="45">
        <v>0.00525061317507859</v>
      </c>
      <c r="K527" s="43">
        <v>2475.92</v>
      </c>
      <c r="L527" s="43">
        <v>39.1975</v>
      </c>
      <c r="M527" s="43">
        <v>2513.57793214915</v>
      </c>
      <c r="N527" s="43">
        <v>22.958788262822</v>
      </c>
      <c r="O527" s="44">
        <f t="shared" si="11"/>
        <v>-1.49818040918873</v>
      </c>
    </row>
    <row r="528" spans="1:15">
      <c r="A528" s="36">
        <v>40</v>
      </c>
      <c r="B528" s="43">
        <v>410.090765181607</v>
      </c>
      <c r="C528" s="43">
        <v>134.245353407505</v>
      </c>
      <c r="D528" s="44">
        <v>0.327355221832548</v>
      </c>
      <c r="E528" s="45">
        <v>0.161631743855204</v>
      </c>
      <c r="F528" s="45">
        <v>0.00336717126731308</v>
      </c>
      <c r="G528" s="45">
        <v>9.20458293206002</v>
      </c>
      <c r="H528" s="45">
        <v>0.21513065114811</v>
      </c>
      <c r="I528" s="45">
        <v>0.410637164269383</v>
      </c>
      <c r="J528" s="45">
        <v>0.00667559988013468</v>
      </c>
      <c r="K528" s="43">
        <v>2472.525</v>
      </c>
      <c r="L528" s="43">
        <v>35.1875</v>
      </c>
      <c r="M528" s="43">
        <v>2217.8339524351</v>
      </c>
      <c r="N528" s="43">
        <v>30.5300553774568</v>
      </c>
      <c r="O528" s="44">
        <f t="shared" si="11"/>
        <v>11.4837743955204</v>
      </c>
    </row>
    <row r="529" spans="1:15">
      <c r="A529" s="36">
        <v>41</v>
      </c>
      <c r="B529" s="43">
        <v>194.068528487573</v>
      </c>
      <c r="C529" s="43">
        <v>103.96551961489</v>
      </c>
      <c r="D529" s="44">
        <v>0.535715504338186</v>
      </c>
      <c r="E529" s="45">
        <v>0.162220323040839</v>
      </c>
      <c r="F529" s="45">
        <v>0.00277765018911537</v>
      </c>
      <c r="G529" s="45">
        <v>12.0833949266753</v>
      </c>
      <c r="H529" s="45">
        <v>0.23523431897711</v>
      </c>
      <c r="I529" s="45">
        <v>0.547611907422005</v>
      </c>
      <c r="J529" s="45">
        <v>0.0087650769118346</v>
      </c>
      <c r="K529" s="43">
        <v>2478.7</v>
      </c>
      <c r="L529" s="43">
        <v>29.7850000000001</v>
      </c>
      <c r="M529" s="43">
        <v>2815.2331212625</v>
      </c>
      <c r="N529" s="43">
        <v>36.541639810176</v>
      </c>
      <c r="O529" s="44">
        <f t="shared" si="11"/>
        <v>-11.9540054683493</v>
      </c>
    </row>
    <row r="530" spans="1:15">
      <c r="A530" s="36">
        <v>42</v>
      </c>
      <c r="B530" s="43">
        <v>303.833737072908</v>
      </c>
      <c r="C530" s="43">
        <v>137.322316393365</v>
      </c>
      <c r="D530" s="44">
        <v>0.451965333791793</v>
      </c>
      <c r="E530" s="45">
        <v>0.167409326718503</v>
      </c>
      <c r="F530" s="45">
        <v>0.00279310948241651</v>
      </c>
      <c r="G530" s="45">
        <v>10.6854452079744</v>
      </c>
      <c r="H530" s="45">
        <v>0.171290739540303</v>
      </c>
      <c r="I530" s="45">
        <v>0.468551703030179</v>
      </c>
      <c r="J530" s="45">
        <v>0.00502635153402424</v>
      </c>
      <c r="K530" s="43">
        <v>2531.79</v>
      </c>
      <c r="L530" s="43">
        <v>28.8600000000001</v>
      </c>
      <c r="M530" s="43">
        <v>2477.20663395784</v>
      </c>
      <c r="N530" s="43">
        <v>22.1043904455265</v>
      </c>
      <c r="O530" s="44">
        <f t="shared" si="11"/>
        <v>2.20342402179636</v>
      </c>
    </row>
    <row r="531" spans="1:15">
      <c r="A531" s="36">
        <v>43</v>
      </c>
      <c r="B531" s="43">
        <v>361.249502258932</v>
      </c>
      <c r="C531" s="43">
        <v>146.851576943513</v>
      </c>
      <c r="D531" s="44">
        <v>0.406510115654789</v>
      </c>
      <c r="E531" s="45">
        <v>0.166836545669196</v>
      </c>
      <c r="F531" s="45">
        <v>0.00280071000447993</v>
      </c>
      <c r="G531" s="45">
        <v>10.7198024325615</v>
      </c>
      <c r="H531" s="45">
        <v>0.190419350683995</v>
      </c>
      <c r="I531" s="45">
        <v>0.471379195217364</v>
      </c>
      <c r="J531" s="45">
        <v>0.00592059771107013</v>
      </c>
      <c r="K531" s="43">
        <v>2527.775</v>
      </c>
      <c r="L531" s="43">
        <v>28.085</v>
      </c>
      <c r="M531" s="43">
        <v>2489.6063753028</v>
      </c>
      <c r="N531" s="43">
        <v>25.9741686399142</v>
      </c>
      <c r="O531" s="44">
        <f t="shared" si="11"/>
        <v>1.53311885267637</v>
      </c>
    </row>
    <row r="532" spans="1:15">
      <c r="A532" s="36">
        <v>44</v>
      </c>
      <c r="B532" s="43">
        <v>575.41325800496</v>
      </c>
      <c r="C532" s="43">
        <v>231.414300686315</v>
      </c>
      <c r="D532" s="44">
        <v>0.402170609500137</v>
      </c>
      <c r="E532" s="45">
        <v>0.165809538586799</v>
      </c>
      <c r="F532" s="45">
        <v>0.00295656382042645</v>
      </c>
      <c r="G532" s="45">
        <v>11.2876637917769</v>
      </c>
      <c r="H532" s="45">
        <v>0.202890291156695</v>
      </c>
      <c r="I532" s="45">
        <v>0.499465430626716</v>
      </c>
      <c r="J532" s="45">
        <v>0.00574794920318454</v>
      </c>
      <c r="K532" s="43">
        <v>2516.665</v>
      </c>
      <c r="L532" s="43">
        <v>29.165</v>
      </c>
      <c r="M532" s="43">
        <v>2611.49824340164</v>
      </c>
      <c r="N532" s="43">
        <v>24.7514532647009</v>
      </c>
      <c r="O532" s="44">
        <f t="shared" si="11"/>
        <v>-3.63137304959906</v>
      </c>
    </row>
    <row r="533" spans="1:15">
      <c r="A533" s="36">
        <v>45</v>
      </c>
      <c r="B533" s="43">
        <v>401.462010876324</v>
      </c>
      <c r="C533" s="43">
        <v>233.737979287607</v>
      </c>
      <c r="D533" s="44">
        <v>0.582216929510707</v>
      </c>
      <c r="E533" s="45">
        <v>0.162006268008775</v>
      </c>
      <c r="F533" s="45">
        <v>0.0029221126202057</v>
      </c>
      <c r="G533" s="45">
        <v>10.3439426716123</v>
      </c>
      <c r="H533" s="45">
        <v>0.207789258269105</v>
      </c>
      <c r="I533" s="45">
        <v>0.468180652156251</v>
      </c>
      <c r="J533" s="45">
        <v>0.00665365172176761</v>
      </c>
      <c r="K533" s="43">
        <v>2476.845</v>
      </c>
      <c r="L533" s="43">
        <v>30.5599999999999</v>
      </c>
      <c r="M533" s="43">
        <v>2475.57764817404</v>
      </c>
      <c r="N533" s="43">
        <v>29.2450904649549</v>
      </c>
      <c r="O533" s="44">
        <f t="shared" si="11"/>
        <v>0.0511941860072307</v>
      </c>
    </row>
    <row r="534" spans="1:15">
      <c r="A534" s="51" t="s">
        <v>27</v>
      </c>
      <c r="B534" s="43"/>
      <c r="C534" s="43"/>
      <c r="D534" s="44"/>
      <c r="E534" s="45"/>
      <c r="F534" s="45"/>
      <c r="G534" s="45"/>
      <c r="H534" s="45"/>
      <c r="I534" s="45"/>
      <c r="J534" s="45"/>
      <c r="K534" s="43"/>
      <c r="L534" s="43"/>
      <c r="M534" s="43"/>
      <c r="N534" s="43"/>
      <c r="O534" s="44"/>
    </row>
    <row r="535" spans="1:15">
      <c r="A535" s="36">
        <v>1</v>
      </c>
      <c r="B535" s="43">
        <v>224.209700916804</v>
      </c>
      <c r="C535" s="43">
        <v>58.2419692549556</v>
      </c>
      <c r="D535" s="44">
        <v>0.259765607896543</v>
      </c>
      <c r="E535" s="45">
        <v>0.173747654709829</v>
      </c>
      <c r="F535" s="45">
        <v>0.00292090706008531</v>
      </c>
      <c r="G535" s="45">
        <v>11.3372687946617</v>
      </c>
      <c r="H535" s="45">
        <v>0.228934043459516</v>
      </c>
      <c r="I535" s="45">
        <v>0.470304917700276</v>
      </c>
      <c r="J535" s="45">
        <v>0.00644735628964833</v>
      </c>
      <c r="K535" s="43">
        <v>2594.14</v>
      </c>
      <c r="L535" s="43">
        <v>28.0875000000001</v>
      </c>
      <c r="M535" s="43">
        <v>2484.89802602823</v>
      </c>
      <c r="N535" s="43">
        <v>28.2996597809246</v>
      </c>
      <c r="O535" s="44">
        <f t="shared" si="11"/>
        <v>4.39623569367866</v>
      </c>
    </row>
    <row r="536" spans="1:15">
      <c r="A536" s="36">
        <v>2</v>
      </c>
      <c r="B536" s="43">
        <v>187.482340464743</v>
      </c>
      <c r="C536" s="43">
        <v>89.3073725296354</v>
      </c>
      <c r="D536" s="44">
        <v>0.476350851542896</v>
      </c>
      <c r="E536" s="45">
        <v>0.165535959192151</v>
      </c>
      <c r="F536" s="45">
        <v>0.00292353969414906</v>
      </c>
      <c r="G536" s="45">
        <v>10.1490514139025</v>
      </c>
      <c r="H536" s="45">
        <v>0.182018654603699</v>
      </c>
      <c r="I536" s="45">
        <v>0.442692982669179</v>
      </c>
      <c r="J536" s="45">
        <v>0.00498085071654842</v>
      </c>
      <c r="K536" s="43">
        <v>2513.27</v>
      </c>
      <c r="L536" s="43">
        <v>29.6299999999999</v>
      </c>
      <c r="M536" s="43">
        <v>2362.68489238618</v>
      </c>
      <c r="N536" s="43">
        <v>22.2925755145186</v>
      </c>
      <c r="O536" s="44">
        <f t="shared" si="11"/>
        <v>6.37347401251369</v>
      </c>
    </row>
    <row r="537" spans="1:15">
      <c r="A537" s="36">
        <v>3</v>
      </c>
      <c r="B537" s="43">
        <v>397.80512027172</v>
      </c>
      <c r="C537" s="43">
        <v>94.9505348391388</v>
      </c>
      <c r="D537" s="44">
        <v>0.238686055057016</v>
      </c>
      <c r="E537" s="45">
        <v>0.165787957390344</v>
      </c>
      <c r="F537" s="45">
        <v>0.00294939868169444</v>
      </c>
      <c r="G537" s="45">
        <v>10.293410719215</v>
      </c>
      <c r="H537" s="45">
        <v>0.187852672097467</v>
      </c>
      <c r="I537" s="45">
        <v>0.44792806467135</v>
      </c>
      <c r="J537" s="45">
        <v>0.00513099774080564</v>
      </c>
      <c r="K537" s="43">
        <v>2516.665</v>
      </c>
      <c r="L537" s="43">
        <v>29.6275000000001</v>
      </c>
      <c r="M537" s="43">
        <v>2386.03457621342</v>
      </c>
      <c r="N537" s="43">
        <v>22.880354105534</v>
      </c>
      <c r="O537" s="44">
        <f t="shared" si="11"/>
        <v>5.47479173557859</v>
      </c>
    </row>
    <row r="538" spans="1:15">
      <c r="A538" s="36">
        <v>4</v>
      </c>
      <c r="B538" s="43">
        <v>328.620944802492</v>
      </c>
      <c r="C538" s="43">
        <v>98.1748072668582</v>
      </c>
      <c r="D538" s="44">
        <v>0.298747869907876</v>
      </c>
      <c r="E538" s="45">
        <v>0.172215874946598</v>
      </c>
      <c r="F538" s="45">
        <v>0.00327801366414704</v>
      </c>
      <c r="G538" s="45">
        <v>11.124302850863</v>
      </c>
      <c r="H538" s="45">
        <v>0.223411863154255</v>
      </c>
      <c r="I538" s="45">
        <v>0.46588597910308</v>
      </c>
      <c r="J538" s="45">
        <v>0.00600335903952803</v>
      </c>
      <c r="K538" s="43">
        <v>2579.32</v>
      </c>
      <c r="L538" s="43">
        <v>31.7925</v>
      </c>
      <c r="M538" s="43">
        <v>2465.49443072316</v>
      </c>
      <c r="N538" s="43">
        <v>26.4340597848939</v>
      </c>
      <c r="O538" s="44">
        <f t="shared" si="11"/>
        <v>4.61674412476583</v>
      </c>
    </row>
    <row r="539" spans="1:15">
      <c r="A539" s="36">
        <v>5</v>
      </c>
      <c r="B539" s="43">
        <v>207.303379378749</v>
      </c>
      <c r="C539" s="43">
        <v>84.4717924139795</v>
      </c>
      <c r="D539" s="44">
        <v>0.407479090148585</v>
      </c>
      <c r="E539" s="45">
        <v>0.167153590643526</v>
      </c>
      <c r="F539" s="45">
        <v>0.0034337045984946</v>
      </c>
      <c r="G539" s="45">
        <v>10.6670287793811</v>
      </c>
      <c r="H539" s="45">
        <v>0.222758203159478</v>
      </c>
      <c r="I539" s="45">
        <v>0.460207708389492</v>
      </c>
      <c r="J539" s="45">
        <v>0.00564138599874212</v>
      </c>
      <c r="K539" s="43">
        <v>2529.32</v>
      </c>
      <c r="L539" s="43">
        <v>35.335</v>
      </c>
      <c r="M539" s="43">
        <v>2440.47504671455</v>
      </c>
      <c r="N539" s="43">
        <v>24.9400056157836</v>
      </c>
      <c r="O539" s="44">
        <f t="shared" si="11"/>
        <v>3.6404778407817</v>
      </c>
    </row>
    <row r="540" spans="1:15">
      <c r="A540" s="36">
        <v>6</v>
      </c>
      <c r="B540" s="43">
        <v>396.572870524199</v>
      </c>
      <c r="C540" s="43">
        <v>115.992472455083</v>
      </c>
      <c r="D540" s="44">
        <v>0.292487159552194</v>
      </c>
      <c r="E540" s="45">
        <v>0.170541828480668</v>
      </c>
      <c r="F540" s="45">
        <v>0.00358419427771215</v>
      </c>
      <c r="G540" s="45">
        <v>11.0346228883435</v>
      </c>
      <c r="H540" s="45">
        <v>0.237710569677209</v>
      </c>
      <c r="I540" s="45">
        <v>0.465686356671531</v>
      </c>
      <c r="J540" s="45">
        <v>0.00542717642067779</v>
      </c>
      <c r="K540" s="43">
        <v>2564.81</v>
      </c>
      <c r="L540" s="43">
        <v>35.1849999999999</v>
      </c>
      <c r="M540" s="43">
        <v>2464.61650670942</v>
      </c>
      <c r="N540" s="43">
        <v>23.9070013567246</v>
      </c>
      <c r="O540" s="44">
        <f t="shared" si="11"/>
        <v>4.06527721525127</v>
      </c>
    </row>
    <row r="541" spans="1:15">
      <c r="A541" s="36">
        <v>7</v>
      </c>
      <c r="B541" s="43">
        <v>419.911706742851</v>
      </c>
      <c r="C541" s="43">
        <v>276.070813047895</v>
      </c>
      <c r="D541" s="44">
        <v>0.657449670049227</v>
      </c>
      <c r="E541" s="45">
        <v>0.170663086518589</v>
      </c>
      <c r="F541" s="45">
        <v>0.00342450438138742</v>
      </c>
      <c r="G541" s="45">
        <v>10.5963996045856</v>
      </c>
      <c r="H541" s="45">
        <v>0.209959437463305</v>
      </c>
      <c r="I541" s="45">
        <v>0.44754816725711</v>
      </c>
      <c r="J541" s="45">
        <v>0.00484449540612067</v>
      </c>
      <c r="K541" s="43">
        <v>2563.885</v>
      </c>
      <c r="L541" s="43">
        <v>32.8725000000002</v>
      </c>
      <c r="M541" s="43">
        <v>2384.34298844215</v>
      </c>
      <c r="N541" s="43">
        <v>21.6125379867567</v>
      </c>
      <c r="O541" s="44">
        <f t="shared" si="11"/>
        <v>7.53004129138137</v>
      </c>
    </row>
    <row r="542" spans="1:15">
      <c r="A542" s="36">
        <v>8</v>
      </c>
      <c r="B542" s="43">
        <v>312.087023773025</v>
      </c>
      <c r="C542" s="43">
        <v>80.1326990083387</v>
      </c>
      <c r="D542" s="44">
        <v>0.256763956538666</v>
      </c>
      <c r="E542" s="45">
        <v>0.170314370120496</v>
      </c>
      <c r="F542" s="45">
        <v>0.00322135364961615</v>
      </c>
      <c r="G542" s="45">
        <v>10.6777102968948</v>
      </c>
      <c r="H542" s="45">
        <v>0.212703928198367</v>
      </c>
      <c r="I542" s="45">
        <v>0.45215752242109</v>
      </c>
      <c r="J542" s="45">
        <v>0.0057074891761612</v>
      </c>
      <c r="K542" s="43">
        <v>2560.8</v>
      </c>
      <c r="L542" s="43">
        <v>31.79</v>
      </c>
      <c r="M542" s="43">
        <v>2404.83737008393</v>
      </c>
      <c r="N542" s="43">
        <v>25.3699300958358</v>
      </c>
      <c r="O542" s="44">
        <f t="shared" si="11"/>
        <v>6.48537118793304</v>
      </c>
    </row>
    <row r="543" spans="1:15">
      <c r="A543" s="36">
        <v>9</v>
      </c>
      <c r="B543" s="43">
        <v>219.782026960902</v>
      </c>
      <c r="C543" s="43">
        <v>41.8226294047303</v>
      </c>
      <c r="D543" s="44">
        <v>0.190291399087744</v>
      </c>
      <c r="E543" s="45">
        <v>0.169633324824866</v>
      </c>
      <c r="F543" s="45">
        <v>0.00292741907829001</v>
      </c>
      <c r="G543" s="45">
        <v>11.4150248959481</v>
      </c>
      <c r="H543" s="45">
        <v>0.208248327111011</v>
      </c>
      <c r="I543" s="45">
        <v>0.485371869889457</v>
      </c>
      <c r="J543" s="45">
        <v>0.00576330764251256</v>
      </c>
      <c r="K543" s="43">
        <v>2554.01</v>
      </c>
      <c r="L543" s="43">
        <v>28.7075</v>
      </c>
      <c r="M543" s="43">
        <v>2550.62148808657</v>
      </c>
      <c r="N543" s="43">
        <v>25.0502617981411</v>
      </c>
      <c r="O543" s="44">
        <f t="shared" si="11"/>
        <v>0.132850441716159</v>
      </c>
    </row>
    <row r="544" spans="1:15">
      <c r="A544" s="36">
        <v>10</v>
      </c>
      <c r="B544" s="43">
        <v>278.119683480787</v>
      </c>
      <c r="C544" s="43">
        <v>69.1193340097108</v>
      </c>
      <c r="D544" s="44">
        <v>0.248523704416217</v>
      </c>
      <c r="E544" s="45">
        <v>0.172559708471991</v>
      </c>
      <c r="F544" s="45">
        <v>0.00284511137806293</v>
      </c>
      <c r="G544" s="45">
        <v>11.4087654449845</v>
      </c>
      <c r="H544" s="45">
        <v>0.219607279470017</v>
      </c>
      <c r="I544" s="45">
        <v>0.477575982374933</v>
      </c>
      <c r="J544" s="45">
        <v>0.00713722883287753</v>
      </c>
      <c r="K544" s="43">
        <v>2582.41</v>
      </c>
      <c r="L544" s="43">
        <v>27.78</v>
      </c>
      <c r="M544" s="43">
        <v>2516.69876091616</v>
      </c>
      <c r="N544" s="43">
        <v>31.1681651646616</v>
      </c>
      <c r="O544" s="44">
        <f t="shared" si="11"/>
        <v>2.61100931523162</v>
      </c>
    </row>
    <row r="545" spans="1:15">
      <c r="A545" s="36">
        <v>11</v>
      </c>
      <c r="B545" s="43">
        <v>235.863574533647</v>
      </c>
      <c r="C545" s="43">
        <v>62.6112634806485</v>
      </c>
      <c r="D545" s="44">
        <v>0.265455416778298</v>
      </c>
      <c r="E545" s="45">
        <v>0.173240608322827</v>
      </c>
      <c r="F545" s="45">
        <v>0.00278745700632801</v>
      </c>
      <c r="G545" s="45">
        <v>11.5967101085734</v>
      </c>
      <c r="H545" s="45">
        <v>0.207797610114462</v>
      </c>
      <c r="I545" s="45">
        <v>0.483125111751635</v>
      </c>
      <c r="J545" s="45">
        <v>0.00605102841164968</v>
      </c>
      <c r="K545" s="43">
        <v>2590.74</v>
      </c>
      <c r="L545" s="43">
        <v>26.8525</v>
      </c>
      <c r="M545" s="43">
        <v>2540.86332671492</v>
      </c>
      <c r="N545" s="43">
        <v>26.3366041559326</v>
      </c>
      <c r="O545" s="44">
        <f t="shared" si="11"/>
        <v>1.96298135207318</v>
      </c>
    </row>
    <row r="546" spans="1:15">
      <c r="A546" s="36">
        <v>12</v>
      </c>
      <c r="B546" s="43">
        <v>407.653102108998</v>
      </c>
      <c r="C546" s="43">
        <v>152.295746856053</v>
      </c>
      <c r="D546" s="44">
        <v>0.373591531790508</v>
      </c>
      <c r="E546" s="45">
        <v>0.170423407264931</v>
      </c>
      <c r="F546" s="45">
        <v>0.00274641320060668</v>
      </c>
      <c r="G546" s="45">
        <v>10.6356858910925</v>
      </c>
      <c r="H546" s="45">
        <v>0.18140442540557</v>
      </c>
      <c r="I546" s="45">
        <v>0.450145950678109</v>
      </c>
      <c r="J546" s="45">
        <v>0.00463621683503447</v>
      </c>
      <c r="K546" s="43">
        <v>2562.035</v>
      </c>
      <c r="L546" s="43">
        <v>26.855</v>
      </c>
      <c r="M546" s="43">
        <v>2395.90141503381</v>
      </c>
      <c r="N546" s="43">
        <v>20.6502010384268</v>
      </c>
      <c r="O546" s="44">
        <f t="shared" si="11"/>
        <v>6.93407432892417</v>
      </c>
    </row>
    <row r="547" spans="1:15">
      <c r="A547" s="36">
        <v>13</v>
      </c>
      <c r="B547" s="43">
        <v>220.478537310835</v>
      </c>
      <c r="C547" s="43">
        <v>61.735942801151</v>
      </c>
      <c r="D547" s="44">
        <v>0.280008855075605</v>
      </c>
      <c r="E547" s="45">
        <v>0.175821092041137</v>
      </c>
      <c r="F547" s="45">
        <v>0.00307796249651926</v>
      </c>
      <c r="G547" s="45">
        <v>11.4772961374781</v>
      </c>
      <c r="H547" s="45">
        <v>0.222254106965029</v>
      </c>
      <c r="I547" s="45">
        <v>0.471126678868651</v>
      </c>
      <c r="J547" s="45">
        <v>0.00583384085391414</v>
      </c>
      <c r="K547" s="43">
        <v>2613.885</v>
      </c>
      <c r="L547" s="43">
        <v>29.3224999999998</v>
      </c>
      <c r="M547" s="43">
        <v>2488.49995441855</v>
      </c>
      <c r="N547" s="43">
        <v>25.5989358596769</v>
      </c>
      <c r="O547" s="44">
        <f t="shared" si="11"/>
        <v>5.03857938027357</v>
      </c>
    </row>
    <row r="548" spans="1:15">
      <c r="A548" s="36">
        <v>14</v>
      </c>
      <c r="B548" s="43">
        <v>177.730205918565</v>
      </c>
      <c r="C548" s="43">
        <v>36.1807875539157</v>
      </c>
      <c r="D548" s="44">
        <v>0.20357140401049</v>
      </c>
      <c r="E548" s="45">
        <v>0.175724848865153</v>
      </c>
      <c r="F548" s="45">
        <v>0.00321503245473256</v>
      </c>
      <c r="G548" s="45">
        <v>11.7341044494813</v>
      </c>
      <c r="H548" s="45">
        <v>0.234575626237691</v>
      </c>
      <c r="I548" s="45">
        <v>0.482423102545983</v>
      </c>
      <c r="J548" s="45">
        <v>0.00620761369274895</v>
      </c>
      <c r="K548" s="43">
        <v>2612.65</v>
      </c>
      <c r="L548" s="43">
        <v>29.7849999999999</v>
      </c>
      <c r="M548" s="43">
        <v>2537.81131618816</v>
      </c>
      <c r="N548" s="43">
        <v>27.0289793620235</v>
      </c>
      <c r="O548" s="44">
        <f t="shared" si="11"/>
        <v>2.94894594150714</v>
      </c>
    </row>
    <row r="549" spans="1:15">
      <c r="A549" s="36">
        <v>15</v>
      </c>
      <c r="B549" s="43">
        <v>307.88602668471</v>
      </c>
      <c r="C549" s="43">
        <v>67.4962096830025</v>
      </c>
      <c r="D549" s="44">
        <v>0.219224660533626</v>
      </c>
      <c r="E549" s="45">
        <v>0.173513423218481</v>
      </c>
      <c r="F549" s="45">
        <v>0.00321144388701964</v>
      </c>
      <c r="G549" s="45">
        <v>11.2302891433732</v>
      </c>
      <c r="H549" s="45">
        <v>0.226222384036587</v>
      </c>
      <c r="I549" s="45">
        <v>0.467376734963402</v>
      </c>
      <c r="J549" s="45">
        <v>0.0058847710395283</v>
      </c>
      <c r="K549" s="43">
        <v>2591.665</v>
      </c>
      <c r="L549" s="43">
        <v>36.2674999999999</v>
      </c>
      <c r="M549" s="43">
        <v>2472.04688202686</v>
      </c>
      <c r="N549" s="43">
        <v>25.8871552768481</v>
      </c>
      <c r="O549" s="44">
        <f t="shared" si="11"/>
        <v>4.83882886052158</v>
      </c>
    </row>
    <row r="550" spans="1:15">
      <c r="A550" s="36">
        <v>16</v>
      </c>
      <c r="B550" s="43">
        <v>302.25300040113</v>
      </c>
      <c r="C550" s="43">
        <v>55.0819718751199</v>
      </c>
      <c r="D550" s="44">
        <v>0.1822379655521</v>
      </c>
      <c r="E550" s="45">
        <v>0.168145239349775</v>
      </c>
      <c r="F550" s="45">
        <v>0.00295050122509205</v>
      </c>
      <c r="G550" s="45">
        <v>10.8097176777171</v>
      </c>
      <c r="H550" s="45">
        <v>0.204764850555142</v>
      </c>
      <c r="I550" s="45">
        <v>0.463984878154078</v>
      </c>
      <c r="J550" s="45">
        <v>0.00524441361728736</v>
      </c>
      <c r="K550" s="43">
        <v>2539.195</v>
      </c>
      <c r="L550" s="43">
        <v>29.3199999999999</v>
      </c>
      <c r="M550" s="43">
        <v>2457.12867916871</v>
      </c>
      <c r="N550" s="43">
        <v>23.130991046796</v>
      </c>
      <c r="O550" s="44">
        <f t="shared" si="11"/>
        <v>3.33992767766054</v>
      </c>
    </row>
    <row r="551" spans="1:15">
      <c r="A551" s="36">
        <v>17</v>
      </c>
      <c r="B551" s="43">
        <v>314.667468367445</v>
      </c>
      <c r="C551" s="43">
        <v>76.5131486998948</v>
      </c>
      <c r="D551" s="44">
        <v>0.243155573395813</v>
      </c>
      <c r="E551" s="45">
        <v>0.167895663908546</v>
      </c>
      <c r="F551" s="45">
        <v>0.002786357305898</v>
      </c>
      <c r="G551" s="45">
        <v>10.9005178470991</v>
      </c>
      <c r="H551" s="45">
        <v>0.197955665945169</v>
      </c>
      <c r="I551" s="45">
        <v>0.468859600438983</v>
      </c>
      <c r="J551" s="45">
        <v>0.00573265193298443</v>
      </c>
      <c r="K551" s="43">
        <v>2536.72</v>
      </c>
      <c r="L551" s="43">
        <v>27.7750000000001</v>
      </c>
      <c r="M551" s="43">
        <v>2478.55805126033</v>
      </c>
      <c r="N551" s="43">
        <v>25.1945826778403</v>
      </c>
      <c r="O551" s="44">
        <f t="shared" si="11"/>
        <v>2.34660425686195</v>
      </c>
    </row>
    <row r="552" spans="1:15">
      <c r="A552" s="36">
        <v>18</v>
      </c>
      <c r="B552" s="43">
        <v>229.613824363545</v>
      </c>
      <c r="C552" s="43">
        <v>52.5605192338596</v>
      </c>
      <c r="D552" s="44">
        <v>0.228908339380477</v>
      </c>
      <c r="E552" s="45">
        <v>0.165699630306868</v>
      </c>
      <c r="F552" s="45">
        <v>0.0027301017553128</v>
      </c>
      <c r="G552" s="45">
        <v>10.797613283215</v>
      </c>
      <c r="H552" s="45">
        <v>0.194382449998586</v>
      </c>
      <c r="I552" s="45">
        <v>0.470314657639823</v>
      </c>
      <c r="J552" s="45">
        <v>0.00553465837633804</v>
      </c>
      <c r="K552" s="43">
        <v>2514.5</v>
      </c>
      <c r="L552" s="43">
        <v>27.7749999999999</v>
      </c>
      <c r="M552" s="43">
        <v>2484.94072973934</v>
      </c>
      <c r="N552" s="43">
        <v>24.3031035729016</v>
      </c>
      <c r="O552" s="44">
        <f t="shared" si="11"/>
        <v>1.18953622945206</v>
      </c>
    </row>
    <row r="553" spans="1:15">
      <c r="A553" s="36">
        <v>19</v>
      </c>
      <c r="B553" s="43">
        <v>397.162784765683</v>
      </c>
      <c r="C553" s="43">
        <v>144.864653397366</v>
      </c>
      <c r="D553" s="44">
        <v>0.364748810699454</v>
      </c>
      <c r="E553" s="45">
        <v>0.171040174942757</v>
      </c>
      <c r="F553" s="45">
        <v>0.00265628427533096</v>
      </c>
      <c r="G553" s="45">
        <v>11.688645291648</v>
      </c>
      <c r="H553" s="45">
        <v>0.206125233134206</v>
      </c>
      <c r="I553" s="45">
        <v>0.493052588042244</v>
      </c>
      <c r="J553" s="45">
        <v>0.00615618584510568</v>
      </c>
      <c r="K553" s="43">
        <v>2567.59</v>
      </c>
      <c r="L553" s="43">
        <v>25.4649999999999</v>
      </c>
      <c r="M553" s="43">
        <v>2583.86940213304</v>
      </c>
      <c r="N553" s="43">
        <v>26.6165875405802</v>
      </c>
      <c r="O553" s="44">
        <f t="shared" si="11"/>
        <v>-0.630039665301996</v>
      </c>
    </row>
    <row r="554" spans="1:15">
      <c r="A554" s="36">
        <v>20</v>
      </c>
      <c r="B554" s="43">
        <v>184.076214928983</v>
      </c>
      <c r="C554" s="43">
        <v>36.3012718474297</v>
      </c>
      <c r="D554" s="44">
        <v>0.197207835142823</v>
      </c>
      <c r="E554" s="45">
        <v>0.167898077115289</v>
      </c>
      <c r="F554" s="45">
        <v>0.00274277584193844</v>
      </c>
      <c r="G554" s="45">
        <v>11.3207560686098</v>
      </c>
      <c r="H554" s="45">
        <v>0.201308776428059</v>
      </c>
      <c r="I554" s="45">
        <v>0.486955859097703</v>
      </c>
      <c r="J554" s="45">
        <v>0.00620219337383149</v>
      </c>
      <c r="K554" s="43">
        <v>2536.72</v>
      </c>
      <c r="L554" s="43">
        <v>27.9300000000001</v>
      </c>
      <c r="M554" s="43">
        <v>2557.49223209194</v>
      </c>
      <c r="N554" s="43">
        <v>26.9238725232369</v>
      </c>
      <c r="O554" s="44">
        <f t="shared" si="11"/>
        <v>-0.812210955375969</v>
      </c>
    </row>
    <row r="555" spans="1:15">
      <c r="A555" s="36">
        <v>21</v>
      </c>
      <c r="B555" s="43">
        <v>277.706864299913</v>
      </c>
      <c r="C555" s="43">
        <v>76.2708146863745</v>
      </c>
      <c r="D555" s="44">
        <v>0.274645046598506</v>
      </c>
      <c r="E555" s="45">
        <v>0.170117078476824</v>
      </c>
      <c r="F555" s="45">
        <v>0.00274333718915127</v>
      </c>
      <c r="G555" s="45">
        <v>11.1942588309405</v>
      </c>
      <c r="H555" s="45">
        <v>0.19624667270066</v>
      </c>
      <c r="I555" s="45">
        <v>0.474188784888713</v>
      </c>
      <c r="J555" s="45">
        <v>0.00514377089446684</v>
      </c>
      <c r="K555" s="43">
        <v>2558.95</v>
      </c>
      <c r="L555" s="43">
        <v>27.625</v>
      </c>
      <c r="M555" s="43">
        <v>2501.90402676991</v>
      </c>
      <c r="N555" s="43">
        <v>22.5335034780403</v>
      </c>
      <c r="O555" s="44">
        <f t="shared" si="11"/>
        <v>2.28010237881662</v>
      </c>
    </row>
    <row r="556" spans="1:15">
      <c r="A556" s="36">
        <v>22</v>
      </c>
      <c r="B556" s="43">
        <v>478.462817832718</v>
      </c>
      <c r="C556" s="43">
        <v>120.039285729244</v>
      </c>
      <c r="D556" s="44">
        <v>0.250885296109284</v>
      </c>
      <c r="E556" s="45">
        <v>0.164656447288312</v>
      </c>
      <c r="F556" s="45">
        <v>0.0027064393873241</v>
      </c>
      <c r="G556" s="45">
        <v>10.5807498435921</v>
      </c>
      <c r="H556" s="45">
        <v>0.189321088750361</v>
      </c>
      <c r="I556" s="45">
        <v>0.462764896657352</v>
      </c>
      <c r="J556" s="45">
        <v>0.00514425622657745</v>
      </c>
      <c r="K556" s="43">
        <v>2505.555</v>
      </c>
      <c r="L556" s="43">
        <v>27.47</v>
      </c>
      <c r="M556" s="43">
        <v>2451.75445377671</v>
      </c>
      <c r="N556" s="43">
        <v>22.7093954460535</v>
      </c>
      <c r="O556" s="44">
        <f t="shared" si="11"/>
        <v>2.19436926648242</v>
      </c>
    </row>
    <row r="557" spans="1:15">
      <c r="A557" s="36">
        <v>23</v>
      </c>
      <c r="B557" s="43">
        <v>235.182322380524</v>
      </c>
      <c r="C557" s="43">
        <v>52.5548935762175</v>
      </c>
      <c r="D557" s="44">
        <v>0.223464472347475</v>
      </c>
      <c r="E557" s="45">
        <v>0.165423944520872</v>
      </c>
      <c r="F557" s="45">
        <v>0.0029723210182053</v>
      </c>
      <c r="G557" s="45">
        <v>11.0717965217256</v>
      </c>
      <c r="H557" s="45">
        <v>0.217285493497683</v>
      </c>
      <c r="I557" s="45">
        <v>0.482332178213456</v>
      </c>
      <c r="J557" s="45">
        <v>0.00623899956705888</v>
      </c>
      <c r="K557" s="43">
        <v>2522.22</v>
      </c>
      <c r="L557" s="43">
        <v>30.2474999999999</v>
      </c>
      <c r="M557" s="43">
        <v>2537.41591363289</v>
      </c>
      <c r="N557" s="43">
        <v>27.1669395113256</v>
      </c>
      <c r="O557" s="44">
        <f t="shared" si="11"/>
        <v>-0.598873584391357</v>
      </c>
    </row>
    <row r="558" spans="1:15">
      <c r="A558" s="36">
        <v>24</v>
      </c>
      <c r="B558" s="43">
        <v>283.187028004853</v>
      </c>
      <c r="C558" s="43">
        <v>75.5045496252839</v>
      </c>
      <c r="D558" s="44">
        <v>0.266624323003912</v>
      </c>
      <c r="E558" s="45">
        <v>0.166030676785309</v>
      </c>
      <c r="F558" s="45">
        <v>0.00311817053289853</v>
      </c>
      <c r="G558" s="45">
        <v>10.9956975882302</v>
      </c>
      <c r="H558" s="45">
        <v>0.204046516499618</v>
      </c>
      <c r="I558" s="45">
        <v>0.477099629459521</v>
      </c>
      <c r="J558" s="45">
        <v>0.0049600544637082</v>
      </c>
      <c r="K558" s="43">
        <v>2518.21</v>
      </c>
      <c r="L558" s="43">
        <v>31.0175000000002</v>
      </c>
      <c r="M558" s="43">
        <v>2514.62017861501</v>
      </c>
      <c r="N558" s="43">
        <v>21.689405830092</v>
      </c>
      <c r="O558" s="44">
        <f t="shared" si="11"/>
        <v>0.142757996436949</v>
      </c>
    </row>
    <row r="559" spans="1:15">
      <c r="A559" s="36">
        <v>25</v>
      </c>
      <c r="B559" s="43">
        <v>391.285220603185</v>
      </c>
      <c r="C559" s="43">
        <v>76.6174632212619</v>
      </c>
      <c r="D559" s="44">
        <v>0.195809755101796</v>
      </c>
      <c r="E559" s="45">
        <v>0.166391495356376</v>
      </c>
      <c r="F559" s="45">
        <v>0.00332398738500491</v>
      </c>
      <c r="G559" s="45">
        <v>11.1320105735357</v>
      </c>
      <c r="H559" s="45">
        <v>0.233461496540093</v>
      </c>
      <c r="I559" s="45">
        <v>0.482126560367072</v>
      </c>
      <c r="J559" s="45">
        <v>0.00662043102752915</v>
      </c>
      <c r="K559" s="43">
        <v>2521.91</v>
      </c>
      <c r="L559" s="43">
        <v>33.3325</v>
      </c>
      <c r="M559" s="43">
        <v>2536.5216540597</v>
      </c>
      <c r="N559" s="43">
        <v>28.8276980191145</v>
      </c>
      <c r="O559" s="44">
        <f t="shared" si="11"/>
        <v>-0.576050830723795</v>
      </c>
    </row>
    <row r="560" spans="1:15">
      <c r="A560" s="36">
        <v>26</v>
      </c>
      <c r="B560" s="43">
        <v>498.268245036638</v>
      </c>
      <c r="C560" s="43">
        <v>107.437922486841</v>
      </c>
      <c r="D560" s="44">
        <v>0.215622656183801</v>
      </c>
      <c r="E560" s="45">
        <v>0.168214111755908</v>
      </c>
      <c r="F560" s="45">
        <v>0.00331918487095768</v>
      </c>
      <c r="G560" s="45">
        <v>10.7326551951621</v>
      </c>
      <c r="H560" s="45">
        <v>0.216728266868881</v>
      </c>
      <c r="I560" s="45">
        <v>0.459261017057977</v>
      </c>
      <c r="J560" s="45">
        <v>0.00551209039308565</v>
      </c>
      <c r="K560" s="43">
        <v>2539.81</v>
      </c>
      <c r="L560" s="43">
        <v>33.0249999999999</v>
      </c>
      <c r="M560" s="43">
        <v>2436.29431027694</v>
      </c>
      <c r="N560" s="43">
        <v>24.3856591620289</v>
      </c>
      <c r="O560" s="44">
        <f t="shared" si="11"/>
        <v>4.24889921083849</v>
      </c>
    </row>
    <row r="561" spans="1:15">
      <c r="A561" s="36">
        <v>27</v>
      </c>
      <c r="B561" s="43">
        <v>254.84381709565</v>
      </c>
      <c r="C561" s="43">
        <v>54.3699720906548</v>
      </c>
      <c r="D561" s="44">
        <v>0.213346247557767</v>
      </c>
      <c r="E561" s="45">
        <v>0.161989562604905</v>
      </c>
      <c r="F561" s="45">
        <v>0.00311525612687015</v>
      </c>
      <c r="G561" s="45">
        <v>10.7431062404175</v>
      </c>
      <c r="H561" s="45">
        <v>0.21285808557564</v>
      </c>
      <c r="I561" s="45">
        <v>0.477636001244598</v>
      </c>
      <c r="J561" s="45">
        <v>0.005757820915406</v>
      </c>
      <c r="K561" s="43">
        <v>2476.23</v>
      </c>
      <c r="L561" s="43">
        <v>32.4099999999999</v>
      </c>
      <c r="M561" s="43">
        <v>2516.96060777846</v>
      </c>
      <c r="N561" s="43">
        <v>25.1561225620547</v>
      </c>
      <c r="O561" s="44">
        <f t="shared" si="11"/>
        <v>-1.61824573863355</v>
      </c>
    </row>
    <row r="562" spans="1:15">
      <c r="A562" s="36">
        <v>28</v>
      </c>
      <c r="B562" s="43">
        <v>312.785334605355</v>
      </c>
      <c r="C562" s="43">
        <v>98.3062951163666</v>
      </c>
      <c r="D562" s="44">
        <v>0.314293172473706</v>
      </c>
      <c r="E562" s="45">
        <v>0.16497542351275</v>
      </c>
      <c r="F562" s="45">
        <v>0.00280196256764982</v>
      </c>
      <c r="G562" s="45">
        <v>10.6804089478761</v>
      </c>
      <c r="H562" s="45">
        <v>0.189033956027814</v>
      </c>
      <c r="I562" s="45">
        <v>0.466193577731015</v>
      </c>
      <c r="J562" s="45">
        <v>0.00532231598984992</v>
      </c>
      <c r="K562" s="43">
        <v>2507.1</v>
      </c>
      <c r="L562" s="43">
        <v>27.9324999999999</v>
      </c>
      <c r="M562" s="43">
        <v>2466.84699167954</v>
      </c>
      <c r="N562" s="43">
        <v>23.4385145249812</v>
      </c>
      <c r="O562" s="44">
        <f t="shared" si="11"/>
        <v>1.63175942635394</v>
      </c>
    </row>
    <row r="563" spans="1:15">
      <c r="A563" s="36">
        <v>29</v>
      </c>
      <c r="B563" s="43">
        <v>255.478345470542</v>
      </c>
      <c r="C563" s="43">
        <v>58.4470275991253</v>
      </c>
      <c r="D563" s="44">
        <v>0.228774879105613</v>
      </c>
      <c r="E563" s="45">
        <v>0.167943004561198</v>
      </c>
      <c r="F563" s="45">
        <v>0.00288332194436272</v>
      </c>
      <c r="G563" s="45">
        <v>11.1218633576156</v>
      </c>
      <c r="H563" s="45">
        <v>0.196014202663272</v>
      </c>
      <c r="I563" s="45">
        <v>0.47721967496028</v>
      </c>
      <c r="J563" s="45">
        <v>0.00532938063583653</v>
      </c>
      <c r="K563" s="43">
        <v>2538.885</v>
      </c>
      <c r="L563" s="43">
        <v>28.2374999999997</v>
      </c>
      <c r="M563" s="43">
        <v>2515.14406445082</v>
      </c>
      <c r="N563" s="43">
        <v>23.2964193163667</v>
      </c>
      <c r="O563" s="44">
        <f t="shared" si="11"/>
        <v>0.943919510803992</v>
      </c>
    </row>
    <row r="564" spans="1:15">
      <c r="A564" s="36">
        <v>30</v>
      </c>
      <c r="B564" s="43">
        <v>225.04338056798</v>
      </c>
      <c r="C564" s="43">
        <v>63.3933508043289</v>
      </c>
      <c r="D564" s="44">
        <v>0.281693914499206</v>
      </c>
      <c r="E564" s="45">
        <v>0.166316075712839</v>
      </c>
      <c r="F564" s="45">
        <v>0.0025861637563579</v>
      </c>
      <c r="G564" s="45">
        <v>11.1368379111025</v>
      </c>
      <c r="H564" s="45">
        <v>0.185052761195387</v>
      </c>
      <c r="I564" s="45">
        <v>0.482436607565736</v>
      </c>
      <c r="J564" s="45">
        <v>0.00562195737592284</v>
      </c>
      <c r="K564" s="43">
        <v>2520.68</v>
      </c>
      <c r="L564" s="43">
        <v>25.9224999999999</v>
      </c>
      <c r="M564" s="43">
        <v>2537.87004338566</v>
      </c>
      <c r="N564" s="43">
        <v>24.4856098570715</v>
      </c>
      <c r="O564" s="44">
        <f t="shared" si="11"/>
        <v>-0.677341356798866</v>
      </c>
    </row>
    <row r="565" spans="1:15">
      <c r="A565" s="51" t="s">
        <v>28</v>
      </c>
      <c r="B565" s="43"/>
      <c r="C565" s="43"/>
      <c r="D565" s="44"/>
      <c r="E565" s="45"/>
      <c r="F565" s="45"/>
      <c r="G565" s="45"/>
      <c r="H565" s="45"/>
      <c r="I565" s="45"/>
      <c r="J565" s="45"/>
      <c r="K565" s="43"/>
      <c r="L565" s="43"/>
      <c r="M565" s="43"/>
      <c r="N565" s="43"/>
      <c r="O565" s="44"/>
    </row>
    <row r="566" spans="1:15">
      <c r="A566" s="36">
        <v>1</v>
      </c>
      <c r="B566" s="43">
        <v>251.479641595844</v>
      </c>
      <c r="C566" s="43">
        <v>161.773542352688</v>
      </c>
      <c r="D566" s="44">
        <v>0.643286833582643</v>
      </c>
      <c r="E566" s="45">
        <v>0.164218307324612</v>
      </c>
      <c r="F566" s="45">
        <v>0.00264097292119202</v>
      </c>
      <c r="G566" s="45">
        <v>10.7510671014404</v>
      </c>
      <c r="H566" s="45">
        <v>0.181306299673428</v>
      </c>
      <c r="I566" s="45">
        <v>0.472405234463467</v>
      </c>
      <c r="J566" s="45">
        <v>0.00603365112118213</v>
      </c>
      <c r="K566" s="43">
        <v>2499.69</v>
      </c>
      <c r="L566" s="43">
        <v>27.6250000000002</v>
      </c>
      <c r="M566" s="43">
        <v>2494.10009715867</v>
      </c>
      <c r="N566" s="43">
        <v>26.4505537001218</v>
      </c>
      <c r="O566" s="44">
        <f t="shared" si="11"/>
        <v>0.224125040037415</v>
      </c>
    </row>
    <row r="567" spans="1:15">
      <c r="A567" s="36">
        <v>2</v>
      </c>
      <c r="B567" s="43">
        <v>1809.59413557916</v>
      </c>
      <c r="C567" s="43">
        <v>476.463709911728</v>
      </c>
      <c r="D567" s="44">
        <v>0.263298659375483</v>
      </c>
      <c r="E567" s="45">
        <v>0.161701752562448</v>
      </c>
      <c r="F567" s="45">
        <v>0.00233012875585997</v>
      </c>
      <c r="G567" s="45">
        <v>10.1963554330795</v>
      </c>
      <c r="H567" s="45">
        <v>0.191889465798924</v>
      </c>
      <c r="I567" s="45">
        <v>0.453755341994037</v>
      </c>
      <c r="J567" s="45">
        <v>0.00671926747918214</v>
      </c>
      <c r="K567" s="43">
        <v>2473.76</v>
      </c>
      <c r="L567" s="43">
        <v>23.9225000000001</v>
      </c>
      <c r="M567" s="43">
        <v>2411.92650749041</v>
      </c>
      <c r="N567" s="43">
        <v>29.8238250665207</v>
      </c>
      <c r="O567" s="44">
        <f t="shared" si="11"/>
        <v>2.56365574645669</v>
      </c>
    </row>
    <row r="568" spans="1:15">
      <c r="A568" s="36">
        <v>3</v>
      </c>
      <c r="B568" s="43">
        <v>173.62702678477</v>
      </c>
      <c r="C568" s="43">
        <v>152.576825742192</v>
      </c>
      <c r="D568" s="44">
        <v>0.878761956405141</v>
      </c>
      <c r="E568" s="45">
        <v>0.163703368461664</v>
      </c>
      <c r="F568" s="45">
        <v>0.00267734691927643</v>
      </c>
      <c r="G568" s="45">
        <v>10.8148603792565</v>
      </c>
      <c r="H568" s="45">
        <v>0.207104343058916</v>
      </c>
      <c r="I568" s="45">
        <v>0.475321702149029</v>
      </c>
      <c r="J568" s="45">
        <v>0.00630758990117828</v>
      </c>
      <c r="K568" s="43">
        <v>2494.14</v>
      </c>
      <c r="L568" s="43">
        <v>27.4725000000001</v>
      </c>
      <c r="M568" s="43">
        <v>2506.85620733365</v>
      </c>
      <c r="N568" s="43">
        <v>27.5942215882513</v>
      </c>
      <c r="O568" s="44">
        <f t="shared" si="11"/>
        <v>-0.507257149271256</v>
      </c>
    </row>
    <row r="569" spans="1:15">
      <c r="A569" s="36">
        <v>4</v>
      </c>
      <c r="B569" s="43">
        <v>182.55914838488</v>
      </c>
      <c r="C569" s="43">
        <v>179.760956987019</v>
      </c>
      <c r="D569" s="44">
        <v>0.984672412077855</v>
      </c>
      <c r="E569" s="45">
        <v>0.16242261275634</v>
      </c>
      <c r="F569" s="45">
        <v>0.00281590806623921</v>
      </c>
      <c r="G569" s="45">
        <v>10.3320515111671</v>
      </c>
      <c r="H569" s="45">
        <v>0.191636295194147</v>
      </c>
      <c r="I569" s="45">
        <v>0.458376096265606</v>
      </c>
      <c r="J569" s="45">
        <v>0.00579374020471266</v>
      </c>
      <c r="K569" s="43">
        <v>2481.17</v>
      </c>
      <c r="L569" s="43">
        <v>29.3225</v>
      </c>
      <c r="M569" s="43">
        <v>2432.38390888065</v>
      </c>
      <c r="N569" s="43">
        <v>25.6435495003225</v>
      </c>
      <c r="O569" s="44">
        <f t="shared" si="11"/>
        <v>2.0056904233428</v>
      </c>
    </row>
    <row r="570" spans="1:15">
      <c r="A570" s="36">
        <v>5</v>
      </c>
      <c r="B570" s="43">
        <v>310.518695763208</v>
      </c>
      <c r="C570" s="43">
        <v>181.234040246544</v>
      </c>
      <c r="D570" s="44">
        <v>0.583649367073046</v>
      </c>
      <c r="E570" s="45">
        <v>0.172730813195849</v>
      </c>
      <c r="F570" s="45">
        <v>0.00303239399874977</v>
      </c>
      <c r="G570" s="45">
        <v>11.8949146800316</v>
      </c>
      <c r="H570" s="45">
        <v>0.237137834287414</v>
      </c>
      <c r="I570" s="45">
        <v>0.496096287393117</v>
      </c>
      <c r="J570" s="45">
        <v>0.00725185897000924</v>
      </c>
      <c r="K570" s="43">
        <v>2584.26</v>
      </c>
      <c r="L570" s="43">
        <v>29.3225</v>
      </c>
      <c r="M570" s="43">
        <v>2596.99752271881</v>
      </c>
      <c r="N570" s="43">
        <v>31.2784310182487</v>
      </c>
      <c r="O570" s="44">
        <f t="shared" si="11"/>
        <v>-0.490471115485502</v>
      </c>
    </row>
    <row r="571" spans="1:15">
      <c r="A571" s="36">
        <v>6</v>
      </c>
      <c r="B571" s="43">
        <v>162.169909888431</v>
      </c>
      <c r="C571" s="43">
        <v>116.97792169742</v>
      </c>
      <c r="D571" s="44">
        <v>0.721329387047806</v>
      </c>
      <c r="E571" s="45">
        <v>0.163268354564666</v>
      </c>
      <c r="F571" s="45">
        <v>0.00293798971967009</v>
      </c>
      <c r="G571" s="45">
        <v>10.6259276751088</v>
      </c>
      <c r="H571" s="45">
        <v>0.203514304021345</v>
      </c>
      <c r="I571" s="45">
        <v>0.466444604458752</v>
      </c>
      <c r="J571" s="45">
        <v>0.00622548169635177</v>
      </c>
      <c r="K571" s="43">
        <v>2500</v>
      </c>
      <c r="L571" s="43">
        <v>30.5599999999999</v>
      </c>
      <c r="M571" s="43">
        <v>2467.95058657342</v>
      </c>
      <c r="N571" s="43">
        <v>27.3993236786154</v>
      </c>
      <c r="O571" s="44">
        <f t="shared" ref="O571:O615" si="12">(K571/M571-1)*100</f>
        <v>1.29862459973635</v>
      </c>
    </row>
    <row r="572" spans="1:15">
      <c r="A572" s="36">
        <v>7</v>
      </c>
      <c r="B572" s="43">
        <v>873.471509986357</v>
      </c>
      <c r="C572" s="43">
        <v>565.961664889708</v>
      </c>
      <c r="D572" s="44">
        <v>0.647945191593654</v>
      </c>
      <c r="E572" s="45">
        <v>0.164422179907284</v>
      </c>
      <c r="F572" s="45">
        <v>0.00255139811315921</v>
      </c>
      <c r="G572" s="45">
        <v>10.3557581891937</v>
      </c>
      <c r="H572" s="45">
        <v>0.170609449720647</v>
      </c>
      <c r="I572" s="45">
        <v>0.450251139948397</v>
      </c>
      <c r="J572" s="45">
        <v>0.00604289211874942</v>
      </c>
      <c r="K572" s="43">
        <v>2501.54</v>
      </c>
      <c r="L572" s="43">
        <v>26.2375000000002</v>
      </c>
      <c r="M572" s="43">
        <v>2396.36900176962</v>
      </c>
      <c r="N572" s="43">
        <v>26.8920074381122</v>
      </c>
      <c r="O572" s="44">
        <f t="shared" si="12"/>
        <v>4.38876475837884</v>
      </c>
    </row>
    <row r="573" spans="1:15">
      <c r="A573" s="36">
        <v>8</v>
      </c>
      <c r="B573" s="43">
        <v>288.046483927076</v>
      </c>
      <c r="C573" s="43">
        <v>267.307982596556</v>
      </c>
      <c r="D573" s="44">
        <v>0.928002935332583</v>
      </c>
      <c r="E573" s="45">
        <v>0.161989018124734</v>
      </c>
      <c r="F573" s="45">
        <v>0.0025932661229963</v>
      </c>
      <c r="G573" s="45">
        <v>11.3127059920463</v>
      </c>
      <c r="H573" s="45">
        <v>0.189202705643729</v>
      </c>
      <c r="I573" s="45">
        <v>0.498022879736011</v>
      </c>
      <c r="J573" s="45">
        <v>0.00725936773530692</v>
      </c>
      <c r="K573" s="43">
        <v>2476.23</v>
      </c>
      <c r="L573" s="43">
        <v>27.1599999999999</v>
      </c>
      <c r="M573" s="43">
        <v>2605.2935278029</v>
      </c>
      <c r="N573" s="43">
        <v>31.2707660685676</v>
      </c>
      <c r="O573" s="44">
        <f t="shared" si="12"/>
        <v>-4.95389584419464</v>
      </c>
    </row>
    <row r="574" spans="1:15">
      <c r="A574" s="36">
        <v>9</v>
      </c>
      <c r="B574" s="43">
        <v>759.314137237171</v>
      </c>
      <c r="C574" s="43">
        <v>300.846612597924</v>
      </c>
      <c r="D574" s="44">
        <v>0.396208364686294</v>
      </c>
      <c r="E574" s="45">
        <v>0.173292873595032</v>
      </c>
      <c r="F574" s="45">
        <v>0.00263646091722099</v>
      </c>
      <c r="G574" s="45">
        <v>12.6319670253413</v>
      </c>
      <c r="H574" s="45">
        <v>0.217319928218498</v>
      </c>
      <c r="I574" s="45">
        <v>0.517870413532113</v>
      </c>
      <c r="J574" s="45">
        <v>0.00863576117256675</v>
      </c>
      <c r="K574" s="43">
        <v>2590.74</v>
      </c>
      <c r="L574" s="43">
        <v>26.3899999999999</v>
      </c>
      <c r="M574" s="43">
        <v>2690.14219983799</v>
      </c>
      <c r="N574" s="43">
        <v>36.7049408212878</v>
      </c>
      <c r="O574" s="44">
        <f t="shared" si="12"/>
        <v>-3.69505373522547</v>
      </c>
    </row>
    <row r="575" spans="1:15">
      <c r="A575" s="36">
        <v>10</v>
      </c>
      <c r="B575" s="43">
        <v>236.841239178107</v>
      </c>
      <c r="C575" s="43">
        <v>249.758885739605</v>
      </c>
      <c r="D575" s="44">
        <v>1.05454137381786</v>
      </c>
      <c r="E575" s="45">
        <v>0.168523120792217</v>
      </c>
      <c r="F575" s="45">
        <v>0.00274920810329668</v>
      </c>
      <c r="G575" s="45">
        <v>10.8551582187865</v>
      </c>
      <c r="H575" s="45">
        <v>0.188205144955271</v>
      </c>
      <c r="I575" s="45">
        <v>0.457269302940179</v>
      </c>
      <c r="J575" s="45">
        <v>0.00850901261661092</v>
      </c>
      <c r="K575" s="43">
        <v>2542.9</v>
      </c>
      <c r="L575" s="43">
        <v>26.6975</v>
      </c>
      <c r="M575" s="43">
        <v>2427.48972762366</v>
      </c>
      <c r="N575" s="43">
        <v>37.6635065955446</v>
      </c>
      <c r="O575" s="44">
        <f t="shared" si="12"/>
        <v>4.75430528347975</v>
      </c>
    </row>
    <row r="576" spans="1:15">
      <c r="A576" s="36">
        <v>11</v>
      </c>
      <c r="B576" s="43">
        <v>954.555774027606</v>
      </c>
      <c r="C576" s="43">
        <v>137.174325890715</v>
      </c>
      <c r="D576" s="44">
        <v>0.143704883070298</v>
      </c>
      <c r="E576" s="45">
        <v>0.166950980416198</v>
      </c>
      <c r="F576" s="45">
        <v>0.00264966968120964</v>
      </c>
      <c r="G576" s="45">
        <v>10.7819824985258</v>
      </c>
      <c r="H576" s="45">
        <v>0.202229487953152</v>
      </c>
      <c r="I576" s="45">
        <v>0.456075860006208</v>
      </c>
      <c r="J576" s="45">
        <v>0.00942663737475265</v>
      </c>
      <c r="K576" s="43">
        <v>2527.47</v>
      </c>
      <c r="L576" s="43">
        <v>26.0800000000002</v>
      </c>
      <c r="M576" s="43">
        <v>2422.20821962847</v>
      </c>
      <c r="N576" s="43">
        <v>41.7545873357509</v>
      </c>
      <c r="O576" s="44">
        <f t="shared" si="12"/>
        <v>4.34569495382504</v>
      </c>
    </row>
    <row r="577" spans="1:15">
      <c r="A577" s="36">
        <v>12</v>
      </c>
      <c r="B577" s="43">
        <v>150.425792484943</v>
      </c>
      <c r="C577" s="43">
        <v>120.99485118752</v>
      </c>
      <c r="D577" s="44">
        <v>0.804349102562526</v>
      </c>
      <c r="E577" s="45">
        <v>0.161443845841982</v>
      </c>
      <c r="F577" s="45">
        <v>0.00309309096259048</v>
      </c>
      <c r="G577" s="45">
        <v>10.351217626183</v>
      </c>
      <c r="H577" s="45">
        <v>0.18527921488368</v>
      </c>
      <c r="I577" s="45">
        <v>0.454667437561982</v>
      </c>
      <c r="J577" s="45">
        <v>0.0105552471797605</v>
      </c>
      <c r="K577" s="43">
        <v>2472.215</v>
      </c>
      <c r="L577" s="43">
        <v>32.4074999999998</v>
      </c>
      <c r="M577" s="43">
        <v>2415.96976147585</v>
      </c>
      <c r="N577" s="43">
        <v>46.7941701213976</v>
      </c>
      <c r="O577" s="44">
        <f t="shared" si="12"/>
        <v>2.32806053374572</v>
      </c>
    </row>
    <row r="578" spans="1:15">
      <c r="A578" s="36">
        <v>13</v>
      </c>
      <c r="B578" s="43">
        <v>107.544797446629</v>
      </c>
      <c r="C578" s="43">
        <v>76.1830717462229</v>
      </c>
      <c r="D578" s="44">
        <v>0.708384538861867</v>
      </c>
      <c r="E578" s="45">
        <v>0.168428791787975</v>
      </c>
      <c r="F578" s="45">
        <v>0.00353099500356643</v>
      </c>
      <c r="G578" s="45">
        <v>10.8600748335825</v>
      </c>
      <c r="H578" s="45">
        <v>0.214086513709043</v>
      </c>
      <c r="I578" s="45">
        <v>0.457264185709061</v>
      </c>
      <c r="J578" s="45">
        <v>0.0122930745568369</v>
      </c>
      <c r="K578" s="43">
        <v>2542.28</v>
      </c>
      <c r="L578" s="43">
        <v>35.1875</v>
      </c>
      <c r="M578" s="43">
        <v>2427.46709086798</v>
      </c>
      <c r="N578" s="43">
        <v>54.3959500318276</v>
      </c>
      <c r="O578" s="44">
        <f t="shared" si="12"/>
        <v>4.72974111838389</v>
      </c>
    </row>
    <row r="579" spans="1:15">
      <c r="A579" s="36">
        <v>14</v>
      </c>
      <c r="B579" s="43">
        <v>252.799158235355</v>
      </c>
      <c r="C579" s="43">
        <v>220.118118559145</v>
      </c>
      <c r="D579" s="44">
        <v>0.87072330499699</v>
      </c>
      <c r="E579" s="45">
        <v>0.169957376354485</v>
      </c>
      <c r="F579" s="45">
        <v>0.00351535646109345</v>
      </c>
      <c r="G579" s="45">
        <v>11.034844915749</v>
      </c>
      <c r="H579" s="45">
        <v>0.232014278043618</v>
      </c>
      <c r="I579" s="45">
        <v>0.456144786147301</v>
      </c>
      <c r="J579" s="45">
        <v>0.0123841307727461</v>
      </c>
      <c r="K579" s="43">
        <v>2557.1</v>
      </c>
      <c r="L579" s="43">
        <v>34.8775000000001</v>
      </c>
      <c r="M579" s="43">
        <v>2422.51336577468</v>
      </c>
      <c r="N579" s="43">
        <v>54.8406720034369</v>
      </c>
      <c r="O579" s="44">
        <f t="shared" si="12"/>
        <v>5.55566116277262</v>
      </c>
    </row>
    <row r="580" spans="1:15">
      <c r="A580" s="36">
        <v>15</v>
      </c>
      <c r="B580" s="43">
        <v>666.614524353153</v>
      </c>
      <c r="C580" s="43">
        <v>1237.14020895847</v>
      </c>
      <c r="D580" s="44">
        <v>1.85585546633405</v>
      </c>
      <c r="E580" s="45">
        <v>0.16934839097704</v>
      </c>
      <c r="F580" s="45">
        <v>0.00354819065110836</v>
      </c>
      <c r="G580" s="45">
        <v>10.9224412730286</v>
      </c>
      <c r="H580" s="45">
        <v>0.226359171693995</v>
      </c>
      <c r="I580" s="45">
        <v>0.451717449242662</v>
      </c>
      <c r="J580" s="45">
        <v>0.0130871232664222</v>
      </c>
      <c r="K580" s="43">
        <v>2550.92</v>
      </c>
      <c r="L580" s="43">
        <v>35.1875</v>
      </c>
      <c r="M580" s="43">
        <v>2402.88350221566</v>
      </c>
      <c r="N580" s="43">
        <v>58.1284214408358</v>
      </c>
      <c r="O580" s="44">
        <f t="shared" si="12"/>
        <v>6.1607854749445</v>
      </c>
    </row>
    <row r="581" spans="1:15">
      <c r="A581" s="36">
        <v>16</v>
      </c>
      <c r="B581" s="43">
        <v>714.823161701533</v>
      </c>
      <c r="C581" s="43">
        <v>523.958262232006</v>
      </c>
      <c r="D581" s="44">
        <v>0.73299004607629</v>
      </c>
      <c r="E581" s="45">
        <v>0.16920547948417</v>
      </c>
      <c r="F581" s="45">
        <v>0.00349535192437413</v>
      </c>
      <c r="G581" s="45">
        <v>10.9026201532735</v>
      </c>
      <c r="H581" s="45">
        <v>0.219714935033727</v>
      </c>
      <c r="I581" s="45">
        <v>0.45111479972135</v>
      </c>
      <c r="J581" s="45">
        <v>0.0129646201253519</v>
      </c>
      <c r="K581" s="43">
        <v>2549.69</v>
      </c>
      <c r="L581" s="43">
        <v>34.8800000000001</v>
      </c>
      <c r="M581" s="43">
        <v>2400.20685531109</v>
      </c>
      <c r="N581" s="43">
        <v>57.6084480236597</v>
      </c>
      <c r="O581" s="44">
        <f t="shared" si="12"/>
        <v>6.22792757874762</v>
      </c>
    </row>
    <row r="582" spans="1:15">
      <c r="A582" s="36">
        <v>17</v>
      </c>
      <c r="B582" s="43">
        <v>390.777000477608</v>
      </c>
      <c r="C582" s="43">
        <v>63.5969343054411</v>
      </c>
      <c r="D582" s="44">
        <v>0.162744824356891</v>
      </c>
      <c r="E582" s="45">
        <v>0.166429978409311</v>
      </c>
      <c r="F582" s="45">
        <v>0.00326294717704398</v>
      </c>
      <c r="G582" s="45">
        <v>10.8472169765746</v>
      </c>
      <c r="H582" s="45">
        <v>0.206748637401371</v>
      </c>
      <c r="I582" s="45">
        <v>0.457507618212756</v>
      </c>
      <c r="J582" s="45">
        <v>0.0120002377854848</v>
      </c>
      <c r="K582" s="43">
        <v>2521.91</v>
      </c>
      <c r="L582" s="43">
        <v>33.0225</v>
      </c>
      <c r="M582" s="43">
        <v>2428.54385903608</v>
      </c>
      <c r="N582" s="43">
        <v>53.0920813878956</v>
      </c>
      <c r="O582" s="44">
        <f t="shared" si="12"/>
        <v>3.84453180108422</v>
      </c>
    </row>
    <row r="583" spans="1:15">
      <c r="A583" s="36">
        <v>18</v>
      </c>
      <c r="B583" s="43">
        <v>1157.85691557654</v>
      </c>
      <c r="C583" s="43">
        <v>346.251149500292</v>
      </c>
      <c r="D583" s="44">
        <v>0.299044851606626</v>
      </c>
      <c r="E583" s="45">
        <v>0.165371388009948</v>
      </c>
      <c r="F583" s="45">
        <v>0.0029904428218626</v>
      </c>
      <c r="G583" s="45">
        <v>11.3194518774174</v>
      </c>
      <c r="H583" s="45">
        <v>0.209545033885582</v>
      </c>
      <c r="I583" s="45">
        <v>0.481893708061312</v>
      </c>
      <c r="J583" s="45">
        <v>0.0118865012811651</v>
      </c>
      <c r="K583" s="43">
        <v>2522.22</v>
      </c>
      <c r="L583" s="43">
        <v>31.02</v>
      </c>
      <c r="M583" s="43">
        <v>2535.50879836147</v>
      </c>
      <c r="N583" s="43">
        <v>51.7258208240444</v>
      </c>
      <c r="O583" s="44">
        <f t="shared" si="12"/>
        <v>-0.524107759754477</v>
      </c>
    </row>
    <row r="584" spans="1:15">
      <c r="A584" s="36">
        <v>19</v>
      </c>
      <c r="B584" s="43">
        <v>411.166992290176</v>
      </c>
      <c r="C584" s="43">
        <v>375.363612482899</v>
      </c>
      <c r="D584" s="44">
        <v>0.912922533961556</v>
      </c>
      <c r="E584" s="45">
        <v>0.166431267379391</v>
      </c>
      <c r="F584" s="45">
        <v>0.00291935179409539</v>
      </c>
      <c r="G584" s="45">
        <v>10.7154941315764</v>
      </c>
      <c r="H584" s="45">
        <v>0.187422538249173</v>
      </c>
      <c r="I584" s="45">
        <v>0.454359132039134</v>
      </c>
      <c r="J584" s="45">
        <v>0.0100017400886607</v>
      </c>
      <c r="K584" s="43">
        <v>2521.91</v>
      </c>
      <c r="L584" s="43">
        <v>29.6300000000001</v>
      </c>
      <c r="M584" s="43">
        <v>2414.60334899745</v>
      </c>
      <c r="N584" s="43">
        <v>44.3516587489354</v>
      </c>
      <c r="O584" s="44">
        <f t="shared" si="12"/>
        <v>4.44406950098466</v>
      </c>
    </row>
    <row r="585" spans="1:15">
      <c r="A585" s="36">
        <v>20</v>
      </c>
      <c r="B585" s="43">
        <v>135.7483938193</v>
      </c>
      <c r="C585" s="43">
        <v>104.254253258649</v>
      </c>
      <c r="D585" s="44">
        <v>0.767996219516425</v>
      </c>
      <c r="E585" s="45">
        <v>0.166148245124784</v>
      </c>
      <c r="F585" s="45">
        <v>0.00291296112820674</v>
      </c>
      <c r="G585" s="45">
        <v>11.052677294996</v>
      </c>
      <c r="H585" s="45">
        <v>0.202315393975043</v>
      </c>
      <c r="I585" s="45">
        <v>0.47030437878765</v>
      </c>
      <c r="J585" s="45">
        <v>0.00946522571852602</v>
      </c>
      <c r="K585" s="43">
        <v>2520.37</v>
      </c>
      <c r="L585" s="43">
        <v>24.9974999999999</v>
      </c>
      <c r="M585" s="43">
        <v>2484.89566321586</v>
      </c>
      <c r="N585" s="43">
        <v>41.5210986721077</v>
      </c>
      <c r="O585" s="44">
        <f t="shared" si="12"/>
        <v>1.42759864364808</v>
      </c>
    </row>
    <row r="586" spans="1:15">
      <c r="A586" s="36">
        <v>21</v>
      </c>
      <c r="B586" s="43">
        <v>1407.72794657906</v>
      </c>
      <c r="C586" s="43">
        <v>1082.12142742561</v>
      </c>
      <c r="D586" s="44">
        <v>0.768700678320193</v>
      </c>
      <c r="E586" s="45">
        <v>0.165852137724475</v>
      </c>
      <c r="F586" s="45">
        <v>0.00257246805084032</v>
      </c>
      <c r="G586" s="45">
        <v>10.7892579055749</v>
      </c>
      <c r="H586" s="45">
        <v>0.180000467161488</v>
      </c>
      <c r="I586" s="45">
        <v>0.460951731377768</v>
      </c>
      <c r="J586" s="45">
        <v>0.00852505530738707</v>
      </c>
      <c r="K586" s="43">
        <v>2516.355</v>
      </c>
      <c r="L586" s="43">
        <v>21.1399999999999</v>
      </c>
      <c r="M586" s="43">
        <v>2443.75886640742</v>
      </c>
      <c r="N586" s="43">
        <v>37.6397402477918</v>
      </c>
      <c r="O586" s="44">
        <f t="shared" si="12"/>
        <v>2.97067499541408</v>
      </c>
    </row>
    <row r="587" spans="1:15">
      <c r="A587" s="36">
        <v>22</v>
      </c>
      <c r="B587" s="43">
        <v>541.780181484016</v>
      </c>
      <c r="C587" s="43">
        <v>361.688825151513</v>
      </c>
      <c r="D587" s="44">
        <v>0.66759331092694</v>
      </c>
      <c r="E587" s="45">
        <v>0.163699547978569</v>
      </c>
      <c r="F587" s="45">
        <v>0.00255436190941214</v>
      </c>
      <c r="G587" s="45">
        <v>10.7001503260966</v>
      </c>
      <c r="H587" s="45">
        <v>0.187879555376018</v>
      </c>
      <c r="I587" s="45">
        <v>0.463969610032468</v>
      </c>
      <c r="J587" s="45">
        <v>0.00791617890722999</v>
      </c>
      <c r="K587" s="43">
        <v>2494.14</v>
      </c>
      <c r="L587" s="43">
        <v>26.2375</v>
      </c>
      <c r="M587" s="43">
        <v>2457.06144818129</v>
      </c>
      <c r="N587" s="43">
        <v>34.8831845451086</v>
      </c>
      <c r="O587" s="44">
        <f t="shared" si="12"/>
        <v>1.50906082736171</v>
      </c>
    </row>
    <row r="588" spans="1:15">
      <c r="A588" s="36">
        <v>23</v>
      </c>
      <c r="B588" s="43">
        <v>354.556697212743</v>
      </c>
      <c r="C588" s="43">
        <v>257.933888782226</v>
      </c>
      <c r="D588" s="44">
        <v>0.727482771612855</v>
      </c>
      <c r="E588" s="45">
        <v>0.166902737447938</v>
      </c>
      <c r="F588" s="45">
        <v>0.00277345058021634</v>
      </c>
      <c r="G588" s="45">
        <v>11.5234873115864</v>
      </c>
      <c r="H588" s="45">
        <v>0.19706281550722</v>
      </c>
      <c r="I588" s="45">
        <v>0.4918306645138</v>
      </c>
      <c r="J588" s="45">
        <v>0.00740187063669628</v>
      </c>
      <c r="K588" s="43">
        <v>2527.775</v>
      </c>
      <c r="L588" s="43">
        <v>28.0825</v>
      </c>
      <c r="M588" s="43">
        <v>2578.5914566077</v>
      </c>
      <c r="N588" s="43">
        <v>32.0148396180559</v>
      </c>
      <c r="O588" s="44">
        <f t="shared" si="12"/>
        <v>-1.97070600220448</v>
      </c>
    </row>
    <row r="589" spans="1:15">
      <c r="A589" s="36">
        <v>24</v>
      </c>
      <c r="B589" s="43">
        <v>219.759667040747</v>
      </c>
      <c r="C589" s="43">
        <v>212.363627831185</v>
      </c>
      <c r="D589" s="44">
        <v>0.966344874338609</v>
      </c>
      <c r="E589" s="45">
        <v>0.165584611636066</v>
      </c>
      <c r="F589" s="45">
        <v>0.00289047925323984</v>
      </c>
      <c r="G589" s="45">
        <v>10.391823564289</v>
      </c>
      <c r="H589" s="45">
        <v>0.195448783848894</v>
      </c>
      <c r="I589" s="45">
        <v>0.447680689606421</v>
      </c>
      <c r="J589" s="45">
        <v>0.00648145772472899</v>
      </c>
      <c r="K589" s="43">
        <v>2513.27</v>
      </c>
      <c r="L589" s="43">
        <v>29.3199999999999</v>
      </c>
      <c r="M589" s="43">
        <v>2384.93312759514</v>
      </c>
      <c r="N589" s="43">
        <v>28.8901674634882</v>
      </c>
      <c r="O589" s="44">
        <f t="shared" si="12"/>
        <v>5.38115182014638</v>
      </c>
    </row>
    <row r="590" spans="1:15">
      <c r="A590" s="36">
        <v>25</v>
      </c>
      <c r="B590" s="43">
        <v>416.189093859511</v>
      </c>
      <c r="C590" s="43">
        <v>142.280889865518</v>
      </c>
      <c r="D590" s="44">
        <v>0.341865973819934</v>
      </c>
      <c r="E590" s="45">
        <v>0.166909003280297</v>
      </c>
      <c r="F590" s="45">
        <v>0.00304154170847273</v>
      </c>
      <c r="G590" s="45">
        <v>11.8466067786487</v>
      </c>
      <c r="H590" s="45">
        <v>0.275467557407077</v>
      </c>
      <c r="I590" s="45">
        <v>0.507912487337236</v>
      </c>
      <c r="J590" s="45">
        <v>0.00983366287822512</v>
      </c>
      <c r="K590" s="43">
        <v>2527.775</v>
      </c>
      <c r="L590" s="43">
        <v>30.5550000000001</v>
      </c>
      <c r="M590" s="43">
        <v>2647.71143034385</v>
      </c>
      <c r="N590" s="43">
        <v>42.0637907670303</v>
      </c>
      <c r="O590" s="44">
        <f t="shared" si="12"/>
        <v>-4.52981503079716</v>
      </c>
    </row>
    <row r="591" spans="1:15">
      <c r="A591" s="36">
        <v>26</v>
      </c>
      <c r="B591" s="43">
        <v>374.74074138224</v>
      </c>
      <c r="C591" s="43">
        <v>97.2468714584833</v>
      </c>
      <c r="D591" s="44">
        <v>0.259504400561801</v>
      </c>
      <c r="E591" s="45">
        <v>0.16449428722114</v>
      </c>
      <c r="F591" s="45">
        <v>0.00295462777004961</v>
      </c>
      <c r="G591" s="45">
        <v>11.8838118621634</v>
      </c>
      <c r="H591" s="45">
        <v>0.249048858833133</v>
      </c>
      <c r="I591" s="45">
        <v>0.520662653086549</v>
      </c>
      <c r="J591" s="45">
        <v>0.00751591730260153</v>
      </c>
      <c r="K591" s="43">
        <v>2502.16</v>
      </c>
      <c r="L591" s="43">
        <v>30.2474999999999</v>
      </c>
      <c r="M591" s="43">
        <v>2701.98998120858</v>
      </c>
      <c r="N591" s="43">
        <v>31.8949717884637</v>
      </c>
      <c r="O591" s="44">
        <f t="shared" si="12"/>
        <v>-7.39565959157249</v>
      </c>
    </row>
    <row r="592" spans="1:15">
      <c r="A592" s="36">
        <v>27</v>
      </c>
      <c r="B592" s="43">
        <v>439.443041189066</v>
      </c>
      <c r="C592" s="43">
        <v>360.745674099545</v>
      </c>
      <c r="D592" s="44">
        <v>0.820915659793867</v>
      </c>
      <c r="E592" s="45">
        <v>0.166067730430325</v>
      </c>
      <c r="F592" s="45">
        <v>0.00275217791299924</v>
      </c>
      <c r="G592" s="45">
        <v>10.4922704238342</v>
      </c>
      <c r="H592" s="45">
        <v>0.189757886722165</v>
      </c>
      <c r="I592" s="45">
        <v>0.455424887241238</v>
      </c>
      <c r="J592" s="45">
        <v>0.00540774699397149</v>
      </c>
      <c r="K592" s="43">
        <v>2518.21</v>
      </c>
      <c r="L592" s="43">
        <v>27.7750000000001</v>
      </c>
      <c r="M592" s="43">
        <v>2419.32555498332</v>
      </c>
      <c r="N592" s="43">
        <v>23.9877672638456</v>
      </c>
      <c r="O592" s="44">
        <f t="shared" si="12"/>
        <v>4.0872731994666</v>
      </c>
    </row>
    <row r="593" spans="1:15">
      <c r="A593" s="36">
        <v>28</v>
      </c>
      <c r="B593" s="43">
        <v>850.816967436824</v>
      </c>
      <c r="C593" s="43">
        <v>685.395461510263</v>
      </c>
      <c r="D593" s="44">
        <v>0.805573334503529</v>
      </c>
      <c r="E593" s="45">
        <v>0.165662667590639</v>
      </c>
      <c r="F593" s="45">
        <v>0.00256695427576562</v>
      </c>
      <c r="G593" s="45">
        <v>10.6620456715102</v>
      </c>
      <c r="H593" s="45">
        <v>0.192292720961284</v>
      </c>
      <c r="I593" s="45">
        <v>0.463232557273069</v>
      </c>
      <c r="J593" s="45">
        <v>0.00549924854156504</v>
      </c>
      <c r="K593" s="43">
        <v>2514.5</v>
      </c>
      <c r="L593" s="43">
        <v>25.925</v>
      </c>
      <c r="M593" s="43">
        <v>2453.81510768958</v>
      </c>
      <c r="N593" s="43">
        <v>24.2636857877113</v>
      </c>
      <c r="O593" s="44">
        <f t="shared" si="12"/>
        <v>2.47308332727474</v>
      </c>
    </row>
    <row r="594" spans="1:15">
      <c r="A594" s="36">
        <v>29</v>
      </c>
      <c r="B594" s="43">
        <v>1181.31806627732</v>
      </c>
      <c r="C594" s="43">
        <v>643.151524695948</v>
      </c>
      <c r="D594" s="44">
        <v>0.544435527615952</v>
      </c>
      <c r="E594" s="45">
        <v>0.166924043599552</v>
      </c>
      <c r="F594" s="45">
        <v>0.00255399524327392</v>
      </c>
      <c r="G594" s="45">
        <v>10.733285857078</v>
      </c>
      <c r="H594" s="45">
        <v>0.181989175163371</v>
      </c>
      <c r="I594" s="45">
        <v>0.46289015468755</v>
      </c>
      <c r="J594" s="45">
        <v>0.00500039995748402</v>
      </c>
      <c r="K594" s="43">
        <v>2526.85</v>
      </c>
      <c r="L594" s="43">
        <v>26.3874999999998</v>
      </c>
      <c r="M594" s="43">
        <v>2452.30644307731</v>
      </c>
      <c r="N594" s="43">
        <v>22.0746636058339</v>
      </c>
      <c r="O594" s="44">
        <f t="shared" si="12"/>
        <v>3.03973253967182</v>
      </c>
    </row>
    <row r="595" spans="1:15">
      <c r="A595" s="36">
        <v>30</v>
      </c>
      <c r="B595" s="43">
        <v>380.402405372299</v>
      </c>
      <c r="C595" s="43">
        <v>317.13245536313</v>
      </c>
      <c r="D595" s="44">
        <v>0.833676261990913</v>
      </c>
      <c r="E595" s="45">
        <v>0.167604929764899</v>
      </c>
      <c r="F595" s="45">
        <v>0.00270617865583535</v>
      </c>
      <c r="G595" s="45">
        <v>11.0641221633141</v>
      </c>
      <c r="H595" s="45">
        <v>0.209797449368871</v>
      </c>
      <c r="I595" s="45">
        <v>0.475458872541281</v>
      </c>
      <c r="J595" s="45">
        <v>0.00638385310758885</v>
      </c>
      <c r="K595" s="43">
        <v>2600</v>
      </c>
      <c r="L595" s="43">
        <v>27.1600000000001</v>
      </c>
      <c r="M595" s="43">
        <v>2507.45554512935</v>
      </c>
      <c r="N595" s="43">
        <v>27.9244824920959</v>
      </c>
      <c r="O595" s="44">
        <f t="shared" si="12"/>
        <v>3.6907715094058</v>
      </c>
    </row>
    <row r="596" spans="1:15">
      <c r="A596" s="36">
        <v>31</v>
      </c>
      <c r="B596" s="43">
        <v>203.865074797679</v>
      </c>
      <c r="C596" s="43">
        <v>209.704554939654</v>
      </c>
      <c r="D596" s="44">
        <v>1.02864384764174</v>
      </c>
      <c r="E596" s="45">
        <v>0.170247469843662</v>
      </c>
      <c r="F596" s="45">
        <v>0.00309236588574145</v>
      </c>
      <c r="G596" s="45">
        <v>10.897464885295</v>
      </c>
      <c r="H596" s="45">
        <v>0.209558248069974</v>
      </c>
      <c r="I596" s="45">
        <v>0.461426139997106</v>
      </c>
      <c r="J596" s="45">
        <v>0.00560816395832032</v>
      </c>
      <c r="K596" s="43">
        <v>2561.11</v>
      </c>
      <c r="L596" s="43">
        <v>30.5549999999998</v>
      </c>
      <c r="M596" s="43">
        <v>2445.85184316353</v>
      </c>
      <c r="N596" s="43">
        <v>24.7730875701887</v>
      </c>
      <c r="O596" s="44">
        <f t="shared" si="12"/>
        <v>4.71239323668078</v>
      </c>
    </row>
    <row r="597" spans="1:15">
      <c r="A597" s="36">
        <v>32</v>
      </c>
      <c r="B597" s="43">
        <v>492.288895321157</v>
      </c>
      <c r="C597" s="43">
        <v>368.320424258008</v>
      </c>
      <c r="D597" s="44">
        <v>0.748179428296316</v>
      </c>
      <c r="E597" s="45">
        <v>0.169387507961569</v>
      </c>
      <c r="F597" s="45">
        <v>0.00307679154268034</v>
      </c>
      <c r="G597" s="45">
        <v>11.4277346056013</v>
      </c>
      <c r="H597" s="45">
        <v>0.218866500191574</v>
      </c>
      <c r="I597" s="45">
        <v>0.485452890584623</v>
      </c>
      <c r="J597" s="45">
        <v>0.0052830519030491</v>
      </c>
      <c r="K597" s="43">
        <v>2551.54</v>
      </c>
      <c r="L597" s="43">
        <v>31.3275000000001</v>
      </c>
      <c r="M597" s="43">
        <v>2550.97310287411</v>
      </c>
      <c r="N597" s="43">
        <v>22.9681859867555</v>
      </c>
      <c r="O597" s="44">
        <f t="shared" si="12"/>
        <v>0.0222227794268504</v>
      </c>
    </row>
    <row r="598" spans="1:15">
      <c r="A598" s="36">
        <v>33</v>
      </c>
      <c r="B598" s="43">
        <v>373.993167772336</v>
      </c>
      <c r="C598" s="43">
        <v>437.15735311435</v>
      </c>
      <c r="D598" s="44">
        <v>1.16889128140561</v>
      </c>
      <c r="E598" s="45">
        <v>0.169266340607623</v>
      </c>
      <c r="F598" s="45">
        <v>0.00334206261114095</v>
      </c>
      <c r="G598" s="45">
        <v>11.4013085404001</v>
      </c>
      <c r="H598" s="45">
        <v>0.247733778033324</v>
      </c>
      <c r="I598" s="45">
        <v>0.48475209903997</v>
      </c>
      <c r="J598" s="45">
        <v>0.00655801579738652</v>
      </c>
      <c r="K598" s="43">
        <v>2550.305</v>
      </c>
      <c r="L598" s="43">
        <v>33.0299999999997</v>
      </c>
      <c r="M598" s="43">
        <v>2547.93116290582</v>
      </c>
      <c r="N598" s="43">
        <v>28.5064519825221</v>
      </c>
      <c r="O598" s="44">
        <f t="shared" si="12"/>
        <v>0.0931672381396798</v>
      </c>
    </row>
    <row r="599" spans="1:15">
      <c r="A599" s="36">
        <v>34</v>
      </c>
      <c r="B599" s="43">
        <v>370.309637883984</v>
      </c>
      <c r="C599" s="43">
        <v>378.754076517528</v>
      </c>
      <c r="D599" s="44">
        <v>1.02280372361302</v>
      </c>
      <c r="E599" s="45">
        <v>0.168480861314477</v>
      </c>
      <c r="F599" s="45">
        <v>0.00337982248501398</v>
      </c>
      <c r="G599" s="45">
        <v>10.8264055331149</v>
      </c>
      <c r="H599" s="45">
        <v>0.231847887631824</v>
      </c>
      <c r="I599" s="45">
        <v>0.462291614579491</v>
      </c>
      <c r="J599" s="45">
        <v>0.00583371209457093</v>
      </c>
      <c r="K599" s="43">
        <v>2542.9</v>
      </c>
      <c r="L599" s="43">
        <v>33.6424999999999</v>
      </c>
      <c r="M599" s="43">
        <v>2449.66835915682</v>
      </c>
      <c r="N599" s="43">
        <v>25.7515254036936</v>
      </c>
      <c r="O599" s="44">
        <f t="shared" si="12"/>
        <v>3.80588827441404</v>
      </c>
    </row>
    <row r="600" spans="1:15">
      <c r="A600" s="36">
        <v>35</v>
      </c>
      <c r="B600" s="43">
        <v>570.993654445581</v>
      </c>
      <c r="C600" s="43">
        <v>354.846427755621</v>
      </c>
      <c r="D600" s="44">
        <v>0.621454240328059</v>
      </c>
      <c r="E600" s="45">
        <v>0.174223487294816</v>
      </c>
      <c r="F600" s="45">
        <v>0.00332924422933954</v>
      </c>
      <c r="G600" s="45">
        <v>11.184689096777</v>
      </c>
      <c r="H600" s="45">
        <v>0.229648148797088</v>
      </c>
      <c r="I600" s="45">
        <v>0.462027150490988</v>
      </c>
      <c r="J600" s="45">
        <v>0.00600370749318665</v>
      </c>
      <c r="K600" s="43">
        <v>2598.46</v>
      </c>
      <c r="L600" s="43">
        <v>32.5675000000001</v>
      </c>
      <c r="M600" s="43">
        <v>2448.50238157886</v>
      </c>
      <c r="N600" s="43">
        <v>26.5047274199872</v>
      </c>
      <c r="O600" s="44">
        <f t="shared" si="12"/>
        <v>6.12446283692987</v>
      </c>
    </row>
    <row r="601" spans="1:15">
      <c r="A601" s="36">
        <v>36</v>
      </c>
      <c r="B601" s="43">
        <v>340.203860282213</v>
      </c>
      <c r="C601" s="43">
        <v>166.130025120468</v>
      </c>
      <c r="D601" s="44">
        <v>0.4883249266562</v>
      </c>
      <c r="E601" s="45">
        <v>0.165378527942358</v>
      </c>
      <c r="F601" s="45">
        <v>0.00287828305830329</v>
      </c>
      <c r="G601" s="45">
        <v>10.8972762086631</v>
      </c>
      <c r="H601" s="45">
        <v>0.234063214875449</v>
      </c>
      <c r="I601" s="45">
        <v>0.474033684901516</v>
      </c>
      <c r="J601" s="45">
        <v>0.00756970922300925</v>
      </c>
      <c r="K601" s="43">
        <v>2522.22</v>
      </c>
      <c r="L601" s="43">
        <v>28.55</v>
      </c>
      <c r="M601" s="43">
        <v>2501.22576129417</v>
      </c>
      <c r="N601" s="43">
        <v>33.1322675748627</v>
      </c>
      <c r="O601" s="44">
        <f t="shared" si="12"/>
        <v>0.839358007210311</v>
      </c>
    </row>
    <row r="602" spans="1:15">
      <c r="A602" s="36">
        <v>37</v>
      </c>
      <c r="B602" s="43">
        <v>425.617297264844</v>
      </c>
      <c r="C602" s="43">
        <v>173.812593243024</v>
      </c>
      <c r="D602" s="44">
        <v>0.408377653727893</v>
      </c>
      <c r="E602" s="45">
        <v>0.166233162134103</v>
      </c>
      <c r="F602" s="45">
        <v>0.00277799922024377</v>
      </c>
      <c r="G602" s="45">
        <v>10.8289348912233</v>
      </c>
      <c r="H602" s="45">
        <v>0.175546789469017</v>
      </c>
      <c r="I602" s="45">
        <v>0.468886333350024</v>
      </c>
      <c r="J602" s="45">
        <v>0.00462412382471785</v>
      </c>
      <c r="K602" s="43">
        <v>2520.06</v>
      </c>
      <c r="L602" s="43">
        <v>28.0825</v>
      </c>
      <c r="M602" s="43">
        <v>2478.67537346637</v>
      </c>
      <c r="N602" s="43">
        <v>20.3377101093335</v>
      </c>
      <c r="O602" s="44">
        <f t="shared" si="12"/>
        <v>1.66962672791455</v>
      </c>
    </row>
    <row r="603" spans="1:15">
      <c r="A603" s="36">
        <v>38</v>
      </c>
      <c r="B603" s="43">
        <v>414.117728439911</v>
      </c>
      <c r="C603" s="43">
        <v>417.046758676769</v>
      </c>
      <c r="D603" s="44">
        <v>1.00707294094337</v>
      </c>
      <c r="E603" s="45">
        <v>0.170635588976954</v>
      </c>
      <c r="F603" s="45">
        <v>0.00267873110738916</v>
      </c>
      <c r="G603" s="45">
        <v>11.5111755078173</v>
      </c>
      <c r="H603" s="45">
        <v>0.202974310579613</v>
      </c>
      <c r="I603" s="45">
        <v>0.48458285862193</v>
      </c>
      <c r="J603" s="45">
        <v>0.00578892968180403</v>
      </c>
      <c r="K603" s="43">
        <v>2564.81</v>
      </c>
      <c r="L603" s="43">
        <v>25.4649999999999</v>
      </c>
      <c r="M603" s="43">
        <v>2547.19632237905</v>
      </c>
      <c r="N603" s="43">
        <v>25.1745235484111</v>
      </c>
      <c r="O603" s="44">
        <f t="shared" si="12"/>
        <v>0.691492739142263</v>
      </c>
    </row>
    <row r="604" spans="1:15">
      <c r="A604" s="36">
        <v>39</v>
      </c>
      <c r="B604" s="43">
        <v>694.618155216484</v>
      </c>
      <c r="C604" s="43">
        <v>322.167014166117</v>
      </c>
      <c r="D604" s="44">
        <v>0.463804482717142</v>
      </c>
      <c r="E604" s="45">
        <v>0.165026612120067</v>
      </c>
      <c r="F604" s="45">
        <v>0.00245883888332427</v>
      </c>
      <c r="G604" s="45">
        <v>10.9575504277825</v>
      </c>
      <c r="H604" s="45">
        <v>0.17489885173638</v>
      </c>
      <c r="I604" s="45">
        <v>0.477455166420271</v>
      </c>
      <c r="J604" s="45">
        <v>0.00572987037211392</v>
      </c>
      <c r="K604" s="43">
        <v>2509.26</v>
      </c>
      <c r="L604" s="43">
        <v>25</v>
      </c>
      <c r="M604" s="43">
        <v>2516.1716397829</v>
      </c>
      <c r="N604" s="43">
        <v>25.0373949489719</v>
      </c>
      <c r="O604" s="44">
        <f t="shared" si="12"/>
        <v>-0.274688724474148</v>
      </c>
    </row>
    <row r="605" spans="1:15">
      <c r="A605" s="36">
        <v>40</v>
      </c>
      <c r="B605" s="43">
        <v>227.983933336185</v>
      </c>
      <c r="C605" s="43">
        <v>132.79003671986</v>
      </c>
      <c r="D605" s="44">
        <v>0.582453485983364</v>
      </c>
      <c r="E605" s="45">
        <v>0.163740588736631</v>
      </c>
      <c r="F605" s="45">
        <v>0.0027046327762711</v>
      </c>
      <c r="G605" s="45">
        <v>9.97591144209975</v>
      </c>
      <c r="H605" s="45">
        <v>0.176539375044522</v>
      </c>
      <c r="I605" s="45">
        <v>0.437705897834089</v>
      </c>
      <c r="J605" s="45">
        <v>0.00539916070055972</v>
      </c>
      <c r="K605" s="43">
        <v>2494.755</v>
      </c>
      <c r="L605" s="43">
        <v>27.78</v>
      </c>
      <c r="M605" s="43">
        <v>2340.36239618598</v>
      </c>
      <c r="N605" s="43">
        <v>24.2418287418374</v>
      </c>
      <c r="O605" s="44">
        <f t="shared" si="12"/>
        <v>6.59695285079052</v>
      </c>
    </row>
    <row r="606" spans="1:15">
      <c r="A606" s="36">
        <v>41</v>
      </c>
      <c r="B606" s="43">
        <v>393.679783613723</v>
      </c>
      <c r="C606" s="43">
        <v>457.541955460148</v>
      </c>
      <c r="D606" s="44">
        <v>1.16221857078921</v>
      </c>
      <c r="E606" s="45">
        <v>0.166075700687498</v>
      </c>
      <c r="F606" s="45">
        <v>0.00267626389259746</v>
      </c>
      <c r="G606" s="45">
        <v>10.8247262723003</v>
      </c>
      <c r="H606" s="45">
        <v>0.174244614911647</v>
      </c>
      <c r="I606" s="45">
        <v>0.468067353816716</v>
      </c>
      <c r="J606" s="45">
        <v>0.00516122369546866</v>
      </c>
      <c r="K606" s="43">
        <v>2518.21</v>
      </c>
      <c r="L606" s="43">
        <v>27.6199999999999</v>
      </c>
      <c r="M606" s="43">
        <v>2475.08016429553</v>
      </c>
      <c r="N606" s="43">
        <v>22.7027680180021</v>
      </c>
      <c r="O606" s="44">
        <f t="shared" si="12"/>
        <v>1.74256318347354</v>
      </c>
    </row>
    <row r="607" spans="1:15">
      <c r="A607" s="36">
        <v>42</v>
      </c>
      <c r="B607" s="43">
        <v>818.969128974136</v>
      </c>
      <c r="C607" s="43">
        <v>609.868689740407</v>
      </c>
      <c r="D607" s="44">
        <v>0.744678484406788</v>
      </c>
      <c r="E607" s="45">
        <v>0.165139432623543</v>
      </c>
      <c r="F607" s="45">
        <v>0.00284418550487126</v>
      </c>
      <c r="G607" s="45">
        <v>10.8046469855694</v>
      </c>
      <c r="H607" s="45">
        <v>0.180741104080292</v>
      </c>
      <c r="I607" s="45">
        <v>0.469844698682694</v>
      </c>
      <c r="J607" s="45">
        <v>0.00538749212613519</v>
      </c>
      <c r="K607" s="43">
        <v>2508.95</v>
      </c>
      <c r="L607" s="43">
        <v>29.4775000000002</v>
      </c>
      <c r="M607" s="43">
        <v>2482.87992299733</v>
      </c>
      <c r="N607" s="43">
        <v>23.6663594423778</v>
      </c>
      <c r="O607" s="44">
        <f t="shared" si="12"/>
        <v>1.04999346771462</v>
      </c>
    </row>
    <row r="608" spans="1:15">
      <c r="A608" s="36">
        <v>43</v>
      </c>
      <c r="B608" s="43">
        <v>287.59781259509</v>
      </c>
      <c r="C608" s="43">
        <v>264.969773073111</v>
      </c>
      <c r="D608" s="44">
        <v>0.921320543721114</v>
      </c>
      <c r="E608" s="45">
        <v>0.164338623803093</v>
      </c>
      <c r="F608" s="45">
        <v>0.00289182258960279</v>
      </c>
      <c r="G608" s="45">
        <v>11.1461980873836</v>
      </c>
      <c r="H608" s="45">
        <v>0.191018736806047</v>
      </c>
      <c r="I608" s="45">
        <v>0.487335460534763</v>
      </c>
      <c r="J608" s="45">
        <v>0.00538897127101296</v>
      </c>
      <c r="K608" s="43">
        <v>2501.85</v>
      </c>
      <c r="L608" s="43">
        <v>29.6324999999999</v>
      </c>
      <c r="M608" s="43">
        <v>2559.13771186358</v>
      </c>
      <c r="N608" s="43">
        <v>23.3977428316399</v>
      </c>
      <c r="O608" s="44">
        <f t="shared" si="12"/>
        <v>-2.23855526015686</v>
      </c>
    </row>
    <row r="609" spans="1:15">
      <c r="A609" s="36">
        <v>44</v>
      </c>
      <c r="B609" s="43">
        <v>212.361689484153</v>
      </c>
      <c r="C609" s="43">
        <v>102.084406699592</v>
      </c>
      <c r="D609" s="44">
        <v>0.480710089223556</v>
      </c>
      <c r="E609" s="45">
        <v>0.162043650935876</v>
      </c>
      <c r="F609" s="45">
        <v>0.00271441189148044</v>
      </c>
      <c r="G609" s="45">
        <v>11.3632774659899</v>
      </c>
      <c r="H609" s="45">
        <v>0.195831189498625</v>
      </c>
      <c r="I609" s="45">
        <v>0.504263581811074</v>
      </c>
      <c r="J609" s="45">
        <v>0.00619378096062881</v>
      </c>
      <c r="K609" s="43">
        <v>2476.845</v>
      </c>
      <c r="L609" s="43">
        <v>27.625</v>
      </c>
      <c r="M609" s="43">
        <v>2632.09324116828</v>
      </c>
      <c r="N609" s="43">
        <v>26.5810336996755</v>
      </c>
      <c r="O609" s="44">
        <f t="shared" si="12"/>
        <v>-5.89828045374912</v>
      </c>
    </row>
    <row r="610" spans="1:15">
      <c r="A610" s="36">
        <v>45</v>
      </c>
      <c r="B610" s="43">
        <v>506.355707439083</v>
      </c>
      <c r="C610" s="43">
        <v>767.874991441323</v>
      </c>
      <c r="D610" s="44">
        <v>1.51647345958612</v>
      </c>
      <c r="E610" s="45">
        <v>0.164822535691383</v>
      </c>
      <c r="F610" s="45">
        <v>0.00239558563784289</v>
      </c>
      <c r="G610" s="45">
        <v>10.92193257958</v>
      </c>
      <c r="H610" s="45">
        <v>0.16708387522072</v>
      </c>
      <c r="I610" s="45">
        <v>0.476296455538661</v>
      </c>
      <c r="J610" s="45">
        <v>0.00539862739542351</v>
      </c>
      <c r="K610" s="43">
        <v>2505.86</v>
      </c>
      <c r="L610" s="43">
        <v>25.155</v>
      </c>
      <c r="M610" s="43">
        <v>2511.11398321638</v>
      </c>
      <c r="N610" s="43">
        <v>23.6126800901003</v>
      </c>
      <c r="O610" s="44">
        <f t="shared" si="12"/>
        <v>-0.209229180813619</v>
      </c>
    </row>
    <row r="611" spans="1:15">
      <c r="A611" s="36">
        <v>46</v>
      </c>
      <c r="B611" s="43">
        <v>492.554343628727</v>
      </c>
      <c r="C611" s="43">
        <v>878.224209908162</v>
      </c>
      <c r="D611" s="44">
        <v>1.78299962484981</v>
      </c>
      <c r="E611" s="45">
        <v>0.166806888516361</v>
      </c>
      <c r="F611" s="45">
        <v>0.00242791976662135</v>
      </c>
      <c r="G611" s="45">
        <v>11.177639875953</v>
      </c>
      <c r="H611" s="45">
        <v>0.170130785080078</v>
      </c>
      <c r="I611" s="45">
        <v>0.482028781021434</v>
      </c>
      <c r="J611" s="45">
        <v>0.00550750041139312</v>
      </c>
      <c r="K611" s="43">
        <v>2525.61</v>
      </c>
      <c r="L611" s="43">
        <v>24.6900000000001</v>
      </c>
      <c r="M611" s="43">
        <v>2536.09635505336</v>
      </c>
      <c r="N611" s="43">
        <v>23.9952121414579</v>
      </c>
      <c r="O611" s="44">
        <f t="shared" si="12"/>
        <v>-0.413484094658523</v>
      </c>
    </row>
    <row r="612" spans="1:15">
      <c r="A612" s="36">
        <v>47</v>
      </c>
      <c r="B612" s="43">
        <v>346.712453317043</v>
      </c>
      <c r="C612" s="43">
        <v>363.638466802179</v>
      </c>
      <c r="D612" s="44">
        <v>1.04881859109243</v>
      </c>
      <c r="E612" s="45">
        <v>0.166557128433424</v>
      </c>
      <c r="F612" s="45">
        <v>0.00247264887092916</v>
      </c>
      <c r="G612" s="45">
        <v>11.1886256259559</v>
      </c>
      <c r="H612" s="45">
        <v>0.180662900213358</v>
      </c>
      <c r="I612" s="45">
        <v>0.482856250317469</v>
      </c>
      <c r="J612" s="45">
        <v>0.005252276141508</v>
      </c>
      <c r="K612" s="43">
        <v>2523.145</v>
      </c>
      <c r="L612" s="43">
        <v>24.6849999999999</v>
      </c>
      <c r="M612" s="43">
        <v>2539.69461258263</v>
      </c>
      <c r="N612" s="43">
        <v>22.8743453184918</v>
      </c>
      <c r="O612" s="44">
        <f t="shared" si="12"/>
        <v>-0.651637897747104</v>
      </c>
    </row>
    <row r="613" spans="1:15">
      <c r="A613" s="36">
        <v>48</v>
      </c>
      <c r="B613" s="43">
        <v>519.949497661271</v>
      </c>
      <c r="C613" s="43">
        <v>879.054112612922</v>
      </c>
      <c r="D613" s="44">
        <v>1.6906528741097</v>
      </c>
      <c r="E613" s="45">
        <v>0.161079500739979</v>
      </c>
      <c r="F613" s="45">
        <v>0.00246099428973364</v>
      </c>
      <c r="G613" s="45">
        <v>10.6434028061371</v>
      </c>
      <c r="H613" s="45">
        <v>0.195698314401877</v>
      </c>
      <c r="I613" s="45">
        <v>0.475322031110085</v>
      </c>
      <c r="J613" s="45">
        <v>0.00670104711804406</v>
      </c>
      <c r="K613" s="43">
        <v>2477.775</v>
      </c>
      <c r="L613" s="43">
        <v>25.9275</v>
      </c>
      <c r="M613" s="43">
        <v>2506.85764472793</v>
      </c>
      <c r="N613" s="43">
        <v>29.3114766839816</v>
      </c>
      <c r="O613" s="44">
        <f t="shared" si="12"/>
        <v>-1.16012350318705</v>
      </c>
    </row>
    <row r="614" spans="1:15">
      <c r="A614" s="36">
        <v>49</v>
      </c>
      <c r="B614" s="43">
        <v>409.486199138053</v>
      </c>
      <c r="C614" s="43">
        <v>531.139622114577</v>
      </c>
      <c r="D614" s="44">
        <v>1.29708796836767</v>
      </c>
      <c r="E614" s="45">
        <v>0.166732345034318</v>
      </c>
      <c r="F614" s="45">
        <v>0.00262790542764162</v>
      </c>
      <c r="G614" s="45">
        <v>10.9942355831232</v>
      </c>
      <c r="H614" s="45">
        <v>0.183159999876744</v>
      </c>
      <c r="I614" s="45">
        <v>0.474275254793067</v>
      </c>
      <c r="J614" s="45">
        <v>0.00504943963968304</v>
      </c>
      <c r="K614" s="43">
        <v>2524.995</v>
      </c>
      <c r="L614" s="43">
        <v>26.54</v>
      </c>
      <c r="M614" s="43">
        <v>2502.28213605693</v>
      </c>
      <c r="N614" s="43">
        <v>22.1204822776493</v>
      </c>
      <c r="O614" s="44">
        <f t="shared" si="12"/>
        <v>0.907685972568251</v>
      </c>
    </row>
    <row r="615" spans="1:15">
      <c r="A615" s="36">
        <v>50</v>
      </c>
      <c r="B615" s="43">
        <v>174.557898292425</v>
      </c>
      <c r="C615" s="43">
        <v>116.436247833277</v>
      </c>
      <c r="D615" s="44">
        <v>0.667035115410358</v>
      </c>
      <c r="E615" s="45">
        <v>0.166693941162514</v>
      </c>
      <c r="F615" s="45">
        <v>0.00300474479998007</v>
      </c>
      <c r="G615" s="45">
        <v>11.0191380214746</v>
      </c>
      <c r="H615" s="45">
        <v>0.198195841970767</v>
      </c>
      <c r="I615" s="45">
        <v>0.476479262738914</v>
      </c>
      <c r="J615" s="45">
        <v>0.00542334163613804</v>
      </c>
      <c r="K615" s="43">
        <v>2524.995</v>
      </c>
      <c r="L615" s="43">
        <v>30.2425000000001</v>
      </c>
      <c r="M615" s="43">
        <v>2511.91218195699</v>
      </c>
      <c r="N615" s="43">
        <v>23.7175176623891</v>
      </c>
      <c r="O615" s="44">
        <f t="shared" si="12"/>
        <v>0.520831028130031</v>
      </c>
    </row>
    <row r="616" spans="1:14">
      <c r="A616" s="51" t="s">
        <v>29</v>
      </c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</row>
    <row r="617" spans="1:15">
      <c r="A617" s="36">
        <v>1</v>
      </c>
      <c r="B617" s="36">
        <v>1260</v>
      </c>
      <c r="C617" s="36">
        <v>1300</v>
      </c>
      <c r="D617" s="36">
        <v>1.03</v>
      </c>
      <c r="E617" s="45">
        <v>0.1668</v>
      </c>
      <c r="F617" s="45">
        <v>0.0035</v>
      </c>
      <c r="G617" s="45">
        <v>10.5402</v>
      </c>
      <c r="H617" s="45">
        <v>0.1987</v>
      </c>
      <c r="I617" s="45">
        <v>0.458</v>
      </c>
      <c r="J617" s="45">
        <v>0.0059</v>
      </c>
      <c r="K617" s="43">
        <v>2526</v>
      </c>
      <c r="L617" s="43">
        <v>35</v>
      </c>
      <c r="M617" s="43">
        <v>2431</v>
      </c>
      <c r="N617" s="43">
        <v>26</v>
      </c>
      <c r="O617" s="44">
        <f>(K617/M617-1)*100</f>
        <v>3.90785684903332</v>
      </c>
    </row>
    <row r="618" spans="1:15">
      <c r="A618" s="36">
        <v>2</v>
      </c>
      <c r="B618" s="36">
        <v>828</v>
      </c>
      <c r="C618" s="36">
        <v>801</v>
      </c>
      <c r="D618" s="36">
        <v>0.97</v>
      </c>
      <c r="E618" s="45">
        <v>0.1671</v>
      </c>
      <c r="F618" s="45">
        <v>0.0028</v>
      </c>
      <c r="G618" s="45">
        <v>10.6043</v>
      </c>
      <c r="H618" s="45">
        <v>0.2006</v>
      </c>
      <c r="I618" s="45">
        <v>0.4652</v>
      </c>
      <c r="J618" s="45">
        <v>0.0067</v>
      </c>
      <c r="K618" s="43">
        <v>2529</v>
      </c>
      <c r="L618" s="43">
        <v>28</v>
      </c>
      <c r="M618" s="43">
        <v>2462</v>
      </c>
      <c r="N618" s="43">
        <v>29</v>
      </c>
      <c r="O618" s="44">
        <f t="shared" ref="O618:O646" si="13">(K618/M618-1)*100</f>
        <v>2.72136474411049</v>
      </c>
    </row>
    <row r="619" spans="1:15">
      <c r="A619" s="36">
        <v>3</v>
      </c>
      <c r="B619" s="36">
        <v>857</v>
      </c>
      <c r="C619" s="36">
        <v>68</v>
      </c>
      <c r="D619" s="36">
        <v>0.08</v>
      </c>
      <c r="E619" s="45">
        <v>0.1663</v>
      </c>
      <c r="F619" s="45">
        <v>0.0026</v>
      </c>
      <c r="G619" s="45">
        <v>10.5466</v>
      </c>
      <c r="H619" s="45">
        <v>0.2013</v>
      </c>
      <c r="I619" s="45">
        <v>0.463</v>
      </c>
      <c r="J619" s="45">
        <v>0.0067</v>
      </c>
      <c r="K619" s="43">
        <v>2521</v>
      </c>
      <c r="L619" s="43">
        <v>26</v>
      </c>
      <c r="M619" s="43">
        <v>2453</v>
      </c>
      <c r="N619" s="43">
        <v>29</v>
      </c>
      <c r="O619" s="44">
        <f t="shared" si="13"/>
        <v>2.77211577660008</v>
      </c>
    </row>
    <row r="620" spans="1:15">
      <c r="A620" s="36">
        <v>4</v>
      </c>
      <c r="B620" s="36">
        <v>4311</v>
      </c>
      <c r="C620" s="36">
        <v>2260</v>
      </c>
      <c r="D620" s="36">
        <v>0.52</v>
      </c>
      <c r="E620" s="45">
        <v>0.1498</v>
      </c>
      <c r="F620" s="45">
        <v>0.0027</v>
      </c>
      <c r="G620" s="45">
        <v>7.4715</v>
      </c>
      <c r="H620" s="45">
        <v>0.1151</v>
      </c>
      <c r="I620" s="45">
        <v>0.3605</v>
      </c>
      <c r="J620" s="45">
        <v>0.0036</v>
      </c>
      <c r="K620" s="43">
        <v>2344</v>
      </c>
      <c r="L620" s="43">
        <v>27</v>
      </c>
      <c r="M620" s="43">
        <v>1985</v>
      </c>
      <c r="N620" s="43">
        <v>17</v>
      </c>
      <c r="O620" s="44">
        <f t="shared" si="13"/>
        <v>18.0856423173803</v>
      </c>
    </row>
    <row r="621" spans="1:15">
      <c r="A621" s="36">
        <v>5</v>
      </c>
      <c r="B621" s="36">
        <v>321</v>
      </c>
      <c r="C621" s="36">
        <v>167</v>
      </c>
      <c r="D621" s="36">
        <v>0.52</v>
      </c>
      <c r="E621" s="45">
        <v>0.164</v>
      </c>
      <c r="F621" s="45">
        <v>0.0035</v>
      </c>
      <c r="G621" s="45">
        <v>10.7028</v>
      </c>
      <c r="H621" s="45">
        <v>0.1778</v>
      </c>
      <c r="I621" s="45">
        <v>0.467</v>
      </c>
      <c r="J621" s="45">
        <v>0.0064</v>
      </c>
      <c r="K621" s="43">
        <v>2498</v>
      </c>
      <c r="L621" s="43">
        <v>36</v>
      </c>
      <c r="M621" s="43">
        <v>2470</v>
      </c>
      <c r="N621" s="43">
        <v>28</v>
      </c>
      <c r="O621" s="44">
        <f t="shared" si="13"/>
        <v>1.1336032388664</v>
      </c>
    </row>
    <row r="622" spans="1:15">
      <c r="A622" s="36">
        <v>6</v>
      </c>
      <c r="B622" s="36">
        <v>2050</v>
      </c>
      <c r="C622" s="36">
        <v>247</v>
      </c>
      <c r="D622" s="36">
        <v>0.12</v>
      </c>
      <c r="E622" s="45">
        <v>0.1538</v>
      </c>
      <c r="F622" s="45">
        <v>0.0032</v>
      </c>
      <c r="G622" s="45">
        <v>8.678</v>
      </c>
      <c r="H622" s="45">
        <v>0.1309</v>
      </c>
      <c r="I622" s="45">
        <v>0.4034</v>
      </c>
      <c r="J622" s="45">
        <v>0.0043</v>
      </c>
      <c r="K622" s="43">
        <v>2389</v>
      </c>
      <c r="L622" s="43">
        <v>35</v>
      </c>
      <c r="M622" s="43">
        <v>2185</v>
      </c>
      <c r="N622" s="43">
        <v>20</v>
      </c>
      <c r="O622" s="44">
        <f t="shared" si="13"/>
        <v>9.33638443935927</v>
      </c>
    </row>
    <row r="623" spans="1:15">
      <c r="A623" s="36">
        <v>7</v>
      </c>
      <c r="B623" s="36">
        <v>423</v>
      </c>
      <c r="C623" s="36">
        <v>605</v>
      </c>
      <c r="D623" s="36">
        <v>1.43</v>
      </c>
      <c r="E623" s="45">
        <v>0.1704</v>
      </c>
      <c r="F623" s="45">
        <v>0.0027</v>
      </c>
      <c r="G623" s="45">
        <v>11.5955</v>
      </c>
      <c r="H623" s="45">
        <v>0.2047</v>
      </c>
      <c r="I623" s="45">
        <v>0.4972</v>
      </c>
      <c r="J623" s="45">
        <v>0.0073</v>
      </c>
      <c r="K623" s="43">
        <v>2561</v>
      </c>
      <c r="L623" s="43">
        <v>6</v>
      </c>
      <c r="M623" s="43">
        <v>2602</v>
      </c>
      <c r="N623" s="43">
        <v>31</v>
      </c>
      <c r="O623" s="44">
        <f t="shared" si="13"/>
        <v>-1.57571099154497</v>
      </c>
    </row>
    <row r="624" spans="1:15">
      <c r="A624" s="36">
        <v>8</v>
      </c>
      <c r="B624" s="36">
        <v>801</v>
      </c>
      <c r="C624" s="36">
        <v>193</v>
      </c>
      <c r="D624" s="36">
        <v>0.24</v>
      </c>
      <c r="E624" s="45">
        <v>0.1692</v>
      </c>
      <c r="F624" s="45">
        <v>0.0026</v>
      </c>
      <c r="G624" s="45">
        <v>10.8958</v>
      </c>
      <c r="H624" s="45">
        <v>0.1799</v>
      </c>
      <c r="I624" s="45">
        <v>0.4686</v>
      </c>
      <c r="J624" s="45">
        <v>0.0054</v>
      </c>
      <c r="K624" s="43">
        <v>2550</v>
      </c>
      <c r="L624" s="43">
        <v>26</v>
      </c>
      <c r="M624" s="43">
        <v>2477</v>
      </c>
      <c r="N624" s="43">
        <v>24</v>
      </c>
      <c r="O624" s="44">
        <f t="shared" si="13"/>
        <v>2.94711344368188</v>
      </c>
    </row>
    <row r="625" spans="1:15">
      <c r="A625" s="36">
        <v>9</v>
      </c>
      <c r="B625" s="36">
        <v>966</v>
      </c>
      <c r="C625" s="36">
        <v>873</v>
      </c>
      <c r="D625" s="36">
        <v>0.9</v>
      </c>
      <c r="E625" s="45">
        <v>0.1672</v>
      </c>
      <c r="F625" s="45">
        <v>0.0033</v>
      </c>
      <c r="G625" s="45">
        <v>10.8108</v>
      </c>
      <c r="H625" s="45">
        <v>0.1755</v>
      </c>
      <c r="I625" s="45">
        <v>0.4655</v>
      </c>
      <c r="J625" s="45">
        <v>0.0053</v>
      </c>
      <c r="K625" s="43">
        <v>2531</v>
      </c>
      <c r="L625" s="43">
        <v>32</v>
      </c>
      <c r="M625" s="43">
        <v>2464</v>
      </c>
      <c r="N625" s="43">
        <v>23</v>
      </c>
      <c r="O625" s="44">
        <f t="shared" si="13"/>
        <v>2.71915584415585</v>
      </c>
    </row>
    <row r="626" spans="1:15">
      <c r="A626" s="36">
        <v>10</v>
      </c>
      <c r="B626" s="36">
        <v>1377</v>
      </c>
      <c r="C626" s="36">
        <v>1512</v>
      </c>
      <c r="D626" s="36">
        <v>1.1</v>
      </c>
      <c r="E626" s="45">
        <v>0.1699</v>
      </c>
      <c r="F626" s="45">
        <v>0.0035</v>
      </c>
      <c r="G626" s="45">
        <v>11.4229</v>
      </c>
      <c r="H626" s="45">
        <v>0.2082</v>
      </c>
      <c r="I626" s="45">
        <v>0.4838</v>
      </c>
      <c r="J626" s="45">
        <v>0.0063</v>
      </c>
      <c r="K626" s="43">
        <v>2557</v>
      </c>
      <c r="L626" s="43">
        <v>35</v>
      </c>
      <c r="M626" s="43">
        <v>2544</v>
      </c>
      <c r="N626" s="43">
        <v>27</v>
      </c>
      <c r="O626" s="44">
        <f t="shared" si="13"/>
        <v>0.51100628930818</v>
      </c>
    </row>
    <row r="627" spans="1:15">
      <c r="A627" s="36">
        <v>11</v>
      </c>
      <c r="B627" s="36">
        <v>261</v>
      </c>
      <c r="C627" s="36">
        <v>395</v>
      </c>
      <c r="D627" s="36">
        <v>1.51</v>
      </c>
      <c r="E627" s="45">
        <v>0.1624</v>
      </c>
      <c r="F627" s="45">
        <v>0.0046</v>
      </c>
      <c r="G627" s="45">
        <v>10.9195</v>
      </c>
      <c r="H627" s="45">
        <v>0.2089</v>
      </c>
      <c r="I627" s="45">
        <v>0.4676</v>
      </c>
      <c r="J627" s="45">
        <v>0.0064</v>
      </c>
      <c r="K627" s="43">
        <v>2481</v>
      </c>
      <c r="L627" s="43">
        <v>48</v>
      </c>
      <c r="M627" s="43">
        <v>2473</v>
      </c>
      <c r="N627" s="43">
        <v>28</v>
      </c>
      <c r="O627" s="44">
        <f t="shared" si="13"/>
        <v>0.323493732308933</v>
      </c>
    </row>
    <row r="628" spans="1:15">
      <c r="A628" s="36">
        <v>12</v>
      </c>
      <c r="B628" s="36">
        <v>864</v>
      </c>
      <c r="C628" s="36">
        <v>637</v>
      </c>
      <c r="D628" s="36">
        <v>0.74</v>
      </c>
      <c r="E628" s="45">
        <v>0.1677</v>
      </c>
      <c r="F628" s="45">
        <v>0.0027</v>
      </c>
      <c r="G628" s="45">
        <v>10.7185</v>
      </c>
      <c r="H628" s="45">
        <v>0.1784</v>
      </c>
      <c r="I628" s="45">
        <v>0.4649</v>
      </c>
      <c r="J628" s="45">
        <v>0.0062</v>
      </c>
      <c r="K628" s="43">
        <v>2535</v>
      </c>
      <c r="L628" s="43">
        <v>26</v>
      </c>
      <c r="M628" s="43">
        <v>2461</v>
      </c>
      <c r="N628" s="43">
        <v>27</v>
      </c>
      <c r="O628" s="44">
        <f t="shared" si="13"/>
        <v>3.00690776107273</v>
      </c>
    </row>
    <row r="629" spans="1:15">
      <c r="A629" s="36">
        <v>13</v>
      </c>
      <c r="B629" s="36">
        <v>646</v>
      </c>
      <c r="C629" s="36">
        <v>691</v>
      </c>
      <c r="D629" s="36">
        <v>1.07</v>
      </c>
      <c r="E629" s="45">
        <v>0.1706</v>
      </c>
      <c r="F629" s="45">
        <v>0.0026</v>
      </c>
      <c r="G629" s="45">
        <v>10.7908</v>
      </c>
      <c r="H629" s="45">
        <v>0.17</v>
      </c>
      <c r="I629" s="45">
        <v>0.4594</v>
      </c>
      <c r="J629" s="45">
        <v>0.0053</v>
      </c>
      <c r="K629" s="43">
        <v>2565</v>
      </c>
      <c r="L629" s="43">
        <v>25</v>
      </c>
      <c r="M629" s="43">
        <v>2437</v>
      </c>
      <c r="N629" s="43">
        <v>23</v>
      </c>
      <c r="O629" s="44">
        <f t="shared" si="13"/>
        <v>5.25235945835043</v>
      </c>
    </row>
    <row r="630" spans="1:15">
      <c r="A630" s="36">
        <v>14</v>
      </c>
      <c r="B630" s="36">
        <v>1005</v>
      </c>
      <c r="C630" s="36">
        <v>833</v>
      </c>
      <c r="D630" s="36">
        <v>0.83</v>
      </c>
      <c r="E630" s="45">
        <v>0.1637</v>
      </c>
      <c r="F630" s="45">
        <v>0.0034</v>
      </c>
      <c r="G630" s="45">
        <v>10.9798</v>
      </c>
      <c r="H630" s="45">
        <v>0.1663</v>
      </c>
      <c r="I630" s="45">
        <v>0.4763</v>
      </c>
      <c r="J630" s="45">
        <v>0.0052</v>
      </c>
      <c r="K630" s="43">
        <v>2495</v>
      </c>
      <c r="L630" s="43">
        <v>35</v>
      </c>
      <c r="M630" s="43">
        <v>2511</v>
      </c>
      <c r="N630" s="43">
        <v>23</v>
      </c>
      <c r="O630" s="44">
        <f t="shared" si="13"/>
        <v>-0.637196336121071</v>
      </c>
    </row>
    <row r="631" spans="1:15">
      <c r="A631" s="36">
        <v>15</v>
      </c>
      <c r="B631" s="36">
        <v>1038</v>
      </c>
      <c r="C631" s="36">
        <v>634</v>
      </c>
      <c r="D631" s="36">
        <v>0.61</v>
      </c>
      <c r="E631" s="45">
        <v>0.1641</v>
      </c>
      <c r="F631" s="45">
        <v>0.003</v>
      </c>
      <c r="G631" s="45">
        <v>11.2355</v>
      </c>
      <c r="H631" s="45">
        <v>0.1841</v>
      </c>
      <c r="I631" s="45">
        <v>0.4923</v>
      </c>
      <c r="J631" s="45">
        <v>0.0066</v>
      </c>
      <c r="K631" s="43">
        <v>2498</v>
      </c>
      <c r="L631" s="43">
        <v>25</v>
      </c>
      <c r="M631" s="43">
        <v>2581</v>
      </c>
      <c r="N631" s="43">
        <v>28</v>
      </c>
      <c r="O631" s="44">
        <f t="shared" si="13"/>
        <v>-3.21580782642387</v>
      </c>
    </row>
    <row r="632" spans="1:15">
      <c r="A632" s="36">
        <v>16</v>
      </c>
      <c r="B632" s="36">
        <v>689</v>
      </c>
      <c r="C632" s="36">
        <v>501</v>
      </c>
      <c r="D632" s="36">
        <v>0.73</v>
      </c>
      <c r="E632" s="45">
        <v>0.1653</v>
      </c>
      <c r="F632" s="45">
        <v>0.0024</v>
      </c>
      <c r="G632" s="45">
        <v>10.7718</v>
      </c>
      <c r="H632" s="45">
        <v>0.1659</v>
      </c>
      <c r="I632" s="45">
        <v>0.473</v>
      </c>
      <c r="J632" s="45">
        <v>0.005</v>
      </c>
      <c r="K632" s="43">
        <v>2510</v>
      </c>
      <c r="L632" s="43">
        <v>24</v>
      </c>
      <c r="M632" s="43">
        <v>2497</v>
      </c>
      <c r="N632" s="43">
        <v>22</v>
      </c>
      <c r="O632" s="44">
        <f t="shared" si="13"/>
        <v>0.52062474969965</v>
      </c>
    </row>
    <row r="633" spans="1:15">
      <c r="A633" s="36">
        <v>17</v>
      </c>
      <c r="B633" s="36">
        <v>420</v>
      </c>
      <c r="C633" s="36">
        <v>267</v>
      </c>
      <c r="D633" s="36">
        <v>0.64</v>
      </c>
      <c r="E633" s="45">
        <v>0.1634</v>
      </c>
      <c r="F633" s="45">
        <v>0.0025</v>
      </c>
      <c r="G633" s="45">
        <v>10.8663</v>
      </c>
      <c r="H633" s="45">
        <v>0.1763</v>
      </c>
      <c r="I633" s="45">
        <v>0.4832</v>
      </c>
      <c r="J633" s="45">
        <v>0.0058</v>
      </c>
      <c r="K633" s="43">
        <v>2490</v>
      </c>
      <c r="L633" s="43">
        <v>26</v>
      </c>
      <c r="M633" s="43">
        <v>2541</v>
      </c>
      <c r="N633" s="43">
        <v>25</v>
      </c>
      <c r="O633" s="44">
        <f t="shared" si="13"/>
        <v>-2.00708382526564</v>
      </c>
    </row>
    <row r="634" spans="1:15">
      <c r="A634" s="36">
        <v>18</v>
      </c>
      <c r="B634" s="36">
        <v>838</v>
      </c>
      <c r="C634" s="36">
        <v>539</v>
      </c>
      <c r="D634" s="36">
        <v>0.64</v>
      </c>
      <c r="E634" s="45">
        <v>0.168</v>
      </c>
      <c r="F634" s="45">
        <v>0.0027</v>
      </c>
      <c r="G634" s="45">
        <v>10.804</v>
      </c>
      <c r="H634" s="45">
        <v>0.1792</v>
      </c>
      <c r="I634" s="45">
        <v>0.4663</v>
      </c>
      <c r="J634" s="45">
        <v>0.0048</v>
      </c>
      <c r="K634" s="43">
        <v>2539</v>
      </c>
      <c r="L634" s="43">
        <v>27</v>
      </c>
      <c r="M634" s="43">
        <v>2467</v>
      </c>
      <c r="N634" s="43">
        <v>21</v>
      </c>
      <c r="O634" s="44">
        <f t="shared" si="13"/>
        <v>2.91852452371302</v>
      </c>
    </row>
    <row r="635" spans="1:15">
      <c r="A635" s="36">
        <v>19</v>
      </c>
      <c r="B635" s="36">
        <v>959</v>
      </c>
      <c r="C635" s="36">
        <v>781</v>
      </c>
      <c r="D635" s="36">
        <v>0.81</v>
      </c>
      <c r="E635" s="45">
        <v>0.1651</v>
      </c>
      <c r="F635" s="45">
        <v>0.0028</v>
      </c>
      <c r="G635" s="45">
        <v>10.8403</v>
      </c>
      <c r="H635" s="45">
        <v>0.1908</v>
      </c>
      <c r="I635" s="45">
        <v>0.4769</v>
      </c>
      <c r="J635" s="45">
        <v>0.0062</v>
      </c>
      <c r="K635" s="43">
        <v>2509</v>
      </c>
      <c r="L635" s="43">
        <v>29</v>
      </c>
      <c r="M635" s="43">
        <v>2514</v>
      </c>
      <c r="N635" s="43">
        <v>27</v>
      </c>
      <c r="O635" s="44">
        <f t="shared" si="13"/>
        <v>-0.198886237072393</v>
      </c>
    </row>
    <row r="636" spans="1:15">
      <c r="A636" s="36">
        <v>20</v>
      </c>
      <c r="B636" s="36">
        <v>1417</v>
      </c>
      <c r="C636" s="36">
        <v>692</v>
      </c>
      <c r="D636" s="36">
        <v>0.49</v>
      </c>
      <c r="E636" s="45">
        <v>0.1628</v>
      </c>
      <c r="F636" s="45">
        <v>0.0029</v>
      </c>
      <c r="G636" s="45">
        <v>10.6329</v>
      </c>
      <c r="H636" s="45">
        <v>0.1977</v>
      </c>
      <c r="I636" s="45">
        <v>0.4737</v>
      </c>
      <c r="J636" s="45">
        <v>0.0059</v>
      </c>
      <c r="K636" s="43">
        <v>2484</v>
      </c>
      <c r="L636" s="43">
        <v>30</v>
      </c>
      <c r="M636" s="43">
        <v>2500</v>
      </c>
      <c r="N636" s="43">
        <v>26</v>
      </c>
      <c r="O636" s="44">
        <f t="shared" si="13"/>
        <v>-0.639999999999996</v>
      </c>
    </row>
    <row r="637" spans="1:15">
      <c r="A637" s="36">
        <v>21</v>
      </c>
      <c r="B637" s="36">
        <v>355</v>
      </c>
      <c r="C637" s="36">
        <v>269</v>
      </c>
      <c r="D637" s="36">
        <v>0.76</v>
      </c>
      <c r="E637" s="45">
        <v>0.1589</v>
      </c>
      <c r="F637" s="45">
        <v>0.0034</v>
      </c>
      <c r="G637" s="45">
        <v>10.2737</v>
      </c>
      <c r="H637" s="45">
        <v>0.1977</v>
      </c>
      <c r="I637" s="45">
        <v>0.4643</v>
      </c>
      <c r="J637" s="45">
        <v>0.0056</v>
      </c>
      <c r="K637" s="43">
        <v>2444</v>
      </c>
      <c r="L637" s="43">
        <v>36</v>
      </c>
      <c r="M637" s="43">
        <v>2458</v>
      </c>
      <c r="N637" s="43">
        <v>25</v>
      </c>
      <c r="O637" s="44">
        <f t="shared" si="13"/>
        <v>-0.569568755085437</v>
      </c>
    </row>
    <row r="638" spans="1:15">
      <c r="A638" s="36">
        <v>22</v>
      </c>
      <c r="B638" s="36">
        <v>587</v>
      </c>
      <c r="C638" s="36">
        <v>256</v>
      </c>
      <c r="D638" s="36">
        <v>0.44</v>
      </c>
      <c r="E638" s="45">
        <v>0.1614</v>
      </c>
      <c r="F638" s="45">
        <v>0.0032</v>
      </c>
      <c r="G638" s="45">
        <v>10.6357</v>
      </c>
      <c r="H638" s="45">
        <v>0.1781</v>
      </c>
      <c r="I638" s="45">
        <v>0.472</v>
      </c>
      <c r="J638" s="45">
        <v>0.0049</v>
      </c>
      <c r="K638" s="43">
        <v>2472</v>
      </c>
      <c r="L638" s="43">
        <v>35</v>
      </c>
      <c r="M638" s="43">
        <v>2492</v>
      </c>
      <c r="N638" s="43">
        <v>22</v>
      </c>
      <c r="O638" s="44">
        <f t="shared" si="13"/>
        <v>-0.802568218298561</v>
      </c>
    </row>
    <row r="639" spans="1:15">
      <c r="A639" s="36">
        <v>23</v>
      </c>
      <c r="B639" s="36">
        <v>1205</v>
      </c>
      <c r="C639" s="36">
        <v>988</v>
      </c>
      <c r="D639" s="36">
        <v>0.82</v>
      </c>
      <c r="E639" s="45">
        <v>0.1611</v>
      </c>
      <c r="F639" s="45">
        <v>0.0024</v>
      </c>
      <c r="G639" s="45">
        <v>10.7854</v>
      </c>
      <c r="H639" s="45">
        <v>0.1695</v>
      </c>
      <c r="I639" s="45">
        <v>0.4847</v>
      </c>
      <c r="J639" s="45">
        <v>0.005</v>
      </c>
      <c r="K639" s="43">
        <v>2478</v>
      </c>
      <c r="L639" s="43">
        <v>26</v>
      </c>
      <c r="M639" s="43">
        <v>2548</v>
      </c>
      <c r="N639" s="43">
        <v>22</v>
      </c>
      <c r="O639" s="44">
        <f t="shared" si="13"/>
        <v>-2.74725274725275</v>
      </c>
    </row>
    <row r="640" spans="1:15">
      <c r="A640" s="36">
        <v>24</v>
      </c>
      <c r="B640" s="36">
        <v>620</v>
      </c>
      <c r="C640" s="36">
        <v>503</v>
      </c>
      <c r="D640" s="36">
        <v>0.81</v>
      </c>
      <c r="E640" s="45">
        <v>0.165</v>
      </c>
      <c r="F640" s="45">
        <v>0.0024</v>
      </c>
      <c r="G640" s="45">
        <v>10.602</v>
      </c>
      <c r="H640" s="45">
        <v>0.158</v>
      </c>
      <c r="I640" s="45">
        <v>0.4657</v>
      </c>
      <c r="J640" s="45">
        <v>0.0049</v>
      </c>
      <c r="K640" s="43">
        <v>2509</v>
      </c>
      <c r="L640" s="43">
        <v>24</v>
      </c>
      <c r="M640" s="43">
        <v>2464</v>
      </c>
      <c r="N640" s="43">
        <v>22</v>
      </c>
      <c r="O640" s="44">
        <f t="shared" si="13"/>
        <v>1.82629870129871</v>
      </c>
    </row>
    <row r="641" spans="1:15">
      <c r="A641" s="36">
        <v>25</v>
      </c>
      <c r="B641" s="36">
        <v>915</v>
      </c>
      <c r="C641" s="36">
        <v>1604</v>
      </c>
      <c r="D641" s="36">
        <v>1.75</v>
      </c>
      <c r="E641" s="45">
        <v>0.1632</v>
      </c>
      <c r="F641" s="45">
        <v>0.0029</v>
      </c>
      <c r="G641" s="45">
        <v>10.1773</v>
      </c>
      <c r="H641" s="45">
        <v>0.1524</v>
      </c>
      <c r="I641" s="45">
        <v>0.4468</v>
      </c>
      <c r="J641" s="45">
        <v>0.0046</v>
      </c>
      <c r="K641" s="43">
        <v>2500</v>
      </c>
      <c r="L641" s="43">
        <v>31</v>
      </c>
      <c r="M641" s="43">
        <v>2381</v>
      </c>
      <c r="N641" s="43">
        <v>21</v>
      </c>
      <c r="O641" s="44">
        <f t="shared" si="13"/>
        <v>4.99790004199916</v>
      </c>
    </row>
    <row r="642" spans="1:15">
      <c r="A642" s="36">
        <v>26</v>
      </c>
      <c r="B642" s="36">
        <v>367</v>
      </c>
      <c r="C642" s="36">
        <v>404</v>
      </c>
      <c r="D642" s="36">
        <v>1.1</v>
      </c>
      <c r="E642" s="45">
        <v>0.1676</v>
      </c>
      <c r="F642" s="45">
        <v>0.0024</v>
      </c>
      <c r="G642" s="45">
        <v>10.5117</v>
      </c>
      <c r="H642" s="45">
        <v>0.161</v>
      </c>
      <c r="I642" s="45">
        <v>0.455</v>
      </c>
      <c r="J642" s="45">
        <v>0.0048</v>
      </c>
      <c r="K642" s="43">
        <v>2600</v>
      </c>
      <c r="L642" s="43">
        <v>24</v>
      </c>
      <c r="M642" s="43">
        <v>2417</v>
      </c>
      <c r="N642" s="43">
        <v>21</v>
      </c>
      <c r="O642" s="44">
        <f t="shared" si="13"/>
        <v>7.57136946628052</v>
      </c>
    </row>
    <row r="643" spans="1:15">
      <c r="A643" s="36">
        <v>27</v>
      </c>
      <c r="B643" s="36">
        <v>148</v>
      </c>
      <c r="C643" s="36">
        <v>148</v>
      </c>
      <c r="D643" s="36">
        <v>1</v>
      </c>
      <c r="E643" s="45">
        <v>0.1642</v>
      </c>
      <c r="F643" s="45">
        <v>0.0026</v>
      </c>
      <c r="G643" s="45">
        <v>11.7996</v>
      </c>
      <c r="H643" s="45">
        <v>0.2028</v>
      </c>
      <c r="I643" s="45">
        <v>0.5208</v>
      </c>
      <c r="J643" s="45">
        <v>0.0059</v>
      </c>
      <c r="K643" s="43">
        <v>2499</v>
      </c>
      <c r="L643" s="43">
        <v>27</v>
      </c>
      <c r="M643" s="43">
        <v>2702</v>
      </c>
      <c r="N643" s="43">
        <v>25</v>
      </c>
      <c r="O643" s="44">
        <f t="shared" si="13"/>
        <v>-7.51295336787565</v>
      </c>
    </row>
    <row r="644" spans="1:15">
      <c r="A644" s="36">
        <v>28</v>
      </c>
      <c r="B644" s="36">
        <v>928</v>
      </c>
      <c r="C644" s="36">
        <v>109</v>
      </c>
      <c r="D644" s="36">
        <v>0.12</v>
      </c>
      <c r="E644" s="45">
        <v>0.1615</v>
      </c>
      <c r="F644" s="45">
        <v>0.0029</v>
      </c>
      <c r="G644" s="45">
        <v>10.4157</v>
      </c>
      <c r="H644" s="45">
        <v>0.1719</v>
      </c>
      <c r="I644" s="45">
        <v>0.4617</v>
      </c>
      <c r="J644" s="45">
        <v>0.005</v>
      </c>
      <c r="K644" s="43">
        <v>2472</v>
      </c>
      <c r="L644" s="43">
        <v>30</v>
      </c>
      <c r="M644" s="43">
        <v>2447</v>
      </c>
      <c r="N644" s="43">
        <v>22</v>
      </c>
      <c r="O644" s="44">
        <f t="shared" si="13"/>
        <v>1.02165917449939</v>
      </c>
    </row>
    <row r="645" spans="1:15">
      <c r="A645" s="36">
        <v>29</v>
      </c>
      <c r="B645" s="36">
        <v>2885</v>
      </c>
      <c r="C645" s="36">
        <v>1342</v>
      </c>
      <c r="D645" s="36">
        <v>0.47</v>
      </c>
      <c r="E645" s="45">
        <v>0.1586</v>
      </c>
      <c r="F645" s="45">
        <v>0.0023</v>
      </c>
      <c r="G645" s="45">
        <v>9.7322</v>
      </c>
      <c r="H645" s="45">
        <v>0.1784</v>
      </c>
      <c r="I645" s="45">
        <v>0.4436</v>
      </c>
      <c r="J645" s="45">
        <v>0.0056</v>
      </c>
      <c r="K645" s="43">
        <v>2440</v>
      </c>
      <c r="L645" s="43">
        <v>24</v>
      </c>
      <c r="M645" s="43">
        <v>2367</v>
      </c>
      <c r="N645" s="43">
        <v>25</v>
      </c>
      <c r="O645" s="44">
        <f t="shared" si="13"/>
        <v>3.08407266582171</v>
      </c>
    </row>
    <row r="646" spans="1:15">
      <c r="A646" s="36">
        <v>30</v>
      </c>
      <c r="B646" s="36">
        <v>419</v>
      </c>
      <c r="C646" s="36">
        <v>240</v>
      </c>
      <c r="D646" s="36">
        <v>0.57</v>
      </c>
      <c r="E646" s="45">
        <v>0.1629</v>
      </c>
      <c r="F646" s="45">
        <v>0.0036</v>
      </c>
      <c r="G646" s="45">
        <v>11.3273</v>
      </c>
      <c r="H646" s="45">
        <v>0.1921</v>
      </c>
      <c r="I646" s="45">
        <v>0.4923</v>
      </c>
      <c r="J646" s="45">
        <v>0.0047</v>
      </c>
      <c r="K646" s="43">
        <v>2487</v>
      </c>
      <c r="L646" s="43">
        <v>37</v>
      </c>
      <c r="M646" s="43">
        <v>2580</v>
      </c>
      <c r="N646" s="43">
        <v>20</v>
      </c>
      <c r="O646" s="44">
        <f t="shared" si="13"/>
        <v>-3.60465116279069</v>
      </c>
    </row>
    <row r="647" spans="1:15">
      <c r="A647" s="35" t="s">
        <v>30</v>
      </c>
      <c r="O647" s="44"/>
    </row>
    <row r="648" spans="1:15">
      <c r="A648" s="36">
        <v>1</v>
      </c>
      <c r="B648" s="43">
        <v>842.818795924284</v>
      </c>
      <c r="C648" s="43">
        <v>247.360476110643</v>
      </c>
      <c r="D648" s="44">
        <f>C648/B648</f>
        <v>0.29349188379143</v>
      </c>
      <c r="E648" s="54">
        <v>0.168690746937786</v>
      </c>
      <c r="F648" s="54">
        <v>0.00372559740210437</v>
      </c>
      <c r="G648" s="54">
        <v>11.3814609321088</v>
      </c>
      <c r="H648" s="54">
        <v>0.361276014676753</v>
      </c>
      <c r="I648" s="54">
        <v>0.483399545413089</v>
      </c>
      <c r="J648" s="54">
        <v>0.0120134946390913</v>
      </c>
      <c r="K648" s="43">
        <v>2546.29</v>
      </c>
      <c r="L648" s="43">
        <v>37.0350000000001</v>
      </c>
      <c r="M648" s="43">
        <v>2542.05604429306</v>
      </c>
      <c r="N648" s="43">
        <v>52.2251259483122</v>
      </c>
      <c r="O648" s="44">
        <f t="shared" ref="O648:O678" si="14">(K648/M648-1)*100</f>
        <v>0.166556347821101</v>
      </c>
    </row>
    <row r="649" spans="1:15">
      <c r="A649" s="36">
        <v>2</v>
      </c>
      <c r="B649" s="43">
        <v>311.988626933306</v>
      </c>
      <c r="C649" s="43">
        <v>166.950869552916</v>
      </c>
      <c r="D649" s="44">
        <f t="shared" ref="D649:D676" si="15">C649/B649</f>
        <v>0.535118447085589</v>
      </c>
      <c r="E649" s="54">
        <v>0.169787076846904</v>
      </c>
      <c r="F649" s="54">
        <v>0.00489110261135466</v>
      </c>
      <c r="G649" s="54">
        <v>11.6589442010297</v>
      </c>
      <c r="H649" s="54">
        <v>0.382826425170838</v>
      </c>
      <c r="I649" s="54">
        <v>0.494464661000095</v>
      </c>
      <c r="J649" s="54">
        <v>0.0145129375786322</v>
      </c>
      <c r="K649" s="43">
        <v>2555.24</v>
      </c>
      <c r="L649" s="43">
        <v>48.1474999999998</v>
      </c>
      <c r="M649" s="43">
        <v>2589.96329686951</v>
      </c>
      <c r="N649" s="43">
        <v>62.6175738864975</v>
      </c>
      <c r="O649" s="44">
        <f t="shared" si="14"/>
        <v>-1.3406868317972</v>
      </c>
    </row>
    <row r="650" spans="1:15">
      <c r="A650" s="36">
        <v>3</v>
      </c>
      <c r="B650" s="43">
        <v>813.599248929532</v>
      </c>
      <c r="C650" s="43">
        <v>521.024657121907</v>
      </c>
      <c r="D650" s="44">
        <f t="shared" si="15"/>
        <v>0.640394712516548</v>
      </c>
      <c r="E650" s="54">
        <v>0.165478516040335</v>
      </c>
      <c r="F650" s="54">
        <v>0.00392684743839229</v>
      </c>
      <c r="G650" s="54">
        <v>11.0835872155697</v>
      </c>
      <c r="H650" s="54">
        <v>0.271742369034056</v>
      </c>
      <c r="I650" s="54">
        <v>0.479263228570202</v>
      </c>
      <c r="J650" s="54">
        <v>0.00658388038051689</v>
      </c>
      <c r="K650" s="43">
        <v>2512.65</v>
      </c>
      <c r="L650" s="43">
        <v>39.8150000000001</v>
      </c>
      <c r="M650" s="43">
        <v>2524.05573111743</v>
      </c>
      <c r="N650" s="43">
        <v>28.7239500009184</v>
      </c>
      <c r="O650" s="44">
        <f t="shared" si="14"/>
        <v>-0.451881112481622</v>
      </c>
    </row>
    <row r="651" spans="1:15">
      <c r="A651" s="36">
        <v>4</v>
      </c>
      <c r="B651" s="43">
        <v>478.38592736948</v>
      </c>
      <c r="C651" s="43">
        <v>217.501918054891</v>
      </c>
      <c r="D651" s="44">
        <f t="shared" si="15"/>
        <v>0.454657851770176</v>
      </c>
      <c r="E651" s="54">
        <v>0.164211371241683</v>
      </c>
      <c r="F651" s="54">
        <v>0.00440988513958124</v>
      </c>
      <c r="G651" s="54">
        <v>11.1527018582145</v>
      </c>
      <c r="H651" s="54">
        <v>0.342721510573889</v>
      </c>
      <c r="I651" s="54">
        <v>0.485522728877945</v>
      </c>
      <c r="J651" s="54">
        <v>0.00921122566942169</v>
      </c>
      <c r="K651" s="43">
        <v>2499.69</v>
      </c>
      <c r="L651" s="43">
        <v>45.3700000000001</v>
      </c>
      <c r="M651" s="43">
        <v>2551.27617272205</v>
      </c>
      <c r="N651" s="43">
        <v>39.9957761337482</v>
      </c>
      <c r="O651" s="44">
        <f t="shared" si="14"/>
        <v>-2.02197524805834</v>
      </c>
    </row>
    <row r="652" spans="1:15">
      <c r="A652" s="36">
        <v>5</v>
      </c>
      <c r="B652" s="43">
        <v>1354.91007388256</v>
      </c>
      <c r="C652" s="43">
        <v>222.913319870674</v>
      </c>
      <c r="D652" s="44">
        <f t="shared" si="15"/>
        <v>0.164522593910535</v>
      </c>
      <c r="E652" s="54">
        <v>0.157273060757734</v>
      </c>
      <c r="F652" s="54">
        <v>0.00366931654401271</v>
      </c>
      <c r="G652" s="54">
        <v>10.1801889197369</v>
      </c>
      <c r="H652" s="54">
        <v>0.252449270782185</v>
      </c>
      <c r="I652" s="54">
        <v>0.463351623358568</v>
      </c>
      <c r="J652" s="54">
        <v>0.00630980319156213</v>
      </c>
      <c r="K652" s="43">
        <v>2427.775</v>
      </c>
      <c r="L652" s="43">
        <v>39.5024999999998</v>
      </c>
      <c r="M652" s="43">
        <v>2454.33964363676</v>
      </c>
      <c r="N652" s="43">
        <v>27.8277721757325</v>
      </c>
      <c r="O652" s="44">
        <f t="shared" si="14"/>
        <v>-1.08235401345663</v>
      </c>
    </row>
    <row r="653" spans="1:15">
      <c r="A653" s="36">
        <v>6</v>
      </c>
      <c r="B653" s="43">
        <v>750.728068038328</v>
      </c>
      <c r="C653" s="43">
        <v>386.03259790372</v>
      </c>
      <c r="D653" s="44">
        <f t="shared" si="15"/>
        <v>0.514210956455156</v>
      </c>
      <c r="E653" s="54">
        <v>0.162880836073254</v>
      </c>
      <c r="F653" s="54">
        <v>0.00342919358840908</v>
      </c>
      <c r="G653" s="54">
        <v>10.767048819177</v>
      </c>
      <c r="H653" s="54">
        <v>0.232501567365249</v>
      </c>
      <c r="I653" s="54">
        <v>0.473289266269321</v>
      </c>
      <c r="J653" s="54">
        <v>0.0047851718651972</v>
      </c>
      <c r="K653" s="43">
        <v>2487.035</v>
      </c>
      <c r="L653" s="43">
        <v>35.4949999999999</v>
      </c>
      <c r="M653" s="43">
        <v>2497.96936149709</v>
      </c>
      <c r="N653" s="43">
        <v>20.981046089829</v>
      </c>
      <c r="O653" s="44">
        <f t="shared" si="14"/>
        <v>-0.437730008447224</v>
      </c>
    </row>
    <row r="654" spans="1:15">
      <c r="A654" s="36">
        <v>7</v>
      </c>
      <c r="B654" s="43">
        <v>811.407033904359</v>
      </c>
      <c r="C654" s="43">
        <v>233.071633668532</v>
      </c>
      <c r="D654" s="44">
        <f t="shared" si="15"/>
        <v>0.287243792486034</v>
      </c>
      <c r="E654" s="54">
        <v>0.164010375572322</v>
      </c>
      <c r="F654" s="54">
        <v>0.00351630552497338</v>
      </c>
      <c r="G654" s="54">
        <v>11.0977315425707</v>
      </c>
      <c r="H654" s="54">
        <v>0.442070044240845</v>
      </c>
      <c r="I654" s="54">
        <v>0.484608238781504</v>
      </c>
      <c r="J654" s="54">
        <v>0.0166046888646605</v>
      </c>
      <c r="K654" s="43">
        <v>2497.225</v>
      </c>
      <c r="L654" s="43">
        <v>36.1125</v>
      </c>
      <c r="M654" s="43">
        <v>2547.30652816591</v>
      </c>
      <c r="N654" s="43">
        <v>72.1134218948865</v>
      </c>
      <c r="O654" s="44">
        <f t="shared" si="14"/>
        <v>-1.96605817211836</v>
      </c>
    </row>
    <row r="655" spans="1:15">
      <c r="A655" s="36">
        <v>8</v>
      </c>
      <c r="B655" s="43">
        <v>737.573598103177</v>
      </c>
      <c r="C655" s="43">
        <v>376.038221847134</v>
      </c>
      <c r="D655" s="44">
        <f t="shared" si="15"/>
        <v>0.509831456568123</v>
      </c>
      <c r="E655" s="54">
        <v>0.164414673434833</v>
      </c>
      <c r="F655" s="54">
        <v>0.00340761992285152</v>
      </c>
      <c r="G655" s="54">
        <v>11.2076467993082</v>
      </c>
      <c r="H655" s="54">
        <v>0.326537963608929</v>
      </c>
      <c r="I655" s="54">
        <v>0.489034688585259</v>
      </c>
      <c r="J655" s="54">
        <v>0.00977588772827902</v>
      </c>
      <c r="K655" s="43">
        <v>2501.54</v>
      </c>
      <c r="L655" s="43">
        <v>34.8775000000001</v>
      </c>
      <c r="M655" s="43">
        <v>2566.49830778723</v>
      </c>
      <c r="N655" s="43">
        <v>42.3450183347409</v>
      </c>
      <c r="O655" s="44">
        <f t="shared" si="14"/>
        <v>-2.53100918049056</v>
      </c>
    </row>
    <row r="656" spans="1:15">
      <c r="A656" s="36">
        <v>9</v>
      </c>
      <c r="B656" s="43">
        <v>950.760566167659</v>
      </c>
      <c r="C656" s="43">
        <v>351.563413710752</v>
      </c>
      <c r="D656" s="44">
        <f t="shared" si="15"/>
        <v>0.369770714332252</v>
      </c>
      <c r="E656" s="54">
        <v>0.159979270912805</v>
      </c>
      <c r="F656" s="54">
        <v>0.00329180640795464</v>
      </c>
      <c r="G656" s="54">
        <v>10.2614971067768</v>
      </c>
      <c r="H656" s="54">
        <v>0.312182964845982</v>
      </c>
      <c r="I656" s="54">
        <v>0.461402583433695</v>
      </c>
      <c r="J656" s="54">
        <v>0.0109442756034174</v>
      </c>
      <c r="K656" s="43">
        <v>2455.24</v>
      </c>
      <c r="L656" s="43">
        <v>39.97</v>
      </c>
      <c r="M656" s="43">
        <v>2445.74793330166</v>
      </c>
      <c r="N656" s="43">
        <v>48.2945151611514</v>
      </c>
      <c r="O656" s="44">
        <f t="shared" si="14"/>
        <v>0.388104864327787</v>
      </c>
    </row>
    <row r="657" spans="1:15">
      <c r="A657" s="36">
        <v>10</v>
      </c>
      <c r="B657" s="43">
        <v>1325.49140955984</v>
      </c>
      <c r="C657" s="43">
        <v>887.656962139435</v>
      </c>
      <c r="D657" s="44">
        <f t="shared" si="15"/>
        <v>0.669681414558697</v>
      </c>
      <c r="E657" s="54">
        <v>0.155220778171828</v>
      </c>
      <c r="F657" s="54">
        <v>0.00322239326259147</v>
      </c>
      <c r="G657" s="54">
        <v>9.7103130171637</v>
      </c>
      <c r="H657" s="54">
        <v>0.236946966963578</v>
      </c>
      <c r="I657" s="54">
        <v>0.450594693347753</v>
      </c>
      <c r="J657" s="54">
        <v>0.00684036386412929</v>
      </c>
      <c r="K657" s="43">
        <v>2405.555</v>
      </c>
      <c r="L657" s="43">
        <v>35.1824999999999</v>
      </c>
      <c r="M657" s="43">
        <v>2397.89592711729</v>
      </c>
      <c r="N657" s="43">
        <v>30.426007740747</v>
      </c>
      <c r="O657" s="44">
        <f t="shared" si="14"/>
        <v>0.319408060879334</v>
      </c>
    </row>
    <row r="658" spans="1:15">
      <c r="A658" s="36">
        <v>11</v>
      </c>
      <c r="B658" s="43">
        <v>552.826910935264</v>
      </c>
      <c r="C658" s="43">
        <v>397.24054014657</v>
      </c>
      <c r="D658" s="44">
        <f t="shared" si="15"/>
        <v>0.718562234017379</v>
      </c>
      <c r="E658" s="54">
        <v>0.166162476676633</v>
      </c>
      <c r="F658" s="54">
        <v>0.00413046390958245</v>
      </c>
      <c r="G658" s="54">
        <v>11.6446874866344</v>
      </c>
      <c r="H658" s="54">
        <v>0.353758064288823</v>
      </c>
      <c r="I658" s="54">
        <v>0.502489849085075</v>
      </c>
      <c r="J658" s="54">
        <v>0.0105065006632918</v>
      </c>
      <c r="K658" s="43">
        <v>2520.37</v>
      </c>
      <c r="L658" s="43">
        <v>41.9775</v>
      </c>
      <c r="M658" s="43">
        <v>2624.48755125102</v>
      </c>
      <c r="N658" s="43">
        <v>45.1002844062983</v>
      </c>
      <c r="O658" s="44">
        <f t="shared" si="14"/>
        <v>-3.96715736759315</v>
      </c>
    </row>
    <row r="659" spans="1:15">
      <c r="A659" s="36">
        <v>12</v>
      </c>
      <c r="B659" s="43">
        <v>462.788558773073</v>
      </c>
      <c r="C659" s="43">
        <v>292.557865783155</v>
      </c>
      <c r="D659" s="44">
        <f t="shared" si="15"/>
        <v>0.632163134194097</v>
      </c>
      <c r="E659" s="54">
        <v>0.166276839231656</v>
      </c>
      <c r="F659" s="54">
        <v>0.00601752227953989</v>
      </c>
      <c r="G659" s="54">
        <v>11.4606154395965</v>
      </c>
      <c r="H659" s="54">
        <v>0.496145163484472</v>
      </c>
      <c r="I659" s="54">
        <v>0.493293724396721</v>
      </c>
      <c r="J659" s="54">
        <v>0.0150506106245453</v>
      </c>
      <c r="K659" s="43">
        <v>2520.68</v>
      </c>
      <c r="L659" s="43">
        <v>60.8075000000001</v>
      </c>
      <c r="M659" s="43">
        <v>2584.91045005988</v>
      </c>
      <c r="N659" s="43">
        <v>64.9871195855844</v>
      </c>
      <c r="O659" s="44">
        <f t="shared" si="14"/>
        <v>-2.48482302581864</v>
      </c>
    </row>
    <row r="660" spans="1:15">
      <c r="A660" s="36">
        <v>13</v>
      </c>
      <c r="B660" s="43">
        <v>667.634724447914</v>
      </c>
      <c r="C660" s="43">
        <v>299.381010218969</v>
      </c>
      <c r="D660" s="44">
        <f t="shared" si="15"/>
        <v>0.448420370085657</v>
      </c>
      <c r="E660" s="54">
        <v>0.158672442398452</v>
      </c>
      <c r="F660" s="54">
        <v>0.00490692097433493</v>
      </c>
      <c r="G660" s="54">
        <v>10.8092649876115</v>
      </c>
      <c r="H660" s="54">
        <v>0.346192184479898</v>
      </c>
      <c r="I660" s="54">
        <v>0.485763152303477</v>
      </c>
      <c r="J660" s="54">
        <v>0.00713257517079218</v>
      </c>
      <c r="K660" s="43">
        <v>2442.59</v>
      </c>
      <c r="L660" s="43">
        <v>53.24</v>
      </c>
      <c r="M660" s="43">
        <v>2552.31940386535</v>
      </c>
      <c r="N660" s="43">
        <v>30.977421126359</v>
      </c>
      <c r="O660" s="44">
        <f t="shared" si="14"/>
        <v>-4.29920344997459</v>
      </c>
    </row>
    <row r="661" spans="1:15">
      <c r="A661" s="36">
        <v>14</v>
      </c>
      <c r="B661" s="43">
        <v>1065.09007806352</v>
      </c>
      <c r="C661" s="43">
        <v>573.160242434822</v>
      </c>
      <c r="D661" s="44">
        <f t="shared" si="15"/>
        <v>0.538133115911572</v>
      </c>
      <c r="E661" s="54">
        <v>0.165845803266826</v>
      </c>
      <c r="F661" s="54">
        <v>0.00469114163112037</v>
      </c>
      <c r="G661" s="54">
        <v>11.3495989650869</v>
      </c>
      <c r="H661" s="54">
        <v>0.343005893515806</v>
      </c>
      <c r="I661" s="54">
        <v>0.488189943504498</v>
      </c>
      <c r="J661" s="54">
        <v>0.00748823627613496</v>
      </c>
      <c r="K661" s="43">
        <v>2516.355</v>
      </c>
      <c r="L661" s="43">
        <v>47.5325</v>
      </c>
      <c r="M661" s="43">
        <v>2562.84015129052</v>
      </c>
      <c r="N661" s="43">
        <v>32.4664124111326</v>
      </c>
      <c r="O661" s="44">
        <f t="shared" si="14"/>
        <v>-1.81381391528116</v>
      </c>
    </row>
    <row r="662" spans="1:15">
      <c r="A662" s="36">
        <v>15</v>
      </c>
      <c r="B662" s="43">
        <v>404.252367936108</v>
      </c>
      <c r="C662" s="43">
        <v>178.389182366653</v>
      </c>
      <c r="D662" s="44">
        <f t="shared" si="15"/>
        <v>0.441281725268329</v>
      </c>
      <c r="E662" s="54">
        <v>0.164701475532746</v>
      </c>
      <c r="F662" s="54">
        <v>0.00467320344067779</v>
      </c>
      <c r="G662" s="54">
        <v>11.4049813913237</v>
      </c>
      <c r="H662" s="54">
        <v>0.346983849077525</v>
      </c>
      <c r="I662" s="54">
        <v>0.494335056615859</v>
      </c>
      <c r="J662" s="54">
        <v>0.00737280188582498</v>
      </c>
      <c r="K662" s="43">
        <v>2505.555</v>
      </c>
      <c r="L662" s="43">
        <v>47.0699999999999</v>
      </c>
      <c r="M662" s="43">
        <v>2589.4042205713</v>
      </c>
      <c r="N662" s="43">
        <v>31.8362624801916</v>
      </c>
      <c r="O662" s="44">
        <f t="shared" si="14"/>
        <v>-3.23816652128575</v>
      </c>
    </row>
    <row r="663" spans="1:15">
      <c r="A663" s="36">
        <v>16</v>
      </c>
      <c r="B663" s="43">
        <v>885.852269427474</v>
      </c>
      <c r="C663" s="43">
        <v>438.026599650391</v>
      </c>
      <c r="D663" s="44">
        <f t="shared" si="15"/>
        <v>0.494469128507722</v>
      </c>
      <c r="E663" s="54">
        <v>0.167304961793482</v>
      </c>
      <c r="F663" s="54">
        <v>0.00465018682720615</v>
      </c>
      <c r="G663" s="54">
        <v>11.2069051891365</v>
      </c>
      <c r="H663" s="54">
        <v>0.505534334043925</v>
      </c>
      <c r="I663" s="54">
        <v>0.481097553036929</v>
      </c>
      <c r="J663" s="54">
        <v>0.0197446702801639</v>
      </c>
      <c r="K663" s="43">
        <v>2531.17</v>
      </c>
      <c r="L663" s="43">
        <v>46.6075000000001</v>
      </c>
      <c r="M663" s="43">
        <v>2532.04449846208</v>
      </c>
      <c r="N663" s="43">
        <v>85.9487151118014</v>
      </c>
      <c r="O663" s="44">
        <f t="shared" si="14"/>
        <v>-0.0345372469800931</v>
      </c>
    </row>
    <row r="664" spans="1:15">
      <c r="A664" s="36">
        <v>17</v>
      </c>
      <c r="B664" s="43">
        <v>984.598392604286</v>
      </c>
      <c r="C664" s="43">
        <v>860.024885967346</v>
      </c>
      <c r="D664" s="44">
        <f t="shared" si="15"/>
        <v>0.873477848864408</v>
      </c>
      <c r="E664" s="54">
        <v>0.165013501815987</v>
      </c>
      <c r="F664" s="54">
        <v>0.00426222840116597</v>
      </c>
      <c r="G664" s="54">
        <v>11.3830957253669</v>
      </c>
      <c r="H664" s="54">
        <v>0.292707000785406</v>
      </c>
      <c r="I664" s="54">
        <v>0.49386565512385</v>
      </c>
      <c r="J664" s="54">
        <v>0.00531301992577797</v>
      </c>
      <c r="K664" s="43">
        <v>2509.26</v>
      </c>
      <c r="L664" s="43">
        <v>42.7475000000002</v>
      </c>
      <c r="M664" s="43">
        <v>2587.3789506835</v>
      </c>
      <c r="N664" s="43">
        <v>22.969579349936</v>
      </c>
      <c r="O664" s="44">
        <f t="shared" si="14"/>
        <v>-3.01923112819881</v>
      </c>
    </row>
    <row r="665" spans="1:15">
      <c r="A665" s="36">
        <v>18</v>
      </c>
      <c r="B665" s="43">
        <v>1119.21844397428</v>
      </c>
      <c r="C665" s="43">
        <v>1019.09801279704</v>
      </c>
      <c r="D665" s="44">
        <f t="shared" si="15"/>
        <v>0.910544334114332</v>
      </c>
      <c r="E665" s="54">
        <v>0.158883893353893</v>
      </c>
      <c r="F665" s="54">
        <v>0.00432424070977183</v>
      </c>
      <c r="G665" s="54">
        <v>10.4871023276365</v>
      </c>
      <c r="H665" s="54">
        <v>0.329198151123246</v>
      </c>
      <c r="I665" s="54">
        <v>0.472320622280652</v>
      </c>
      <c r="J665" s="54">
        <v>0.00851875174370021</v>
      </c>
      <c r="K665" s="43">
        <v>2443.515</v>
      </c>
      <c r="L665" s="43">
        <v>50.925</v>
      </c>
      <c r="M665" s="43">
        <v>2493.72964150204</v>
      </c>
      <c r="N665" s="43">
        <v>37.3228357953411</v>
      </c>
      <c r="O665" s="44">
        <f t="shared" si="14"/>
        <v>-2.01363614829532</v>
      </c>
    </row>
    <row r="666" spans="1:15">
      <c r="A666" s="36">
        <v>19</v>
      </c>
      <c r="B666" s="43">
        <v>1214.24471265383</v>
      </c>
      <c r="C666" s="43">
        <v>423.822845762063</v>
      </c>
      <c r="D666" s="44">
        <f t="shared" si="15"/>
        <v>0.349042364644738</v>
      </c>
      <c r="E666" s="54">
        <v>0.157870622164243</v>
      </c>
      <c r="F666" s="54">
        <v>0.00447482598381702</v>
      </c>
      <c r="G666" s="54">
        <v>10.3369692384529</v>
      </c>
      <c r="H666" s="54">
        <v>0.311203547352022</v>
      </c>
      <c r="I666" s="54">
        <v>0.469789274668107</v>
      </c>
      <c r="J666" s="54">
        <v>0.0070187101827129</v>
      </c>
      <c r="K666" s="43">
        <v>2433.02</v>
      </c>
      <c r="L666" s="43">
        <v>47.8349999999998</v>
      </c>
      <c r="M666" s="43">
        <v>2482.63684092865</v>
      </c>
      <c r="N666" s="43">
        <v>30.8128514515825</v>
      </c>
      <c r="O666" s="44">
        <f t="shared" si="14"/>
        <v>-1.998554122402</v>
      </c>
    </row>
    <row r="667" spans="1:15">
      <c r="A667" s="36">
        <v>20</v>
      </c>
      <c r="B667" s="43">
        <v>1734.21480067911</v>
      </c>
      <c r="C667" s="43">
        <v>222.50394652199</v>
      </c>
      <c r="D667" s="44">
        <f t="shared" si="15"/>
        <v>0.128302414692147</v>
      </c>
      <c r="E667" s="54">
        <v>0.162705389999346</v>
      </c>
      <c r="F667" s="54">
        <v>0.00282818593752124</v>
      </c>
      <c r="G667" s="54">
        <v>10.5739531915723</v>
      </c>
      <c r="H667" s="54">
        <v>0.241733464518472</v>
      </c>
      <c r="I667" s="54">
        <v>0.476313556973137</v>
      </c>
      <c r="J667" s="54">
        <v>0.00854928954186168</v>
      </c>
      <c r="K667" s="43">
        <v>2484.255</v>
      </c>
      <c r="L667" s="43">
        <v>29.3225</v>
      </c>
      <c r="M667" s="43">
        <v>2511.18865811708</v>
      </c>
      <c r="N667" s="43">
        <v>37.3556208369305</v>
      </c>
      <c r="O667" s="44">
        <f t="shared" si="14"/>
        <v>-1.07254618365772</v>
      </c>
    </row>
    <row r="668" spans="1:15">
      <c r="A668" s="36">
        <v>21</v>
      </c>
      <c r="B668" s="43">
        <v>1057.50631735498</v>
      </c>
      <c r="C668" s="43">
        <v>565.649457272844</v>
      </c>
      <c r="D668" s="44">
        <f t="shared" si="15"/>
        <v>0.534889908447676</v>
      </c>
      <c r="E668" s="54">
        <v>0.16231591654</v>
      </c>
      <c r="F668" s="54">
        <v>0.00246399264531395</v>
      </c>
      <c r="G668" s="54">
        <v>9.88915812924439</v>
      </c>
      <c r="H668" s="54">
        <v>0.162585252878297</v>
      </c>
      <c r="I668" s="54">
        <v>0.444725075401316</v>
      </c>
      <c r="J668" s="54">
        <v>0.00558138370837896</v>
      </c>
      <c r="K668" s="43">
        <v>2479.93</v>
      </c>
      <c r="L668" s="43">
        <v>25.6174999999998</v>
      </c>
      <c r="M668" s="43">
        <v>2371.75854456063</v>
      </c>
      <c r="N668" s="43">
        <v>24.9372413995099</v>
      </c>
      <c r="O668" s="44">
        <f t="shared" si="14"/>
        <v>4.56081230053746</v>
      </c>
    </row>
    <row r="669" spans="1:15">
      <c r="A669" s="36">
        <v>22</v>
      </c>
      <c r="B669" s="43">
        <v>693.790010926463</v>
      </c>
      <c r="C669" s="43">
        <v>162.926615572496</v>
      </c>
      <c r="D669" s="44">
        <f t="shared" si="15"/>
        <v>0.234835631828901</v>
      </c>
      <c r="E669" s="54">
        <v>0.165256340062049</v>
      </c>
      <c r="F669" s="54">
        <v>0.00257353121724219</v>
      </c>
      <c r="G669" s="54">
        <v>10.8911315817221</v>
      </c>
      <c r="H669" s="54">
        <v>0.171719431132036</v>
      </c>
      <c r="I669" s="54">
        <v>0.480108243769606</v>
      </c>
      <c r="J669" s="54">
        <v>0.00541931281632787</v>
      </c>
      <c r="K669" s="43">
        <v>2510.185</v>
      </c>
      <c r="L669" s="43">
        <v>26.2325000000001</v>
      </c>
      <c r="M669" s="43">
        <v>2527.73713317493</v>
      </c>
      <c r="N669" s="43">
        <v>23.6425303815176</v>
      </c>
      <c r="O669" s="44">
        <f t="shared" si="14"/>
        <v>-0.694381268707478</v>
      </c>
    </row>
    <row r="670" spans="1:15">
      <c r="A670" s="36">
        <v>23</v>
      </c>
      <c r="B670" s="43">
        <v>1494.40253994691</v>
      </c>
      <c r="C670" s="43">
        <v>726.392870388078</v>
      </c>
      <c r="D670" s="44">
        <f t="shared" si="15"/>
        <v>0.486075773408337</v>
      </c>
      <c r="E670" s="54">
        <v>0.168006559454387</v>
      </c>
      <c r="F670" s="54">
        <v>0.00301935244255848</v>
      </c>
      <c r="G670" s="54">
        <v>10.9810748342081</v>
      </c>
      <c r="H670" s="54">
        <v>0.17762074299581</v>
      </c>
      <c r="I670" s="54">
        <v>0.470661216199991</v>
      </c>
      <c r="J670" s="54">
        <v>0.00445898373871201</v>
      </c>
      <c r="K670" s="43">
        <v>2538.885</v>
      </c>
      <c r="L670" s="43">
        <v>29.165</v>
      </c>
      <c r="M670" s="43">
        <v>2486.4599941763</v>
      </c>
      <c r="N670" s="43">
        <v>19.5913247366665</v>
      </c>
      <c r="O670" s="44">
        <f t="shared" si="14"/>
        <v>2.10841943753322</v>
      </c>
    </row>
    <row r="671" spans="1:15">
      <c r="A671" s="36">
        <v>24</v>
      </c>
      <c r="B671" s="43">
        <v>611.602248482951</v>
      </c>
      <c r="C671" s="43">
        <v>162.704372948722</v>
      </c>
      <c r="D671" s="44">
        <f t="shared" si="15"/>
        <v>0.266029716784564</v>
      </c>
      <c r="E671" s="54">
        <v>0.168703042535851</v>
      </c>
      <c r="F671" s="54">
        <v>0.00280628638340745</v>
      </c>
      <c r="G671" s="54">
        <v>11.2106150306927</v>
      </c>
      <c r="H671" s="54">
        <v>0.20114464131549</v>
      </c>
      <c r="I671" s="54">
        <v>0.479067545368106</v>
      </c>
      <c r="J671" s="54">
        <v>0.00665949959460645</v>
      </c>
      <c r="K671" s="43">
        <v>2546.29</v>
      </c>
      <c r="L671" s="43">
        <v>27.7799999999997</v>
      </c>
      <c r="M671" s="43">
        <v>2523.20291575131</v>
      </c>
      <c r="N671" s="43">
        <v>29.0569342683623</v>
      </c>
      <c r="O671" s="44">
        <f t="shared" si="14"/>
        <v>0.914991184599834</v>
      </c>
    </row>
    <row r="672" spans="1:15">
      <c r="A672" s="36">
        <v>25</v>
      </c>
      <c r="B672" s="43">
        <v>371.595238543653</v>
      </c>
      <c r="C672" s="43">
        <v>99.869545017953</v>
      </c>
      <c r="D672" s="44">
        <f t="shared" si="15"/>
        <v>0.268758946991246</v>
      </c>
      <c r="E672" s="54">
        <v>0.169649238379152</v>
      </c>
      <c r="F672" s="54">
        <v>0.00267611260165882</v>
      </c>
      <c r="G672" s="54">
        <v>11.9988843836457</v>
      </c>
      <c r="H672" s="54">
        <v>0.308588222570439</v>
      </c>
      <c r="I672" s="54">
        <v>0.509448429390292</v>
      </c>
      <c r="J672" s="54">
        <v>0.0111050283278913</v>
      </c>
      <c r="K672" s="43">
        <v>2554.01</v>
      </c>
      <c r="L672" s="43">
        <v>26.5425</v>
      </c>
      <c r="M672" s="43">
        <v>2654.27433068105</v>
      </c>
      <c r="N672" s="43">
        <v>47.4479920768846</v>
      </c>
      <c r="O672" s="44">
        <f t="shared" si="14"/>
        <v>-3.77746676453459</v>
      </c>
    </row>
    <row r="673" spans="1:15">
      <c r="A673" s="36">
        <v>26</v>
      </c>
      <c r="B673" s="43">
        <v>1514.37198891545</v>
      </c>
      <c r="C673" s="43">
        <v>830.756764377611</v>
      </c>
      <c r="D673" s="44">
        <f t="shared" si="15"/>
        <v>0.548581702817004</v>
      </c>
      <c r="E673" s="54">
        <v>0.162175763220596</v>
      </c>
      <c r="F673" s="54">
        <v>0.00221847081625547</v>
      </c>
      <c r="G673" s="54">
        <v>10.6314616775806</v>
      </c>
      <c r="H673" s="54">
        <v>0.246155092335845</v>
      </c>
      <c r="I673" s="54">
        <v>0.471705063173281</v>
      </c>
      <c r="J673" s="54">
        <v>0.0094075683639006</v>
      </c>
      <c r="K673" s="43">
        <v>2479.625</v>
      </c>
      <c r="L673" s="43">
        <v>23.1500000000001</v>
      </c>
      <c r="M673" s="43">
        <v>2491.03391161279</v>
      </c>
      <c r="N673" s="43">
        <v>41.2293107865532</v>
      </c>
      <c r="O673" s="44">
        <f t="shared" si="14"/>
        <v>-0.457999048491609</v>
      </c>
    </row>
    <row r="674" spans="1:15">
      <c r="A674" s="36">
        <v>27</v>
      </c>
      <c r="B674" s="43">
        <v>416.324519615825</v>
      </c>
      <c r="C674" s="43">
        <v>135.410767386837</v>
      </c>
      <c r="D674" s="44">
        <f t="shared" si="15"/>
        <v>0.325252924117443</v>
      </c>
      <c r="E674" s="54">
        <v>0.167400875618729</v>
      </c>
      <c r="F674" s="54">
        <v>0.00249678185563576</v>
      </c>
      <c r="G674" s="54">
        <v>11.0889317280914</v>
      </c>
      <c r="H674" s="54">
        <v>0.225411835951783</v>
      </c>
      <c r="I674" s="54">
        <v>0.477728060237208</v>
      </c>
      <c r="J674" s="54">
        <v>0.0080135353348106</v>
      </c>
      <c r="K674" s="43">
        <v>2531.79</v>
      </c>
      <c r="L674" s="43">
        <v>25</v>
      </c>
      <c r="M674" s="43">
        <v>2517.36221677376</v>
      </c>
      <c r="N674" s="43">
        <v>34.9845219649613</v>
      </c>
      <c r="O674" s="44">
        <f t="shared" si="14"/>
        <v>0.573130999190519</v>
      </c>
    </row>
    <row r="675" spans="1:15">
      <c r="A675" s="36">
        <v>28</v>
      </c>
      <c r="B675" s="43">
        <v>531.44441841659</v>
      </c>
      <c r="C675" s="43">
        <v>346.953987903164</v>
      </c>
      <c r="D675" s="44">
        <f t="shared" si="15"/>
        <v>0.65285093959006</v>
      </c>
      <c r="E675" s="54">
        <v>0.16587095906961</v>
      </c>
      <c r="F675" s="54">
        <v>0.00238148914513602</v>
      </c>
      <c r="G675" s="54">
        <v>11.0379205995429</v>
      </c>
      <c r="H675" s="54">
        <v>0.175324204448418</v>
      </c>
      <c r="I675" s="54">
        <v>0.480581341514974</v>
      </c>
      <c r="J675" s="54">
        <v>0.00571478616665312</v>
      </c>
      <c r="K675" s="43">
        <v>2516.355</v>
      </c>
      <c r="L675" s="43">
        <v>24.075</v>
      </c>
      <c r="M675" s="43">
        <v>2529.79731811047</v>
      </c>
      <c r="N675" s="43">
        <v>24.9195090358047</v>
      </c>
      <c r="O675" s="44">
        <f t="shared" si="14"/>
        <v>-0.531359489325023</v>
      </c>
    </row>
    <row r="676" spans="1:15">
      <c r="A676" s="36">
        <v>29</v>
      </c>
      <c r="B676" s="43">
        <v>666.32191966507</v>
      </c>
      <c r="C676" s="43">
        <v>377.65745889868</v>
      </c>
      <c r="D676" s="44">
        <f t="shared" si="15"/>
        <v>0.566779281534834</v>
      </c>
      <c r="E676" s="54">
        <v>0.167873208175162</v>
      </c>
      <c r="F676" s="54">
        <v>0.00257722412624721</v>
      </c>
      <c r="G676" s="54">
        <v>11.5789872988002</v>
      </c>
      <c r="H676" s="54">
        <v>0.210826789164278</v>
      </c>
      <c r="I676" s="54">
        <v>0.497769370659374</v>
      </c>
      <c r="J676" s="54">
        <v>0.00609964992327152</v>
      </c>
      <c r="K676" s="43">
        <v>2536.72</v>
      </c>
      <c r="L676" s="43">
        <v>25.6174999999998</v>
      </c>
      <c r="M676" s="43">
        <v>2604.20251455884</v>
      </c>
      <c r="N676" s="43">
        <v>26.2905908144283</v>
      </c>
      <c r="O676" s="44">
        <f t="shared" si="14"/>
        <v>-2.59129288838245</v>
      </c>
    </row>
    <row r="677" spans="1:15">
      <c r="A677" s="35" t="s">
        <v>31</v>
      </c>
      <c r="O677" s="44"/>
    </row>
    <row r="678" s="36" customFormat="1" spans="1:15">
      <c r="A678" s="36">
        <v>1</v>
      </c>
      <c r="B678" s="52">
        <v>700.41450735224</v>
      </c>
      <c r="C678" s="52">
        <v>373.432616010336</v>
      </c>
      <c r="D678" s="44">
        <f>C678/B678</f>
        <v>0.533159453567023</v>
      </c>
      <c r="E678" s="55">
        <v>0.163023015554255</v>
      </c>
      <c r="F678" s="55">
        <v>0.00264989365285145</v>
      </c>
      <c r="G678" s="56">
        <v>10.2515794658358</v>
      </c>
      <c r="H678" s="56">
        <v>0.260205057173706</v>
      </c>
      <c r="I678" s="56">
        <v>0.455157116590834</v>
      </c>
      <c r="J678" s="56">
        <v>0.00961740859993195</v>
      </c>
      <c r="K678" s="52">
        <v>2487.345</v>
      </c>
      <c r="L678" s="52">
        <v>26.6975</v>
      </c>
      <c r="M678" s="52">
        <v>2418.13942758962</v>
      </c>
      <c r="N678" s="52">
        <v>42.6255761625497</v>
      </c>
      <c r="O678" s="44">
        <f t="shared" si="14"/>
        <v>2.86193474291776</v>
      </c>
    </row>
    <row r="679" s="36" customFormat="1" spans="1:15">
      <c r="A679" s="36">
        <v>2</v>
      </c>
      <c r="B679" s="52">
        <v>692.877212786216</v>
      </c>
      <c r="C679" s="52">
        <v>528.351564316702</v>
      </c>
      <c r="D679" s="44">
        <f t="shared" ref="D679:D697" si="16">C679/B679</f>
        <v>0.762547179452014</v>
      </c>
      <c r="E679" s="55">
        <v>0.164978647655877</v>
      </c>
      <c r="F679" s="55">
        <v>0.00215566298741551</v>
      </c>
      <c r="G679" s="56">
        <v>10.9811144254767</v>
      </c>
      <c r="H679" s="56">
        <v>0.272037239411653</v>
      </c>
      <c r="I679" s="56">
        <v>0.482085951599032</v>
      </c>
      <c r="J679" s="56">
        <v>0.0110072904746063</v>
      </c>
      <c r="K679" s="52">
        <v>2507.1</v>
      </c>
      <c r="L679" s="52">
        <v>21.1425000000002</v>
      </c>
      <c r="M679" s="52">
        <v>2536.3450264143</v>
      </c>
      <c r="N679" s="52">
        <v>47.8964006366105</v>
      </c>
      <c r="O679" s="44">
        <f t="shared" ref="O679:O710" si="17">(K679/M679-1)*100</f>
        <v>-1.15303817539542</v>
      </c>
    </row>
    <row r="680" s="36" customFormat="1" spans="1:15">
      <c r="A680" s="36">
        <v>3</v>
      </c>
      <c r="B680" s="52">
        <v>900.2299928373</v>
      </c>
      <c r="C680" s="52">
        <v>759.853924464758</v>
      </c>
      <c r="D680" s="44">
        <f t="shared" si="16"/>
        <v>0.844066439143944</v>
      </c>
      <c r="E680" s="55">
        <v>0.163884033528121</v>
      </c>
      <c r="F680" s="55">
        <v>0.00189914267729914</v>
      </c>
      <c r="G680" s="56">
        <v>10.6378857782577</v>
      </c>
      <c r="H680" s="56">
        <v>0.220739293375343</v>
      </c>
      <c r="I680" s="56">
        <v>0.469501846061501</v>
      </c>
      <c r="J680" s="56">
        <v>0.00840933994038841</v>
      </c>
      <c r="K680" s="52">
        <v>2495.99</v>
      </c>
      <c r="L680" s="52">
        <v>20.2175</v>
      </c>
      <c r="M680" s="52">
        <v>2481.37607173243</v>
      </c>
      <c r="N680" s="52">
        <v>36.9144394408295</v>
      </c>
      <c r="O680" s="44">
        <f t="shared" si="17"/>
        <v>0.588944514862155</v>
      </c>
    </row>
    <row r="681" s="36" customFormat="1" spans="1:15">
      <c r="A681" s="36">
        <v>4</v>
      </c>
      <c r="B681" s="52">
        <v>1073.39184057334</v>
      </c>
      <c r="C681" s="52">
        <v>455.88624265682</v>
      </c>
      <c r="D681" s="44">
        <f t="shared" si="16"/>
        <v>0.424715584211366</v>
      </c>
      <c r="E681" s="55">
        <v>0.161067138050957</v>
      </c>
      <c r="F681" s="55">
        <v>0.00183063424130419</v>
      </c>
      <c r="G681" s="56">
        <v>10.5167668221</v>
      </c>
      <c r="H681" s="56">
        <v>0.193546692119623</v>
      </c>
      <c r="I681" s="56">
        <v>0.47219640538315</v>
      </c>
      <c r="J681" s="56">
        <v>0.00712190036123661</v>
      </c>
      <c r="K681" s="52">
        <v>2477.775</v>
      </c>
      <c r="L681" s="52">
        <v>19.6025</v>
      </c>
      <c r="M681" s="52">
        <v>2493.18574682413</v>
      </c>
      <c r="N681" s="52">
        <v>31.2142345148738</v>
      </c>
      <c r="O681" s="44">
        <f t="shared" si="17"/>
        <v>-0.618114668903447</v>
      </c>
    </row>
    <row r="682" s="36" customFormat="1" spans="1:15">
      <c r="A682" s="36">
        <v>5</v>
      </c>
      <c r="B682" s="52">
        <v>1182.44044770749</v>
      </c>
      <c r="C682" s="52">
        <v>585.213871465</v>
      </c>
      <c r="D682" s="44">
        <f t="shared" si="16"/>
        <v>0.494920376412706</v>
      </c>
      <c r="E682" s="55">
        <v>0.163249779056853</v>
      </c>
      <c r="F682" s="55">
        <v>0.00193056393525132</v>
      </c>
      <c r="G682" s="56">
        <v>10.5290373400562</v>
      </c>
      <c r="H682" s="56">
        <v>0.182161378534354</v>
      </c>
      <c r="I682" s="56">
        <v>0.466782805696403</v>
      </c>
      <c r="J682" s="56">
        <v>0.00684395647157761</v>
      </c>
      <c r="K682" s="52">
        <v>2500</v>
      </c>
      <c r="L682" s="52">
        <v>20.0675000000001</v>
      </c>
      <c r="M682" s="52">
        <v>2469.43713020581</v>
      </c>
      <c r="N682" s="52">
        <v>30.1082843651718</v>
      </c>
      <c r="O682" s="44">
        <f t="shared" si="17"/>
        <v>1.23764518725136</v>
      </c>
    </row>
    <row r="683" s="36" customFormat="1" spans="1:15">
      <c r="A683" s="36">
        <v>6</v>
      </c>
      <c r="B683" s="52">
        <v>610.231853500634</v>
      </c>
      <c r="C683" s="52">
        <v>215.392015588812</v>
      </c>
      <c r="D683" s="44">
        <f t="shared" si="16"/>
        <v>0.352967506289949</v>
      </c>
      <c r="E683" s="55">
        <v>0.166066437749514</v>
      </c>
      <c r="F683" s="55">
        <v>0.00232504274090935</v>
      </c>
      <c r="G683" s="56">
        <v>10.49445760521</v>
      </c>
      <c r="H683" s="56">
        <v>0.302330443430119</v>
      </c>
      <c r="I683" s="56">
        <v>0.458852667025834</v>
      </c>
      <c r="J683" s="56">
        <v>0.0142466486768176</v>
      </c>
      <c r="K683" s="52">
        <v>2518.21</v>
      </c>
      <c r="L683" s="52">
        <v>23.9175</v>
      </c>
      <c r="M683" s="52">
        <v>2434.4901355664</v>
      </c>
      <c r="N683" s="52">
        <v>62.9671677246489</v>
      </c>
      <c r="O683" s="44">
        <f t="shared" si="17"/>
        <v>3.43890752361262</v>
      </c>
    </row>
    <row r="684" s="36" customFormat="1" spans="1:15">
      <c r="A684" s="36">
        <v>7</v>
      </c>
      <c r="B684" s="52">
        <v>860.16528648331</v>
      </c>
      <c r="C684" s="52">
        <v>582.933321777381</v>
      </c>
      <c r="D684" s="44">
        <f t="shared" si="16"/>
        <v>0.677699194489281</v>
      </c>
      <c r="E684" s="55">
        <v>0.163834574879556</v>
      </c>
      <c r="F684" s="55">
        <v>0.00211029406643402</v>
      </c>
      <c r="G684" s="56">
        <v>10.9539023823074</v>
      </c>
      <c r="H684" s="56">
        <v>0.266486305738054</v>
      </c>
      <c r="I684" s="56">
        <v>0.483061282390513</v>
      </c>
      <c r="J684" s="56">
        <v>0.00983473394472135</v>
      </c>
      <c r="K684" s="52">
        <v>2495.37</v>
      </c>
      <c r="L684" s="52">
        <v>21.605</v>
      </c>
      <c r="M684" s="52">
        <v>2540.58588595823</v>
      </c>
      <c r="N684" s="52">
        <v>42.7705916025854</v>
      </c>
      <c r="O684" s="44">
        <f t="shared" si="17"/>
        <v>-1.77974246838642</v>
      </c>
    </row>
    <row r="685" s="36" customFormat="1" spans="1:15">
      <c r="A685" s="36">
        <v>8</v>
      </c>
      <c r="B685" s="52">
        <v>911.939295228888</v>
      </c>
      <c r="C685" s="52">
        <v>387.707537433992</v>
      </c>
      <c r="D685" s="44">
        <f t="shared" si="16"/>
        <v>0.425146212541133</v>
      </c>
      <c r="E685" s="55">
        <v>0.162970789544929</v>
      </c>
      <c r="F685" s="55">
        <v>0.00238209242789737</v>
      </c>
      <c r="G685" s="56">
        <v>10.7006334968135</v>
      </c>
      <c r="H685" s="56">
        <v>0.272115145364862</v>
      </c>
      <c r="I685" s="56">
        <v>0.47496746237945</v>
      </c>
      <c r="J685" s="56">
        <v>0.0105621254136065</v>
      </c>
      <c r="K685" s="52">
        <v>2486.73</v>
      </c>
      <c r="L685" s="52">
        <v>30.0950000000003</v>
      </c>
      <c r="M685" s="52">
        <v>2505.30817176282</v>
      </c>
      <c r="N685" s="52">
        <v>46.1820822303814</v>
      </c>
      <c r="O685" s="44">
        <f t="shared" si="17"/>
        <v>-0.741552355602937</v>
      </c>
    </row>
    <row r="686" s="36" customFormat="1" spans="1:15">
      <c r="A686" s="36">
        <v>9</v>
      </c>
      <c r="B686" s="52">
        <v>624.814623386202</v>
      </c>
      <c r="C686" s="52">
        <v>638.858481212136</v>
      </c>
      <c r="D686" s="44">
        <f t="shared" si="16"/>
        <v>1.02247683921004</v>
      </c>
      <c r="E686" s="55">
        <v>0.164642623028458</v>
      </c>
      <c r="F686" s="55">
        <v>0.00261003778806967</v>
      </c>
      <c r="G686" s="56">
        <v>10.7963584734975</v>
      </c>
      <c r="H686" s="56">
        <v>0.2315317591442</v>
      </c>
      <c r="I686" s="56">
        <v>0.476226946644429</v>
      </c>
      <c r="J686" s="56">
        <v>0.0105287034985932</v>
      </c>
      <c r="K686" s="52">
        <v>2505.555</v>
      </c>
      <c r="L686" s="52">
        <v>27.3174999999999</v>
      </c>
      <c r="M686" s="52">
        <v>2510.81045768205</v>
      </c>
      <c r="N686" s="52">
        <v>45.9969175364124</v>
      </c>
      <c r="O686" s="44">
        <f t="shared" si="17"/>
        <v>-0.209313198691308</v>
      </c>
    </row>
    <row r="687" s="36" customFormat="1" spans="1:15">
      <c r="A687" s="36">
        <v>10</v>
      </c>
      <c r="B687" s="52">
        <v>571.605320291955</v>
      </c>
      <c r="C687" s="52">
        <v>445.493586139509</v>
      </c>
      <c r="D687" s="44">
        <f t="shared" si="16"/>
        <v>0.779372707573763</v>
      </c>
      <c r="E687" s="55">
        <v>0.165427643148779</v>
      </c>
      <c r="F687" s="55">
        <v>0.00234328954613069</v>
      </c>
      <c r="G687" s="56">
        <v>11.202782082237</v>
      </c>
      <c r="H687" s="56">
        <v>0.253562908167822</v>
      </c>
      <c r="I687" s="56">
        <v>0.488628263278971</v>
      </c>
      <c r="J687" s="56">
        <v>0.00733725578675064</v>
      </c>
      <c r="K687" s="52">
        <v>2522.22</v>
      </c>
      <c r="L687" s="52">
        <v>23.7649999999999</v>
      </c>
      <c r="M687" s="52">
        <v>2564.73854792384</v>
      </c>
      <c r="N687" s="52">
        <v>31.8037098288445</v>
      </c>
      <c r="O687" s="44">
        <f t="shared" si="17"/>
        <v>-1.657812175758</v>
      </c>
    </row>
    <row r="688" s="36" customFormat="1" spans="1:15">
      <c r="A688" s="36">
        <v>11</v>
      </c>
      <c r="B688" s="52">
        <v>154.611196588857</v>
      </c>
      <c r="C688" s="52">
        <v>140.171285331546</v>
      </c>
      <c r="D688" s="44">
        <f t="shared" si="16"/>
        <v>0.906605009366109</v>
      </c>
      <c r="E688" s="55">
        <v>0.162787752431083</v>
      </c>
      <c r="F688" s="55">
        <v>0.00312363198923829</v>
      </c>
      <c r="G688" s="56">
        <v>10.6554377579371</v>
      </c>
      <c r="H688" s="56">
        <v>0.301886003427982</v>
      </c>
      <c r="I688" s="56">
        <v>0.473168894674773</v>
      </c>
      <c r="J688" s="56">
        <v>0.0101036820146495</v>
      </c>
      <c r="K688" s="52">
        <v>2484.87</v>
      </c>
      <c r="L688" s="52">
        <v>31.6350000000002</v>
      </c>
      <c r="M688" s="52">
        <v>2497.44265104525</v>
      </c>
      <c r="N688" s="52">
        <v>44.2330904055986</v>
      </c>
      <c r="O688" s="44">
        <f t="shared" si="17"/>
        <v>-0.503421011088601</v>
      </c>
    </row>
    <row r="689" s="36" customFormat="1" spans="1:15">
      <c r="A689" s="36">
        <v>12</v>
      </c>
      <c r="B689" s="52">
        <v>1041.15798931963</v>
      </c>
      <c r="C689" s="52">
        <v>1121.29167018945</v>
      </c>
      <c r="D689" s="44">
        <f t="shared" si="16"/>
        <v>1.07696591842145</v>
      </c>
      <c r="E689" s="55">
        <v>0.166248954763867</v>
      </c>
      <c r="F689" s="55">
        <v>0.00218145077846416</v>
      </c>
      <c r="G689" s="56">
        <v>10.3390886841778</v>
      </c>
      <c r="H689" s="56">
        <v>0.222238710804358</v>
      </c>
      <c r="I689" s="56">
        <v>0.449879581107563</v>
      </c>
      <c r="J689" s="56">
        <v>0.00834406583998486</v>
      </c>
      <c r="K689" s="52">
        <v>2520.06</v>
      </c>
      <c r="L689" s="52">
        <v>22.2199999999998</v>
      </c>
      <c r="M689" s="52">
        <v>2394.71719885139</v>
      </c>
      <c r="N689" s="52">
        <v>37.121683432415</v>
      </c>
      <c r="O689" s="44">
        <f t="shared" si="17"/>
        <v>5.23413792696397</v>
      </c>
    </row>
    <row r="690" s="36" customFormat="1" spans="1:15">
      <c r="A690" s="36">
        <v>13</v>
      </c>
      <c r="B690" s="52">
        <v>933.979404217273</v>
      </c>
      <c r="C690" s="52">
        <v>748.29121930679</v>
      </c>
      <c r="D690" s="44">
        <f t="shared" si="16"/>
        <v>0.801185996102237</v>
      </c>
      <c r="E690" s="55">
        <v>0.167333105007817</v>
      </c>
      <c r="F690" s="55">
        <v>0.00207130813054247</v>
      </c>
      <c r="G690" s="56">
        <v>10.9483845262523</v>
      </c>
      <c r="H690" s="56">
        <v>0.24531775160805</v>
      </c>
      <c r="I690" s="56">
        <v>0.473316629309691</v>
      </c>
      <c r="J690" s="56">
        <v>0.00975157228923795</v>
      </c>
      <c r="K690" s="52">
        <v>2531.17</v>
      </c>
      <c r="L690" s="52">
        <v>20.6775</v>
      </c>
      <c r="M690" s="52">
        <v>2498.08908805556</v>
      </c>
      <c r="N690" s="52">
        <v>42.6887760447606</v>
      </c>
      <c r="O690" s="44">
        <f t="shared" si="17"/>
        <v>1.32424868683083</v>
      </c>
    </row>
    <row r="691" s="36" customFormat="1" spans="1:15">
      <c r="A691" s="36">
        <v>14</v>
      </c>
      <c r="B691" s="52">
        <v>685.074128067895</v>
      </c>
      <c r="C691" s="52">
        <v>559.285976539468</v>
      </c>
      <c r="D691" s="44">
        <f t="shared" si="16"/>
        <v>0.816387531838072</v>
      </c>
      <c r="E691" s="55">
        <v>0.159849406690191</v>
      </c>
      <c r="F691" s="55">
        <v>0.00223305531134372</v>
      </c>
      <c r="G691" s="56">
        <v>10.4021152379129</v>
      </c>
      <c r="H691" s="56">
        <v>0.246071895155245</v>
      </c>
      <c r="I691" s="56">
        <v>0.471644180535166</v>
      </c>
      <c r="J691" s="56">
        <v>0.00949235819603528</v>
      </c>
      <c r="K691" s="52">
        <v>2454.01</v>
      </c>
      <c r="L691" s="52">
        <v>22.99</v>
      </c>
      <c r="M691" s="52">
        <v>2490.76722582775</v>
      </c>
      <c r="N691" s="52">
        <v>41.6022288036859</v>
      </c>
      <c r="O691" s="44">
        <f t="shared" si="17"/>
        <v>-1.47573909944693</v>
      </c>
    </row>
    <row r="692" s="36" customFormat="1" spans="1:15">
      <c r="A692" s="36">
        <v>15</v>
      </c>
      <c r="B692" s="52">
        <v>830.411200428718</v>
      </c>
      <c r="C692" s="52">
        <v>789.053968974644</v>
      </c>
      <c r="D692" s="44">
        <f t="shared" si="16"/>
        <v>0.950196683964857</v>
      </c>
      <c r="E692" s="55">
        <v>0.160486369574522</v>
      </c>
      <c r="F692" s="55">
        <v>0.00201770804913282</v>
      </c>
      <c r="G692" s="56">
        <v>10.4730270934482</v>
      </c>
      <c r="H692" s="56">
        <v>0.19679496484147</v>
      </c>
      <c r="I692" s="56">
        <v>0.473011886356143</v>
      </c>
      <c r="J692" s="56">
        <v>0.00751039106384155</v>
      </c>
      <c r="K692" s="52">
        <v>2460.795</v>
      </c>
      <c r="L692" s="52">
        <v>22.0675000000001</v>
      </c>
      <c r="M692" s="52">
        <v>2496.75556445545</v>
      </c>
      <c r="N692" s="52">
        <v>32.8957337797368</v>
      </c>
      <c r="O692" s="44">
        <f t="shared" si="17"/>
        <v>-1.44029175171951</v>
      </c>
    </row>
    <row r="693" s="36" customFormat="1" spans="1:15">
      <c r="A693" s="36">
        <v>16</v>
      </c>
      <c r="B693" s="52">
        <v>1223.04714690581</v>
      </c>
      <c r="C693" s="52">
        <v>542.157299249164</v>
      </c>
      <c r="D693" s="44">
        <f t="shared" si="16"/>
        <v>0.443284055419097</v>
      </c>
      <c r="E693" s="55">
        <v>0.161585848070574</v>
      </c>
      <c r="F693" s="55">
        <v>0.00194213594163142</v>
      </c>
      <c r="G693" s="56">
        <v>10.6011453078312</v>
      </c>
      <c r="H693" s="56">
        <v>0.195576140545775</v>
      </c>
      <c r="I693" s="56">
        <v>0.474966356145685</v>
      </c>
      <c r="J693" s="56">
        <v>0.00754291890542211</v>
      </c>
      <c r="K693" s="52">
        <v>2472.525</v>
      </c>
      <c r="L693" s="52">
        <v>19.29</v>
      </c>
      <c r="M693" s="52">
        <v>2505.30333691468</v>
      </c>
      <c r="N693" s="52">
        <v>32.9944513352207</v>
      </c>
      <c r="O693" s="44">
        <f t="shared" si="17"/>
        <v>-1.30835801125173</v>
      </c>
    </row>
    <row r="694" s="36" customFormat="1" spans="1:15">
      <c r="A694" s="36">
        <v>17</v>
      </c>
      <c r="B694" s="52">
        <v>743.425384699045</v>
      </c>
      <c r="C694" s="52">
        <v>397.459415791106</v>
      </c>
      <c r="D694" s="44">
        <f t="shared" si="16"/>
        <v>0.534632558924533</v>
      </c>
      <c r="E694" s="55">
        <v>0.160248014078784</v>
      </c>
      <c r="F694" s="55">
        <v>0.0022947742408135</v>
      </c>
      <c r="G694" s="56">
        <v>10.0444909698604</v>
      </c>
      <c r="H694" s="56">
        <v>0.208996409352326</v>
      </c>
      <c r="I694" s="56">
        <v>0.455120877943674</v>
      </c>
      <c r="J694" s="56">
        <v>0.00978904731169874</v>
      </c>
      <c r="K694" s="52">
        <v>2458.325</v>
      </c>
      <c r="L694" s="52">
        <v>24.0749999999998</v>
      </c>
      <c r="M694" s="52">
        <v>2417.97888668634</v>
      </c>
      <c r="N694" s="52">
        <v>43.3866699781456</v>
      </c>
      <c r="O694" s="44">
        <f t="shared" si="17"/>
        <v>1.66858832125498</v>
      </c>
    </row>
    <row r="695" s="36" customFormat="1" spans="1:15">
      <c r="A695" s="36">
        <v>18</v>
      </c>
      <c r="B695" s="52">
        <v>1109.38447333118</v>
      </c>
      <c r="C695" s="52">
        <v>743.995619292245</v>
      </c>
      <c r="D695" s="44">
        <f t="shared" si="16"/>
        <v>0.670638211708722</v>
      </c>
      <c r="E695" s="55">
        <v>0.16320679963439</v>
      </c>
      <c r="F695" s="55">
        <v>0.00193694517730467</v>
      </c>
      <c r="G695" s="56">
        <v>10.767972853814</v>
      </c>
      <c r="H695" s="56">
        <v>0.160398852844226</v>
      </c>
      <c r="I695" s="56">
        <v>0.476966365490931</v>
      </c>
      <c r="J695" s="56">
        <v>0.00485770690576393</v>
      </c>
      <c r="K695" s="52">
        <v>2500</v>
      </c>
      <c r="L695" s="52">
        <v>20.0649999999998</v>
      </c>
      <c r="M695" s="52">
        <v>2514.03855671547</v>
      </c>
      <c r="N695" s="52">
        <v>21.2455202475793</v>
      </c>
      <c r="O695" s="44">
        <f t="shared" si="17"/>
        <v>-0.558406579643345</v>
      </c>
    </row>
    <row r="696" s="36" customFormat="1" spans="1:15">
      <c r="A696" s="36">
        <v>19</v>
      </c>
      <c r="B696" s="52">
        <v>1573.89898718266</v>
      </c>
      <c r="C696" s="52">
        <v>608.623955727059</v>
      </c>
      <c r="D696" s="44">
        <f t="shared" si="16"/>
        <v>0.386698232023466</v>
      </c>
      <c r="E696" s="55">
        <v>0.163789818497893</v>
      </c>
      <c r="F696" s="55">
        <v>0.00219718500907599</v>
      </c>
      <c r="G696" s="56">
        <v>11.0101732087668</v>
      </c>
      <c r="H696" s="56">
        <v>0.235906240440413</v>
      </c>
      <c r="I696" s="56">
        <v>0.485853817029588</v>
      </c>
      <c r="J696" s="56">
        <v>0.00899300321418443</v>
      </c>
      <c r="K696" s="52">
        <v>2495.37</v>
      </c>
      <c r="L696" s="52">
        <v>22.5325000000003</v>
      </c>
      <c r="M696" s="52">
        <v>2552.71276706285</v>
      </c>
      <c r="N696" s="52">
        <v>39.0407140644636</v>
      </c>
      <c r="O696" s="44">
        <f t="shared" si="17"/>
        <v>-2.24634623224096</v>
      </c>
    </row>
    <row r="697" s="36" customFormat="1" spans="1:15">
      <c r="A697" s="36">
        <v>20</v>
      </c>
      <c r="B697" s="52">
        <v>662.347272397456</v>
      </c>
      <c r="C697" s="52">
        <v>758.821068766699</v>
      </c>
      <c r="D697" s="44">
        <f t="shared" si="16"/>
        <v>1.1456544027426</v>
      </c>
      <c r="E697" s="55">
        <v>0.163406324238528</v>
      </c>
      <c r="F697" s="55">
        <v>0.00253686717241516</v>
      </c>
      <c r="G697" s="56">
        <v>11.0860964058569</v>
      </c>
      <c r="H697" s="56">
        <v>0.220446124831809</v>
      </c>
      <c r="I697" s="56">
        <v>0.49015792923938</v>
      </c>
      <c r="J697" s="56">
        <v>0.00774512615674267</v>
      </c>
      <c r="K697" s="52">
        <v>2491.05</v>
      </c>
      <c r="L697" s="52">
        <v>25.9250000000002</v>
      </c>
      <c r="M697" s="52">
        <v>2571.35927231998</v>
      </c>
      <c r="N697" s="52">
        <v>33.5341284349918</v>
      </c>
      <c r="O697" s="44">
        <f t="shared" si="17"/>
        <v>-3.12322253776391</v>
      </c>
    </row>
    <row r="698" spans="1:15">
      <c r="A698" s="35" t="s">
        <v>32</v>
      </c>
      <c r="C698" s="57"/>
      <c r="O698" s="44"/>
    </row>
    <row r="699" s="37" customFormat="1" spans="1:15">
      <c r="A699" s="36">
        <v>1</v>
      </c>
      <c r="B699" s="43">
        <v>565.577253336687</v>
      </c>
      <c r="C699" s="43">
        <v>308.930359544106</v>
      </c>
      <c r="D699" s="44">
        <f>C699/B699</f>
        <v>0.546221330015549</v>
      </c>
      <c r="E699" s="56">
        <v>0.167091169385902</v>
      </c>
      <c r="F699" s="56">
        <v>0.00205160620065947</v>
      </c>
      <c r="G699" s="56">
        <v>11.0043948495174</v>
      </c>
      <c r="H699" s="56">
        <v>0.158600104386145</v>
      </c>
      <c r="I699" s="56">
        <v>0.475548682301097</v>
      </c>
      <c r="J699" s="56">
        <v>0.00475976419980444</v>
      </c>
      <c r="K699" s="52">
        <v>2528.7</v>
      </c>
      <c r="L699" s="52">
        <v>19.905</v>
      </c>
      <c r="M699" s="43">
        <v>2507.84792020721</v>
      </c>
      <c r="N699" s="43">
        <v>20.8386279257218</v>
      </c>
      <c r="O699" s="44">
        <f t="shared" si="17"/>
        <v>0.831473058026067</v>
      </c>
    </row>
    <row r="700" s="37" customFormat="1" spans="1:15">
      <c r="A700" s="36">
        <v>2</v>
      </c>
      <c r="B700" s="43">
        <v>2187.6964855825</v>
      </c>
      <c r="C700" s="43">
        <v>2191.64211943754</v>
      </c>
      <c r="D700" s="44">
        <f t="shared" ref="D700:D729" si="18">C700/B700</f>
        <v>1.00180355633473</v>
      </c>
      <c r="E700" s="56">
        <v>0.166890990626417</v>
      </c>
      <c r="F700" s="56">
        <v>0.00194319516799312</v>
      </c>
      <c r="G700" s="56">
        <v>10.0548611184378</v>
      </c>
      <c r="H700" s="56">
        <v>0.150595120777896</v>
      </c>
      <c r="I700" s="56">
        <v>0.435411689605046</v>
      </c>
      <c r="J700" s="56">
        <v>0.0054294876490009</v>
      </c>
      <c r="K700" s="52">
        <v>2527.775</v>
      </c>
      <c r="L700" s="52">
        <v>19.4400000000001</v>
      </c>
      <c r="M700" s="43">
        <v>2330.06736358975</v>
      </c>
      <c r="N700" s="43">
        <v>24.4161962641631</v>
      </c>
      <c r="O700" s="44">
        <f t="shared" si="17"/>
        <v>8.48506096860897</v>
      </c>
    </row>
    <row r="701" s="37" customFormat="1" spans="1:15">
      <c r="A701" s="36">
        <v>3</v>
      </c>
      <c r="B701" s="43">
        <v>1542.14333336546</v>
      </c>
      <c r="C701" s="43">
        <v>1765.54103342889</v>
      </c>
      <c r="D701" s="44">
        <f t="shared" si="18"/>
        <v>1.14486182654365</v>
      </c>
      <c r="E701" s="56">
        <v>0.16951430735077</v>
      </c>
      <c r="F701" s="56">
        <v>0.00218801704136737</v>
      </c>
      <c r="G701" s="56">
        <v>11.3170211154486</v>
      </c>
      <c r="H701" s="56">
        <v>0.190635060316874</v>
      </c>
      <c r="I701" s="56">
        <v>0.481944053630457</v>
      </c>
      <c r="J701" s="56">
        <v>0.00643403139469134</v>
      </c>
      <c r="K701" s="52">
        <v>2552.775</v>
      </c>
      <c r="L701" s="52">
        <v>22.3800000000001</v>
      </c>
      <c r="M701" s="43">
        <v>2535.72780386519</v>
      </c>
      <c r="N701" s="43">
        <v>28.0213282581642</v>
      </c>
      <c r="O701" s="44">
        <f t="shared" si="17"/>
        <v>0.672280207237752</v>
      </c>
    </row>
    <row r="702" s="37" customFormat="1" spans="1:15">
      <c r="A702" s="36">
        <v>4</v>
      </c>
      <c r="B702" s="43">
        <v>875.18971792121</v>
      </c>
      <c r="C702" s="43">
        <v>210.884389829714</v>
      </c>
      <c r="D702" s="44">
        <f t="shared" si="18"/>
        <v>0.240958486498923</v>
      </c>
      <c r="E702" s="56">
        <v>0.165893446054846</v>
      </c>
      <c r="F702" s="56">
        <v>0.0027269662324865</v>
      </c>
      <c r="G702" s="56">
        <v>11.0481344104565</v>
      </c>
      <c r="H702" s="56">
        <v>0.269740094505429</v>
      </c>
      <c r="I702" s="56">
        <v>0.481592065067454</v>
      </c>
      <c r="J702" s="56">
        <v>0.0109509252181254</v>
      </c>
      <c r="K702" s="52">
        <v>2516.355</v>
      </c>
      <c r="L702" s="52">
        <v>27.7750000000001</v>
      </c>
      <c r="M702" s="43">
        <v>2534.19648183349</v>
      </c>
      <c r="N702" s="43">
        <v>47.6671756928074</v>
      </c>
      <c r="O702" s="44">
        <f t="shared" si="17"/>
        <v>-0.704029145387408</v>
      </c>
    </row>
    <row r="703" s="37" customFormat="1" spans="1:15">
      <c r="A703" s="36">
        <v>5</v>
      </c>
      <c r="B703" s="43">
        <v>1343.70042510685</v>
      </c>
      <c r="C703" s="43">
        <v>1683.61846099367</v>
      </c>
      <c r="D703" s="44">
        <f t="shared" si="18"/>
        <v>1.25297159213133</v>
      </c>
      <c r="E703" s="56">
        <v>0.159521175164031</v>
      </c>
      <c r="F703" s="56">
        <v>0.00190013506308739</v>
      </c>
      <c r="G703" s="56">
        <v>9.78759287965352</v>
      </c>
      <c r="H703" s="56">
        <v>0.14205639476823</v>
      </c>
      <c r="I703" s="56">
        <v>0.442985059269933</v>
      </c>
      <c r="J703" s="56">
        <v>0.00477085443278628</v>
      </c>
      <c r="K703" s="52">
        <v>2450.305</v>
      </c>
      <c r="L703" s="52">
        <v>20.3675000000001</v>
      </c>
      <c r="M703" s="43">
        <v>2363.98985206666</v>
      </c>
      <c r="N703" s="43">
        <v>21.3515852987072</v>
      </c>
      <c r="O703" s="44">
        <f t="shared" si="17"/>
        <v>3.65124866580457</v>
      </c>
    </row>
    <row r="704" s="37" customFormat="1" spans="1:15">
      <c r="A704" s="36">
        <v>6</v>
      </c>
      <c r="B704" s="43">
        <v>621.184450774609</v>
      </c>
      <c r="C704" s="43">
        <v>719.611765404548</v>
      </c>
      <c r="D704" s="44">
        <f t="shared" si="18"/>
        <v>1.15845102772164</v>
      </c>
      <c r="E704" s="56">
        <v>0.167711609996843</v>
      </c>
      <c r="F704" s="56">
        <v>0.00228922857801094</v>
      </c>
      <c r="G704" s="56">
        <v>11.1919974132669</v>
      </c>
      <c r="H704" s="56">
        <v>0.292204988228085</v>
      </c>
      <c r="I704" s="56">
        <v>0.48254499457269</v>
      </c>
      <c r="J704" s="56">
        <v>0.0116483744732303</v>
      </c>
      <c r="K704" s="52">
        <v>2534.87</v>
      </c>
      <c r="L704" s="52">
        <v>17.7474999999999</v>
      </c>
      <c r="M704" s="43">
        <v>2538.3413498778</v>
      </c>
      <c r="N704" s="43">
        <v>50.6681004134846</v>
      </c>
      <c r="O704" s="44">
        <f t="shared" si="17"/>
        <v>-0.136756621719425</v>
      </c>
    </row>
    <row r="705" s="37" customFormat="1" spans="1:15">
      <c r="A705" s="36">
        <v>7</v>
      </c>
      <c r="B705" s="43">
        <v>972.424178287581</v>
      </c>
      <c r="C705" s="43">
        <v>122.422930391034</v>
      </c>
      <c r="D705" s="44">
        <f t="shared" si="18"/>
        <v>0.125894576795302</v>
      </c>
      <c r="E705" s="56">
        <v>0.166472976154145</v>
      </c>
      <c r="F705" s="56">
        <v>0.0025816590674483</v>
      </c>
      <c r="G705" s="56">
        <v>10.9267482426421</v>
      </c>
      <c r="H705" s="56">
        <v>0.24760376532696</v>
      </c>
      <c r="I705" s="56">
        <v>0.474414652737307</v>
      </c>
      <c r="J705" s="56">
        <v>0.00912927678383777</v>
      </c>
      <c r="K705" s="52">
        <v>2524.07</v>
      </c>
      <c r="L705" s="52">
        <v>27.0025000000001</v>
      </c>
      <c r="M705" s="43">
        <v>2502.89163852315</v>
      </c>
      <c r="N705" s="43">
        <v>39.937766554885</v>
      </c>
      <c r="O705" s="44">
        <f t="shared" si="17"/>
        <v>0.846155748450483</v>
      </c>
    </row>
    <row r="706" s="37" customFormat="1" spans="1:15">
      <c r="A706" s="36">
        <v>8</v>
      </c>
      <c r="B706" s="43">
        <v>699.196902928272</v>
      </c>
      <c r="C706" s="43">
        <v>1126.55493349256</v>
      </c>
      <c r="D706" s="44">
        <f t="shared" si="18"/>
        <v>1.61121270528301</v>
      </c>
      <c r="E706" s="56">
        <v>0.166170454283919</v>
      </c>
      <c r="F706" s="56">
        <v>0.00202823056139665</v>
      </c>
      <c r="G706" s="56">
        <v>11.2322331203733</v>
      </c>
      <c r="H706" s="56">
        <v>0.242442191166033</v>
      </c>
      <c r="I706" s="56">
        <v>0.488575930647839</v>
      </c>
      <c r="J706" s="56">
        <v>0.00942051896911438</v>
      </c>
      <c r="K706" s="52">
        <v>2520.37</v>
      </c>
      <c r="L706" s="52">
        <v>20.3675000000001</v>
      </c>
      <c r="M706" s="43">
        <v>2564.51192066311</v>
      </c>
      <c r="N706" s="43">
        <v>40.8199162037429</v>
      </c>
      <c r="O706" s="44">
        <f t="shared" si="17"/>
        <v>-1.72126010830537</v>
      </c>
    </row>
    <row r="707" s="37" customFormat="1" spans="1:15">
      <c r="A707" s="36">
        <v>9</v>
      </c>
      <c r="B707" s="43">
        <v>694.741850562886</v>
      </c>
      <c r="C707" s="43">
        <v>829.415418554326</v>
      </c>
      <c r="D707" s="44">
        <f t="shared" si="18"/>
        <v>1.19384692009316</v>
      </c>
      <c r="E707" s="56">
        <v>0.165295787281351</v>
      </c>
      <c r="F707" s="56">
        <v>0.00182609190286519</v>
      </c>
      <c r="G707" s="56">
        <v>11.3141452028637</v>
      </c>
      <c r="H707" s="56">
        <v>0.136491845124716</v>
      </c>
      <c r="I707" s="56">
        <v>0.494762283580709</v>
      </c>
      <c r="J707" s="56">
        <v>0.0038899671018743</v>
      </c>
      <c r="K707" s="52">
        <v>2510.8</v>
      </c>
      <c r="L707" s="52">
        <v>18.8275000000001</v>
      </c>
      <c r="M707" s="43">
        <v>2591.24697219193</v>
      </c>
      <c r="N707" s="43">
        <v>16.8343930320986</v>
      </c>
      <c r="O707" s="44">
        <f t="shared" si="17"/>
        <v>-3.10456598908748</v>
      </c>
    </row>
    <row r="708" s="37" customFormat="1" spans="1:15">
      <c r="A708" s="36">
        <v>10</v>
      </c>
      <c r="B708" s="43">
        <v>941.756315566125</v>
      </c>
      <c r="C708" s="43">
        <v>733.541065470046</v>
      </c>
      <c r="D708" s="44">
        <f t="shared" si="18"/>
        <v>0.778907508604375</v>
      </c>
      <c r="E708" s="56">
        <v>0.166161853715069</v>
      </c>
      <c r="F708" s="56">
        <v>0.00185279022023948</v>
      </c>
      <c r="G708" s="56">
        <v>10.6581059243888</v>
      </c>
      <c r="H708" s="56">
        <v>0.154882583141684</v>
      </c>
      <c r="I708" s="56">
        <v>0.463686134186088</v>
      </c>
      <c r="J708" s="56">
        <v>0.00487105675156707</v>
      </c>
      <c r="K708" s="52">
        <v>2520.37</v>
      </c>
      <c r="L708" s="52">
        <v>18.5175000000002</v>
      </c>
      <c r="M708" s="43">
        <v>2455.81307550243</v>
      </c>
      <c r="N708" s="43">
        <v>21.4942156463846</v>
      </c>
      <c r="O708" s="44">
        <f t="shared" si="17"/>
        <v>2.62873934264571</v>
      </c>
    </row>
    <row r="709" s="37" customFormat="1" spans="1:15">
      <c r="A709" s="36">
        <v>11</v>
      </c>
      <c r="B709" s="43">
        <v>946.9752126687</v>
      </c>
      <c r="C709" s="43">
        <v>500.033342084099</v>
      </c>
      <c r="D709" s="44">
        <f t="shared" si="18"/>
        <v>0.528032133676382</v>
      </c>
      <c r="E709" s="56">
        <v>0.161977488341109</v>
      </c>
      <c r="F709" s="56">
        <v>0.00199020236077896</v>
      </c>
      <c r="G709" s="56">
        <v>10.7157316189024</v>
      </c>
      <c r="H709" s="56">
        <v>0.293099196921099</v>
      </c>
      <c r="I709" s="56">
        <v>0.477361087427781</v>
      </c>
      <c r="J709" s="56">
        <v>0.0113409353698261</v>
      </c>
      <c r="K709" s="52">
        <v>2476.23</v>
      </c>
      <c r="L709" s="52">
        <v>21.4550000000002</v>
      </c>
      <c r="M709" s="43">
        <v>2515.76114241215</v>
      </c>
      <c r="N709" s="43">
        <v>49.5044243620943</v>
      </c>
      <c r="O709" s="44">
        <f t="shared" si="17"/>
        <v>-1.5713392557708</v>
      </c>
    </row>
    <row r="710" s="37" customFormat="1" spans="1:15">
      <c r="A710" s="36">
        <v>12</v>
      </c>
      <c r="B710" s="43">
        <v>764.615068236232</v>
      </c>
      <c r="C710" s="43">
        <v>384.118310112158</v>
      </c>
      <c r="D710" s="44">
        <f t="shared" si="18"/>
        <v>0.502368219080771</v>
      </c>
      <c r="E710" s="56">
        <v>0.160757388878413</v>
      </c>
      <c r="F710" s="56">
        <v>0.00204619966207115</v>
      </c>
      <c r="G710" s="56">
        <v>9.60593110700294</v>
      </c>
      <c r="H710" s="56">
        <v>0.143176099873318</v>
      </c>
      <c r="I710" s="56">
        <v>0.431918915606484</v>
      </c>
      <c r="J710" s="56">
        <v>0.00398164806464758</v>
      </c>
      <c r="K710" s="52">
        <v>2464.81</v>
      </c>
      <c r="L710" s="52">
        <v>21.2950000000001</v>
      </c>
      <c r="M710" s="43">
        <v>2314.36224822222</v>
      </c>
      <c r="N710" s="43">
        <v>17.968658025177</v>
      </c>
      <c r="O710" s="44">
        <f t="shared" si="17"/>
        <v>6.50061380379612</v>
      </c>
    </row>
    <row r="711" s="37" customFormat="1" spans="1:15">
      <c r="A711" s="36">
        <v>13</v>
      </c>
      <c r="B711" s="43">
        <v>236.303125144827</v>
      </c>
      <c r="C711" s="43">
        <v>332.808321273912</v>
      </c>
      <c r="D711" s="44">
        <f t="shared" si="18"/>
        <v>1.40839576738538</v>
      </c>
      <c r="E711" s="56">
        <v>0.163189965536646</v>
      </c>
      <c r="F711" s="56">
        <v>0.00279567972750024</v>
      </c>
      <c r="G711" s="56">
        <v>10.7253368371942</v>
      </c>
      <c r="H711" s="56">
        <v>0.198268789522489</v>
      </c>
      <c r="I711" s="56">
        <v>0.475748185784603</v>
      </c>
      <c r="J711" s="56">
        <v>0.00600370634513962</v>
      </c>
      <c r="K711" s="52">
        <v>2500</v>
      </c>
      <c r="L711" s="52">
        <v>28.2425000000001</v>
      </c>
      <c r="M711" s="43">
        <v>2508.71945712464</v>
      </c>
      <c r="N711" s="43">
        <v>26.2605634365693</v>
      </c>
      <c r="O711" s="44">
        <f t="shared" ref="O711:O748" si="19">(K711/M711-1)*100</f>
        <v>-0.347566050076953</v>
      </c>
    </row>
    <row r="712" s="37" customFormat="1" spans="1:15">
      <c r="A712" s="36">
        <v>14</v>
      </c>
      <c r="B712" s="43">
        <v>1134.9204629298</v>
      </c>
      <c r="C712" s="43">
        <v>327.327398312228</v>
      </c>
      <c r="D712" s="44">
        <f t="shared" si="18"/>
        <v>0.288414394668003</v>
      </c>
      <c r="E712" s="56">
        <v>0.160374224922152</v>
      </c>
      <c r="F712" s="56">
        <v>0.00249141986927757</v>
      </c>
      <c r="G712" s="56">
        <v>10.4828200585671</v>
      </c>
      <c r="H712" s="56">
        <v>0.247380951196359</v>
      </c>
      <c r="I712" s="56">
        <v>0.471172619147757</v>
      </c>
      <c r="J712" s="56">
        <v>0.00807546136433109</v>
      </c>
      <c r="K712" s="52">
        <v>2461.105</v>
      </c>
      <c r="L712" s="52">
        <v>27.0074999999999</v>
      </c>
      <c r="M712" s="43">
        <v>2488.70125961342</v>
      </c>
      <c r="N712" s="43">
        <v>35.4107321074929</v>
      </c>
      <c r="O712" s="44">
        <f t="shared" si="19"/>
        <v>-1.10886188154646</v>
      </c>
    </row>
    <row r="713" s="37" customFormat="1" spans="1:15">
      <c r="A713" s="36">
        <v>15</v>
      </c>
      <c r="B713" s="43">
        <v>1249.78230145093</v>
      </c>
      <c r="C713" s="43">
        <v>246.968339916489</v>
      </c>
      <c r="D713" s="44">
        <f t="shared" si="18"/>
        <v>0.197609087302462</v>
      </c>
      <c r="E713" s="56">
        <v>0.16326139689332</v>
      </c>
      <c r="F713" s="56">
        <v>0.00217792925653112</v>
      </c>
      <c r="G713" s="56">
        <v>10.4651722518696</v>
      </c>
      <c r="H713" s="56">
        <v>0.142499757455246</v>
      </c>
      <c r="I713" s="56">
        <v>0.463550850891218</v>
      </c>
      <c r="J713" s="56">
        <v>0.00346553631799341</v>
      </c>
      <c r="K713" s="52">
        <v>2500</v>
      </c>
      <c r="L713" s="52">
        <v>22.2225000000003</v>
      </c>
      <c r="M713" s="43">
        <v>2455.21722886908</v>
      </c>
      <c r="N713" s="43">
        <v>15.3219086547959</v>
      </c>
      <c r="O713" s="44">
        <f t="shared" si="19"/>
        <v>1.8239840696926</v>
      </c>
    </row>
    <row r="714" s="37" customFormat="1" spans="1:15">
      <c r="A714" s="36">
        <v>16</v>
      </c>
      <c r="B714" s="43">
        <v>1060.66554928552</v>
      </c>
      <c r="C714" s="43">
        <v>457.631685665193</v>
      </c>
      <c r="D714" s="44">
        <f t="shared" si="18"/>
        <v>0.431457103488899</v>
      </c>
      <c r="E714" s="56">
        <v>0.164862689115263</v>
      </c>
      <c r="F714" s="56">
        <v>0.00207622781894626</v>
      </c>
      <c r="G714" s="56">
        <v>10.8161232299927</v>
      </c>
      <c r="H714" s="56">
        <v>0.162403984713124</v>
      </c>
      <c r="I714" s="56">
        <v>0.47437074050464</v>
      </c>
      <c r="J714" s="56">
        <v>0.00511698258461212</v>
      </c>
      <c r="K714" s="52">
        <v>2505.86</v>
      </c>
      <c r="L714" s="52">
        <v>21.3000000000002</v>
      </c>
      <c r="M714" s="43">
        <v>2502.69964324258</v>
      </c>
      <c r="N714" s="43">
        <v>22.4138433819746</v>
      </c>
      <c r="O714" s="44">
        <f t="shared" si="19"/>
        <v>0.126277908176209</v>
      </c>
    </row>
    <row r="715" s="37" customFormat="1" spans="1:15">
      <c r="A715" s="36">
        <v>17</v>
      </c>
      <c r="B715" s="43">
        <v>942.917955427027</v>
      </c>
      <c r="C715" s="43">
        <v>461.079742926056</v>
      </c>
      <c r="D715" s="44">
        <f t="shared" si="18"/>
        <v>0.488992430648161</v>
      </c>
      <c r="E715" s="56">
        <v>0.163580764877537</v>
      </c>
      <c r="F715" s="56">
        <v>0.00201110265004939</v>
      </c>
      <c r="G715" s="56">
        <v>10.9420666696724</v>
      </c>
      <c r="H715" s="56">
        <v>0.192788240160864</v>
      </c>
      <c r="I715" s="56">
        <v>0.483583158294211</v>
      </c>
      <c r="J715" s="56">
        <v>0.00714461011595633</v>
      </c>
      <c r="K715" s="52">
        <v>2494.445</v>
      </c>
      <c r="L715" s="52">
        <v>20.6800000000001</v>
      </c>
      <c r="M715" s="43">
        <v>2542.85392200291</v>
      </c>
      <c r="N715" s="43">
        <v>31.0748656613754</v>
      </c>
      <c r="O715" s="44">
        <f t="shared" si="19"/>
        <v>-1.90372406311017</v>
      </c>
    </row>
    <row r="716" s="37" customFormat="1" spans="1:15">
      <c r="A716" s="36">
        <v>18</v>
      </c>
      <c r="B716" s="43">
        <v>693.662275808285</v>
      </c>
      <c r="C716" s="43">
        <v>634.594696807486</v>
      </c>
      <c r="D716" s="44">
        <f t="shared" si="18"/>
        <v>0.914846776218339</v>
      </c>
      <c r="E716" s="56">
        <v>0.166624801657897</v>
      </c>
      <c r="F716" s="56">
        <v>0.00262840018605149</v>
      </c>
      <c r="G716" s="56">
        <v>11.2509578537757</v>
      </c>
      <c r="H716" s="56">
        <v>0.163436600090263</v>
      </c>
      <c r="I716" s="56">
        <v>0.488731192612313</v>
      </c>
      <c r="J716" s="56">
        <v>0.00385580058823486</v>
      </c>
      <c r="K716" s="52">
        <v>2523.76</v>
      </c>
      <c r="L716" s="52">
        <v>26.0775000000001</v>
      </c>
      <c r="M716" s="43">
        <v>2565.18426173455</v>
      </c>
      <c r="N716" s="43">
        <v>16.7535186860522</v>
      </c>
      <c r="O716" s="44">
        <f t="shared" si="19"/>
        <v>-1.6148649573633</v>
      </c>
    </row>
    <row r="717" s="37" customFormat="1" spans="1:15">
      <c r="A717" s="36">
        <v>19</v>
      </c>
      <c r="B717" s="43">
        <v>742.129103655045</v>
      </c>
      <c r="C717" s="43">
        <v>930.396151057394</v>
      </c>
      <c r="D717" s="44">
        <f t="shared" si="18"/>
        <v>1.25368503468617</v>
      </c>
      <c r="E717" s="56">
        <v>0.162465778352682</v>
      </c>
      <c r="F717" s="56">
        <v>0.00212665713471478</v>
      </c>
      <c r="G717" s="56">
        <v>10.7522650003241</v>
      </c>
      <c r="H717" s="56">
        <v>0.246891611299804</v>
      </c>
      <c r="I717" s="56">
        <v>0.479520877799198</v>
      </c>
      <c r="J717" s="56">
        <v>0.0106087093364273</v>
      </c>
      <c r="K717" s="52">
        <v>2483.33</v>
      </c>
      <c r="L717" s="52">
        <v>22.2249999999999</v>
      </c>
      <c r="M717" s="43">
        <v>2525.17843124579</v>
      </c>
      <c r="N717" s="43">
        <v>46.2432716088426</v>
      </c>
      <c r="O717" s="44">
        <f t="shared" si="19"/>
        <v>-1.65724650297857</v>
      </c>
    </row>
    <row r="718" s="37" customFormat="1" spans="1:15">
      <c r="A718" s="36">
        <v>20</v>
      </c>
      <c r="B718" s="43">
        <v>945.676407848127</v>
      </c>
      <c r="C718" s="43">
        <v>115.296534041412</v>
      </c>
      <c r="D718" s="44">
        <f t="shared" si="18"/>
        <v>0.121919647232998</v>
      </c>
      <c r="E718" s="56">
        <v>0.162899765472848</v>
      </c>
      <c r="F718" s="56">
        <v>0.00249907709939058</v>
      </c>
      <c r="G718" s="56">
        <v>9.41366341040448</v>
      </c>
      <c r="H718" s="56">
        <v>0.187929580847029</v>
      </c>
      <c r="I718" s="56">
        <v>0.417323012453303</v>
      </c>
      <c r="J718" s="56">
        <v>0.00654513796353169</v>
      </c>
      <c r="K718" s="52">
        <v>2487.035</v>
      </c>
      <c r="L718" s="52">
        <v>30.5575000000001</v>
      </c>
      <c r="M718" s="43">
        <v>2248.31516444658</v>
      </c>
      <c r="N718" s="43">
        <v>29.7940161608283</v>
      </c>
      <c r="O718" s="58">
        <f t="shared" si="19"/>
        <v>10.6177211864414</v>
      </c>
    </row>
    <row r="719" s="37" customFormat="1" spans="1:15">
      <c r="A719" s="36">
        <v>21</v>
      </c>
      <c r="B719" s="43">
        <v>768.090382994171</v>
      </c>
      <c r="C719" s="43">
        <v>291.172560379562</v>
      </c>
      <c r="D719" s="44">
        <f t="shared" si="18"/>
        <v>0.379086324768854</v>
      </c>
      <c r="E719" s="56">
        <v>0.162441283992995</v>
      </c>
      <c r="F719" s="56">
        <v>0.00228222516774197</v>
      </c>
      <c r="G719" s="56">
        <v>10.2641852672407</v>
      </c>
      <c r="H719" s="56">
        <v>0.28888900092485</v>
      </c>
      <c r="I719" s="56">
        <v>0.456940995262519</v>
      </c>
      <c r="J719" s="56">
        <v>0.0126055345920139</v>
      </c>
      <c r="K719" s="52">
        <v>2481.17</v>
      </c>
      <c r="L719" s="52">
        <v>23.77</v>
      </c>
      <c r="M719" s="43">
        <v>2426.03725366897</v>
      </c>
      <c r="N719" s="43">
        <v>55.7901178402432</v>
      </c>
      <c r="O719" s="44">
        <f t="shared" si="19"/>
        <v>2.27254326979731</v>
      </c>
    </row>
    <row r="720" s="37" customFormat="1" spans="1:15">
      <c r="A720" s="36">
        <v>22</v>
      </c>
      <c r="B720" s="43">
        <v>685.862564295896</v>
      </c>
      <c r="C720" s="43">
        <v>931.944357972785</v>
      </c>
      <c r="D720" s="44">
        <f t="shared" si="18"/>
        <v>1.35879169747297</v>
      </c>
      <c r="E720" s="56">
        <v>0.162458447725422</v>
      </c>
      <c r="F720" s="56">
        <v>0.00247358857620465</v>
      </c>
      <c r="G720" s="56">
        <v>10.8098866063096</v>
      </c>
      <c r="H720" s="56">
        <v>0.197745950985512</v>
      </c>
      <c r="I720" s="56">
        <v>0.479987642036567</v>
      </c>
      <c r="J720" s="56">
        <v>0.00572383682700808</v>
      </c>
      <c r="K720" s="52">
        <v>2481.17</v>
      </c>
      <c r="L720" s="52">
        <v>25.9300000000001</v>
      </c>
      <c r="M720" s="43">
        <v>2527.21184699997</v>
      </c>
      <c r="N720" s="43">
        <v>24.9687621714362</v>
      </c>
      <c r="O720" s="44">
        <f t="shared" si="19"/>
        <v>-1.82184358840458</v>
      </c>
    </row>
    <row r="721" s="37" customFormat="1" spans="1:15">
      <c r="A721" s="36">
        <v>23</v>
      </c>
      <c r="B721" s="43">
        <v>1299.92273631977</v>
      </c>
      <c r="C721" s="43">
        <v>3177.66208318159</v>
      </c>
      <c r="D721" s="44">
        <f t="shared" si="18"/>
        <v>2.44450073408048</v>
      </c>
      <c r="E721" s="56">
        <v>0.166395364566585</v>
      </c>
      <c r="F721" s="56">
        <v>0.0025681042049606</v>
      </c>
      <c r="G721" s="56">
        <v>9.83841762133812</v>
      </c>
      <c r="H721" s="56">
        <v>0.161285147563892</v>
      </c>
      <c r="I721" s="56">
        <v>0.428311994727623</v>
      </c>
      <c r="J721" s="56">
        <v>0.00332019070710406</v>
      </c>
      <c r="K721" s="52">
        <v>2521.91</v>
      </c>
      <c r="L721" s="52">
        <v>25.9225000000001</v>
      </c>
      <c r="M721" s="43">
        <v>2298.10361808942</v>
      </c>
      <c r="N721" s="43">
        <v>15.036345920586</v>
      </c>
      <c r="O721" s="44">
        <f t="shared" si="19"/>
        <v>9.73874198486517</v>
      </c>
    </row>
    <row r="722" s="37" customFormat="1" spans="1:15">
      <c r="A722" s="36">
        <v>24</v>
      </c>
      <c r="B722" s="43">
        <v>1176.73734832397</v>
      </c>
      <c r="C722" s="43">
        <v>645.744725123567</v>
      </c>
      <c r="D722" s="44">
        <f t="shared" si="18"/>
        <v>0.548758587498989</v>
      </c>
      <c r="E722" s="56">
        <v>0.165472408633025</v>
      </c>
      <c r="F722" s="56">
        <v>0.00237449006247211</v>
      </c>
      <c r="G722" s="56">
        <v>10.7525017625857</v>
      </c>
      <c r="H722" s="56">
        <v>0.183042859840558</v>
      </c>
      <c r="I722" s="56">
        <v>0.470714015713913</v>
      </c>
      <c r="J722" s="56">
        <v>0.00517459600328006</v>
      </c>
      <c r="K722" s="52">
        <v>2512.65</v>
      </c>
      <c r="L722" s="52">
        <v>24.0725</v>
      </c>
      <c r="M722" s="43">
        <v>2486.69142846031</v>
      </c>
      <c r="N722" s="43">
        <v>22.7209356434415</v>
      </c>
      <c r="O722" s="44">
        <f t="shared" si="19"/>
        <v>1.04389998865935</v>
      </c>
    </row>
    <row r="723" s="37" customFormat="1" spans="1:15">
      <c r="A723" s="36">
        <v>25</v>
      </c>
      <c r="B723" s="43">
        <v>2054.35347752782</v>
      </c>
      <c r="C723" s="43">
        <v>880.586400585132</v>
      </c>
      <c r="D723" s="44">
        <f t="shared" si="18"/>
        <v>0.428644052845675</v>
      </c>
      <c r="E723" s="56">
        <v>0.1630519388842</v>
      </c>
      <c r="F723" s="56">
        <v>0.00220064153715992</v>
      </c>
      <c r="G723" s="56">
        <v>10.0126788791977</v>
      </c>
      <c r="H723" s="56">
        <v>0.150625398862331</v>
      </c>
      <c r="I723" s="56">
        <v>0.444676546491762</v>
      </c>
      <c r="J723" s="56">
        <v>0.00398525586740256</v>
      </c>
      <c r="K723" s="52">
        <v>2487.345</v>
      </c>
      <c r="L723" s="52">
        <v>22.8425</v>
      </c>
      <c r="M723" s="43">
        <v>2371.54200321971</v>
      </c>
      <c r="N723" s="43">
        <v>17.8290019274279</v>
      </c>
      <c r="O723" s="44">
        <f t="shared" si="19"/>
        <v>4.88302533217082</v>
      </c>
    </row>
    <row r="724" s="37" customFormat="1" spans="1:15">
      <c r="A724" s="36">
        <v>26</v>
      </c>
      <c r="B724" s="43">
        <v>481.786954763749</v>
      </c>
      <c r="C724" s="43">
        <v>851.376796388991</v>
      </c>
      <c r="D724" s="44">
        <f t="shared" si="18"/>
        <v>1.76712297410891</v>
      </c>
      <c r="E724" s="56">
        <v>0.156842807684153</v>
      </c>
      <c r="F724" s="56">
        <v>0.00207220484492372</v>
      </c>
      <c r="G724" s="56">
        <v>10.216861081837</v>
      </c>
      <c r="H724" s="56">
        <v>0.145437891786615</v>
      </c>
      <c r="I724" s="56">
        <v>0.471332925685316</v>
      </c>
      <c r="J724" s="56">
        <v>0.00341325318730531</v>
      </c>
      <c r="K724" s="52">
        <v>2421.91</v>
      </c>
      <c r="L724" s="52">
        <v>22.5275000000001</v>
      </c>
      <c r="M724" s="43">
        <v>2489.40365580095</v>
      </c>
      <c r="N724" s="43">
        <v>15.0149301639159</v>
      </c>
      <c r="O724" s="44">
        <f t="shared" si="19"/>
        <v>-2.71123791610384</v>
      </c>
    </row>
    <row r="725" s="37" customFormat="1" spans="1:15">
      <c r="A725" s="36">
        <v>27</v>
      </c>
      <c r="B725" s="43">
        <v>529.663915956124</v>
      </c>
      <c r="C725" s="43">
        <v>542.457892238983</v>
      </c>
      <c r="D725" s="44">
        <f t="shared" si="18"/>
        <v>1.02415489501444</v>
      </c>
      <c r="E725" s="56">
        <v>0.164647347128457</v>
      </c>
      <c r="F725" s="56">
        <v>0.00222370592167594</v>
      </c>
      <c r="G725" s="56">
        <v>10.6617567738072</v>
      </c>
      <c r="H725" s="56">
        <v>0.1635461978502</v>
      </c>
      <c r="I725" s="56">
        <v>0.468413246091428</v>
      </c>
      <c r="J725" s="56">
        <v>0.0041933721389452</v>
      </c>
      <c r="K725" s="52">
        <v>2505.555</v>
      </c>
      <c r="L725" s="52">
        <v>23.3025</v>
      </c>
      <c r="M725" s="43">
        <v>2476.59882910508</v>
      </c>
      <c r="N725" s="43">
        <v>18.4576458519466</v>
      </c>
      <c r="O725" s="44">
        <f t="shared" si="19"/>
        <v>1.16919101126214</v>
      </c>
    </row>
    <row r="726" s="37" customFormat="1" spans="1:15">
      <c r="A726" s="36">
        <v>28</v>
      </c>
      <c r="B726" s="43">
        <v>486.767929252916</v>
      </c>
      <c r="C726" s="43">
        <v>166.529520053462</v>
      </c>
      <c r="D726" s="44">
        <f t="shared" si="18"/>
        <v>0.342112760610686</v>
      </c>
      <c r="E726" s="56">
        <v>0.162748309092209</v>
      </c>
      <c r="F726" s="56">
        <v>0.0021547979957275</v>
      </c>
      <c r="G726" s="56">
        <v>9.97660669688641</v>
      </c>
      <c r="H726" s="56">
        <v>0.14022426806558</v>
      </c>
      <c r="I726" s="56">
        <v>0.443476088193277</v>
      </c>
      <c r="J726" s="56">
        <v>0.00345559104808672</v>
      </c>
      <c r="K726" s="52">
        <v>2484.255</v>
      </c>
      <c r="L726" s="52">
        <v>22.2250000000001</v>
      </c>
      <c r="M726" s="43">
        <v>2366.18310926577</v>
      </c>
      <c r="N726" s="43">
        <v>15.4851161689297</v>
      </c>
      <c r="O726" s="44">
        <f t="shared" si="19"/>
        <v>4.98997268097598</v>
      </c>
    </row>
    <row r="727" s="37" customFormat="1" spans="1:15">
      <c r="A727" s="36">
        <v>29</v>
      </c>
      <c r="B727" s="43">
        <v>989.923285625398</v>
      </c>
      <c r="C727" s="43">
        <v>353.791583681461</v>
      </c>
      <c r="D727" s="44">
        <f t="shared" si="18"/>
        <v>0.357392930158167</v>
      </c>
      <c r="E727" s="56">
        <v>0.161873213207553</v>
      </c>
      <c r="F727" s="56">
        <v>0.00226468237449719</v>
      </c>
      <c r="G727" s="56">
        <v>9.73769088472056</v>
      </c>
      <c r="H727" s="56">
        <v>0.161404228845055</v>
      </c>
      <c r="I727" s="56">
        <v>0.434746301945654</v>
      </c>
      <c r="J727" s="56">
        <v>0.00466851260826341</v>
      </c>
      <c r="K727" s="52">
        <v>2475.61</v>
      </c>
      <c r="L727" s="52">
        <v>23.46</v>
      </c>
      <c r="M727" s="43">
        <v>2327.07842393306</v>
      </c>
      <c r="N727" s="43">
        <v>21.0135564450466</v>
      </c>
      <c r="O727" s="44">
        <f t="shared" si="19"/>
        <v>6.38274905303375</v>
      </c>
    </row>
    <row r="728" s="37" customFormat="1" spans="1:15">
      <c r="A728" s="36">
        <v>30</v>
      </c>
      <c r="B728" s="43">
        <v>1022.4925994266</v>
      </c>
      <c r="C728" s="43">
        <v>185.720988533524</v>
      </c>
      <c r="D728" s="44">
        <f t="shared" si="18"/>
        <v>0.18163553324266</v>
      </c>
      <c r="E728" s="56">
        <v>0.159216433499939</v>
      </c>
      <c r="F728" s="56">
        <v>0.00242230560231021</v>
      </c>
      <c r="G728" s="56">
        <v>10.3334441041176</v>
      </c>
      <c r="H728" s="56">
        <v>0.301630291008226</v>
      </c>
      <c r="I728" s="56">
        <v>0.469516136917094</v>
      </c>
      <c r="J728" s="56">
        <v>0.0125641876820852</v>
      </c>
      <c r="K728" s="52">
        <v>2447.215</v>
      </c>
      <c r="L728" s="52">
        <v>25.9224999999999</v>
      </c>
      <c r="M728" s="43">
        <v>2481.43876258679</v>
      </c>
      <c r="N728" s="43">
        <v>55.1323585993722</v>
      </c>
      <c r="O728" s="44">
        <f t="shared" si="19"/>
        <v>-1.37919029487203</v>
      </c>
    </row>
    <row r="729" s="37" customFormat="1" spans="1:15">
      <c r="A729" s="36">
        <v>31</v>
      </c>
      <c r="B729" s="43">
        <v>803.148802509979</v>
      </c>
      <c r="C729" s="43">
        <v>374.62824665326</v>
      </c>
      <c r="D729" s="44">
        <f t="shared" si="18"/>
        <v>0.466449362163626</v>
      </c>
      <c r="E729" s="56">
        <v>0.163469307166495</v>
      </c>
      <c r="F729" s="56">
        <v>0.00257343624580458</v>
      </c>
      <c r="G729" s="56">
        <v>10.7680031882181</v>
      </c>
      <c r="H729" s="56">
        <v>0.212639835502537</v>
      </c>
      <c r="I729" s="56">
        <v>0.475874226050019</v>
      </c>
      <c r="J729" s="56">
        <v>0.0066375020468707</v>
      </c>
      <c r="K729" s="43">
        <v>2491.665</v>
      </c>
      <c r="L729" s="43">
        <v>26.5450000000001</v>
      </c>
      <c r="M729" s="43">
        <v>2509.27000705388</v>
      </c>
      <c r="N729" s="43">
        <v>29.0233371905049</v>
      </c>
      <c r="O729" s="44">
        <f t="shared" si="19"/>
        <v>-0.701598752003174</v>
      </c>
    </row>
    <row r="730" spans="1:15">
      <c r="A730" s="35" t="s">
        <v>33</v>
      </c>
      <c r="O730" s="44"/>
    </row>
    <row r="731" spans="1:15">
      <c r="A731" s="36">
        <v>1</v>
      </c>
      <c r="B731" s="43">
        <v>705.366303921165</v>
      </c>
      <c r="C731" s="43">
        <v>220.886572292857</v>
      </c>
      <c r="D731" s="44">
        <f>C731/B731</f>
        <v>0.313151579633076</v>
      </c>
      <c r="E731" s="54">
        <v>0.158396888877822</v>
      </c>
      <c r="F731" s="54">
        <v>0.00206913055199673</v>
      </c>
      <c r="G731" s="55">
        <v>10.1794843838466</v>
      </c>
      <c r="H731" s="55">
        <v>0.227934302454101</v>
      </c>
      <c r="I731" s="55">
        <v>0.464225314356727</v>
      </c>
      <c r="J731" s="55">
        <v>0.00883615736152791</v>
      </c>
      <c r="K731" s="43">
        <v>2438.58</v>
      </c>
      <c r="L731" s="43">
        <v>22.22</v>
      </c>
      <c r="M731" s="43">
        <v>2458.18731311111</v>
      </c>
      <c r="N731" s="43">
        <v>38.9248023965076</v>
      </c>
      <c r="O731" s="44">
        <f t="shared" si="19"/>
        <v>-0.797632995928821</v>
      </c>
    </row>
    <row r="732" spans="1:15">
      <c r="A732" s="36">
        <v>2</v>
      </c>
      <c r="B732" s="43">
        <v>1498.12902904058</v>
      </c>
      <c r="C732" s="43">
        <v>762.965661760343</v>
      </c>
      <c r="D732" s="44">
        <f t="shared" ref="D732:D748" si="20">C732/B732</f>
        <v>0.509279005326367</v>
      </c>
      <c r="E732" s="54">
        <v>0.152464607554553</v>
      </c>
      <c r="F732" s="54">
        <v>0.00193409665451548</v>
      </c>
      <c r="G732" s="55">
        <v>8.6063776330855</v>
      </c>
      <c r="H732" s="55">
        <v>0.130766653694907</v>
      </c>
      <c r="I732" s="55">
        <v>0.407658590861399</v>
      </c>
      <c r="J732" s="55">
        <v>0.00409900770610315</v>
      </c>
      <c r="K732" s="43">
        <v>2373.77</v>
      </c>
      <c r="L732" s="43">
        <v>20.8299999999999</v>
      </c>
      <c r="M732" s="43">
        <v>2204.20789848119</v>
      </c>
      <c r="N732" s="43">
        <v>18.8092258810154</v>
      </c>
      <c r="O732" s="44">
        <f t="shared" si="19"/>
        <v>7.69265465547269</v>
      </c>
    </row>
    <row r="733" spans="1:15">
      <c r="A733" s="36">
        <v>3</v>
      </c>
      <c r="B733" s="43">
        <v>698.817653413093</v>
      </c>
      <c r="C733" s="43">
        <v>194.762634643057</v>
      </c>
      <c r="D733" s="44">
        <f t="shared" si="20"/>
        <v>0.278703083260443</v>
      </c>
      <c r="E733" s="54">
        <v>0.156939808296871</v>
      </c>
      <c r="F733" s="54">
        <v>0.00238616589213527</v>
      </c>
      <c r="G733" s="55">
        <v>10.1835102649051</v>
      </c>
      <c r="H733" s="55">
        <v>0.157128426383371</v>
      </c>
      <c r="I733" s="55">
        <v>0.467579379300374</v>
      </c>
      <c r="J733" s="55">
        <v>0.00512167781442426</v>
      </c>
      <c r="K733" s="43">
        <v>2433.33</v>
      </c>
      <c r="L733" s="43">
        <v>25.9224999999999</v>
      </c>
      <c r="M733" s="43">
        <v>2472.93706864567</v>
      </c>
      <c r="N733" s="43">
        <v>22.5368181802949</v>
      </c>
      <c r="O733" s="44">
        <f t="shared" si="19"/>
        <v>-1.60162056478701</v>
      </c>
    </row>
    <row r="734" spans="1:15">
      <c r="A734" s="36">
        <v>4</v>
      </c>
      <c r="B734" s="43">
        <v>2949.77999449863</v>
      </c>
      <c r="C734" s="43">
        <v>1218.87176586722</v>
      </c>
      <c r="D734" s="44">
        <f t="shared" si="20"/>
        <v>0.413207686044528</v>
      </c>
      <c r="E734" s="54">
        <v>0.139760528647512</v>
      </c>
      <c r="F734" s="54">
        <v>0.00255664717934203</v>
      </c>
      <c r="G734" s="55">
        <v>6.95200974662463</v>
      </c>
      <c r="H734" s="55">
        <v>0.228010385997269</v>
      </c>
      <c r="I734" s="55">
        <v>0.354164106519773</v>
      </c>
      <c r="J734" s="55">
        <v>0.00927249273805748</v>
      </c>
      <c r="K734" s="43">
        <v>2224.38</v>
      </c>
      <c r="L734" s="43">
        <v>32.5650000000001</v>
      </c>
      <c r="M734" s="43">
        <v>1954.45201235098</v>
      </c>
      <c r="N734" s="43">
        <v>44.1537416066416</v>
      </c>
      <c r="O734" s="58">
        <f t="shared" si="19"/>
        <v>13.8109294033947</v>
      </c>
    </row>
    <row r="735" spans="1:15">
      <c r="A735" s="36">
        <v>5</v>
      </c>
      <c r="B735" s="43">
        <v>1035.39899057529</v>
      </c>
      <c r="C735" s="43">
        <v>280.159019847167</v>
      </c>
      <c r="D735" s="44">
        <f t="shared" si="20"/>
        <v>0.270580734960447</v>
      </c>
      <c r="E735" s="54">
        <v>0.153883489156352</v>
      </c>
      <c r="F735" s="54">
        <v>0.00262375890817733</v>
      </c>
      <c r="G735" s="55">
        <v>7.72861358303883</v>
      </c>
      <c r="H735" s="55">
        <v>0.360949461744747</v>
      </c>
      <c r="I735" s="55">
        <v>0.361501724158091</v>
      </c>
      <c r="J735" s="55">
        <v>0.0165348650601083</v>
      </c>
      <c r="K735" s="43">
        <v>2390.74</v>
      </c>
      <c r="L735" s="43">
        <v>28.5475000000001</v>
      </c>
      <c r="M735" s="43">
        <v>1989.28799031394</v>
      </c>
      <c r="N735" s="43">
        <v>78.2963548061116</v>
      </c>
      <c r="O735" s="58">
        <f t="shared" si="19"/>
        <v>20.180688348835</v>
      </c>
    </row>
    <row r="736" spans="1:15">
      <c r="A736" s="36">
        <v>6</v>
      </c>
      <c r="B736" s="43">
        <v>620.806911525645</v>
      </c>
      <c r="C736" s="43">
        <v>672.044723829432</v>
      </c>
      <c r="D736" s="44">
        <f t="shared" si="20"/>
        <v>1.08253421692402</v>
      </c>
      <c r="E736" s="54">
        <v>0.166338201121103</v>
      </c>
      <c r="F736" s="54">
        <v>0.00241767541500704</v>
      </c>
      <c r="G736" s="55">
        <v>11.0454093678433</v>
      </c>
      <c r="H736" s="55">
        <v>0.181842042508049</v>
      </c>
      <c r="I736" s="55">
        <v>0.479536526169114</v>
      </c>
      <c r="J736" s="55">
        <v>0.00511307811420997</v>
      </c>
      <c r="K736" s="43">
        <v>2521.295</v>
      </c>
      <c r="L736" s="43">
        <v>24.0699999999999</v>
      </c>
      <c r="M736" s="43">
        <v>2525.24661233185</v>
      </c>
      <c r="N736" s="43">
        <v>22.3196304743747</v>
      </c>
      <c r="O736" s="44">
        <f t="shared" si="19"/>
        <v>-0.15648421475164</v>
      </c>
    </row>
    <row r="737" spans="1:15">
      <c r="A737" s="36">
        <v>7</v>
      </c>
      <c r="B737" s="43">
        <v>341.001487208085</v>
      </c>
      <c r="C737" s="43">
        <v>180.910129657216</v>
      </c>
      <c r="D737" s="44">
        <f t="shared" si="20"/>
        <v>0.530525925673812</v>
      </c>
      <c r="E737" s="54">
        <v>0.163075935558206</v>
      </c>
      <c r="F737" s="54">
        <v>0.00384728899972475</v>
      </c>
      <c r="G737" s="55">
        <v>10.6941221473526</v>
      </c>
      <c r="H737" s="55">
        <v>0.256823870595499</v>
      </c>
      <c r="I737" s="55">
        <v>0.475330703771759</v>
      </c>
      <c r="J737" s="55">
        <v>0.00824188647752969</v>
      </c>
      <c r="K737" s="43">
        <v>2487.96</v>
      </c>
      <c r="L737" s="43">
        <v>39.8174999999999</v>
      </c>
      <c r="M737" s="43">
        <v>2506.8955397798</v>
      </c>
      <c r="N737" s="43">
        <v>36.0381152942602</v>
      </c>
      <c r="O737" s="44">
        <f t="shared" si="19"/>
        <v>-0.755338205335165</v>
      </c>
    </row>
    <row r="738" spans="1:15">
      <c r="A738" s="36">
        <v>8</v>
      </c>
      <c r="B738" s="43">
        <v>509.160182018035</v>
      </c>
      <c r="C738" s="43">
        <v>125.408332296688</v>
      </c>
      <c r="D738" s="44">
        <f t="shared" si="20"/>
        <v>0.246304280510776</v>
      </c>
      <c r="E738" s="54">
        <v>0.162972344396239</v>
      </c>
      <c r="F738" s="54">
        <v>0.00225214267457271</v>
      </c>
      <c r="G738" s="55">
        <v>10.6113478059782</v>
      </c>
      <c r="H738" s="55">
        <v>0.286087374439607</v>
      </c>
      <c r="I738" s="55">
        <v>0.475191551599378</v>
      </c>
      <c r="J738" s="55">
        <v>0.0119244663168039</v>
      </c>
      <c r="K738" s="43">
        <v>2486.73</v>
      </c>
      <c r="L738" s="43">
        <v>22.3800000000001</v>
      </c>
      <c r="M738" s="43">
        <v>2506.28748977337</v>
      </c>
      <c r="N738" s="43">
        <v>52.1260928607158</v>
      </c>
      <c r="O738" s="44">
        <f t="shared" si="19"/>
        <v>-0.780337046455049</v>
      </c>
    </row>
    <row r="739" spans="1:15">
      <c r="A739" s="36">
        <v>9</v>
      </c>
      <c r="B739" s="43">
        <v>1242.82399373549</v>
      </c>
      <c r="C739" s="43">
        <v>1963.59345714873</v>
      </c>
      <c r="D739" s="44">
        <f t="shared" si="20"/>
        <v>1.57994492144206</v>
      </c>
      <c r="E739" s="54">
        <v>0.170099929494169</v>
      </c>
      <c r="F739" s="54">
        <v>0.00208312371015188</v>
      </c>
      <c r="G739" s="55">
        <v>11.5759821661179</v>
      </c>
      <c r="H739" s="55">
        <v>0.408570192281348</v>
      </c>
      <c r="I739" s="55">
        <v>0.493993317224279</v>
      </c>
      <c r="J739" s="55">
        <v>0.0157987044207059</v>
      </c>
      <c r="K739" s="43">
        <v>2558.33</v>
      </c>
      <c r="L739" s="43">
        <v>19.9099999999999</v>
      </c>
      <c r="M739" s="43">
        <v>2587.92982191461</v>
      </c>
      <c r="N739" s="43">
        <v>68.1839665054602</v>
      </c>
      <c r="O739" s="44">
        <f t="shared" si="19"/>
        <v>-1.14376447398065</v>
      </c>
    </row>
    <row r="740" spans="1:15">
      <c r="A740" s="36">
        <v>10</v>
      </c>
      <c r="B740" s="43">
        <v>259.806608322574</v>
      </c>
      <c r="C740" s="43">
        <v>156.73675591922</v>
      </c>
      <c r="D740" s="44">
        <f t="shared" si="20"/>
        <v>0.603282406599207</v>
      </c>
      <c r="E740" s="54">
        <v>0.187350616932799</v>
      </c>
      <c r="F740" s="54">
        <v>0.00261004437084592</v>
      </c>
      <c r="G740" s="55">
        <v>13.5898376818952</v>
      </c>
      <c r="H740" s="55">
        <v>0.295805587377469</v>
      </c>
      <c r="I740" s="55">
        <v>0.528548014556705</v>
      </c>
      <c r="J740" s="55">
        <v>0.0102089400482871</v>
      </c>
      <c r="K740" s="43">
        <v>2720.375</v>
      </c>
      <c r="L740" s="43">
        <v>22.8425000000002</v>
      </c>
      <c r="M740" s="43">
        <v>2735.331343855</v>
      </c>
      <c r="N740" s="43">
        <v>43.0799509935631</v>
      </c>
      <c r="O740" s="44">
        <f t="shared" si="19"/>
        <v>-0.546783624170422</v>
      </c>
    </row>
    <row r="741" spans="1:15">
      <c r="A741" s="36">
        <v>11</v>
      </c>
      <c r="B741" s="43">
        <v>717.319019876561</v>
      </c>
      <c r="C741" s="43">
        <v>147.301052047382</v>
      </c>
      <c r="D741" s="44">
        <f t="shared" si="20"/>
        <v>0.20534943026149</v>
      </c>
      <c r="E741" s="54">
        <v>0.163571488720763</v>
      </c>
      <c r="F741" s="54">
        <v>0.0021396143226091</v>
      </c>
      <c r="G741" s="55">
        <v>10.6541399138914</v>
      </c>
      <c r="H741" s="55">
        <v>0.260549563182602</v>
      </c>
      <c r="I741" s="55">
        <v>0.474358221214391</v>
      </c>
      <c r="J741" s="55">
        <v>0.0112371467202053</v>
      </c>
      <c r="K741" s="43">
        <v>2494.445</v>
      </c>
      <c r="L741" s="43">
        <v>21.1424999999999</v>
      </c>
      <c r="M741" s="43">
        <v>2502.64490472218</v>
      </c>
      <c r="N741" s="43">
        <v>49.1513514863709</v>
      </c>
      <c r="O741" s="44">
        <f t="shared" si="19"/>
        <v>-0.327649548152342</v>
      </c>
    </row>
    <row r="742" spans="1:15">
      <c r="A742" s="36">
        <v>12</v>
      </c>
      <c r="B742" s="43">
        <v>2623.51705295368</v>
      </c>
      <c r="C742" s="43">
        <v>777.280317491587</v>
      </c>
      <c r="D742" s="44">
        <f t="shared" si="20"/>
        <v>0.296274162432635</v>
      </c>
      <c r="E742" s="54">
        <v>0.14764665977879</v>
      </c>
      <c r="F742" s="54">
        <v>0.00182799824407261</v>
      </c>
      <c r="G742" s="55">
        <v>7.60824218162251</v>
      </c>
      <c r="H742" s="55">
        <v>0.130461661337455</v>
      </c>
      <c r="I742" s="55">
        <v>0.37369165675758</v>
      </c>
      <c r="J742" s="55">
        <v>0.0042404650479356</v>
      </c>
      <c r="K742" s="43">
        <v>2320.375</v>
      </c>
      <c r="L742" s="43">
        <v>20.835</v>
      </c>
      <c r="M742" s="43">
        <v>2046.74782127729</v>
      </c>
      <c r="N742" s="43">
        <v>19.9301819785944</v>
      </c>
      <c r="O742" s="58">
        <f t="shared" si="19"/>
        <v>13.3688760226431</v>
      </c>
    </row>
    <row r="743" spans="1:15">
      <c r="A743" s="36">
        <v>13</v>
      </c>
      <c r="B743" s="43">
        <v>1198.653439263</v>
      </c>
      <c r="C743" s="58">
        <v>60.5058545983</v>
      </c>
      <c r="D743" s="44">
        <f t="shared" si="20"/>
        <v>0.0504781887878305</v>
      </c>
      <c r="E743" s="54">
        <v>0.160421871649084</v>
      </c>
      <c r="F743" s="54">
        <v>0.00241391124438844</v>
      </c>
      <c r="G743" s="55">
        <v>10.1784446542768</v>
      </c>
      <c r="H743" s="55">
        <v>0.416282540318381</v>
      </c>
      <c r="I743" s="55">
        <v>0.457884123453056</v>
      </c>
      <c r="J743" s="55">
        <v>0.0165154768902486</v>
      </c>
      <c r="K743" s="43">
        <v>2461.105</v>
      </c>
      <c r="L743" s="43">
        <v>26.3899999999999</v>
      </c>
      <c r="M743" s="43">
        <v>2430.20888998167</v>
      </c>
      <c r="N743" s="43">
        <v>73.0392707947635</v>
      </c>
      <c r="O743" s="44">
        <f t="shared" si="19"/>
        <v>1.27133556895858</v>
      </c>
    </row>
    <row r="744" spans="1:15">
      <c r="A744" s="36">
        <v>14</v>
      </c>
      <c r="B744" s="43">
        <v>1872.00798940125</v>
      </c>
      <c r="C744" s="58">
        <v>47.3176140296435</v>
      </c>
      <c r="D744" s="44">
        <f t="shared" si="20"/>
        <v>0.0252763953452879</v>
      </c>
      <c r="E744" s="54">
        <v>0.16197429471123</v>
      </c>
      <c r="F744" s="54">
        <v>0.00320499040681636</v>
      </c>
      <c r="G744" s="55">
        <v>10.012696533648</v>
      </c>
      <c r="H744" s="55">
        <v>0.436893693918861</v>
      </c>
      <c r="I744" s="55">
        <v>0.4520108097466</v>
      </c>
      <c r="J744" s="55">
        <v>0.0191534963380919</v>
      </c>
      <c r="K744" s="43">
        <v>2476.23</v>
      </c>
      <c r="L744" s="43">
        <v>33.335</v>
      </c>
      <c r="M744" s="43">
        <v>2404.18605062985</v>
      </c>
      <c r="N744" s="43">
        <v>85.0446559842241</v>
      </c>
      <c r="O744" s="44">
        <f t="shared" si="19"/>
        <v>2.99660458271422</v>
      </c>
    </row>
    <row r="745" spans="1:15">
      <c r="A745" s="36">
        <v>15</v>
      </c>
      <c r="B745" s="43">
        <v>954.552635589808</v>
      </c>
      <c r="C745" s="43">
        <v>487.909014396698</v>
      </c>
      <c r="D745" s="44">
        <f t="shared" si="20"/>
        <v>0.511138931689423</v>
      </c>
      <c r="E745" s="54">
        <v>0.165650902128485</v>
      </c>
      <c r="F745" s="54">
        <v>0.00290377852481113</v>
      </c>
      <c r="G745" s="55">
        <v>10.702845252536</v>
      </c>
      <c r="H745" s="55">
        <v>0.26185945107425</v>
      </c>
      <c r="I745" s="55">
        <v>0.472660843697857</v>
      </c>
      <c r="J745" s="55">
        <v>0.0100155095083003</v>
      </c>
      <c r="K745" s="43">
        <v>2513.885</v>
      </c>
      <c r="L745" s="43">
        <v>29.6300000000001</v>
      </c>
      <c r="M745" s="43">
        <v>2495.21909615839</v>
      </c>
      <c r="N745" s="43">
        <v>43.8625144667943</v>
      </c>
      <c r="O745" s="44">
        <f t="shared" si="19"/>
        <v>0.748066727701313</v>
      </c>
    </row>
    <row r="746" spans="1:15">
      <c r="A746" s="36">
        <v>16</v>
      </c>
      <c r="B746" s="43">
        <v>2547.63823606475</v>
      </c>
      <c r="C746" s="43">
        <v>948.029135550215</v>
      </c>
      <c r="D746" s="44">
        <f t="shared" si="20"/>
        <v>0.372120783135444</v>
      </c>
      <c r="E746" s="54">
        <v>0.164110778726072</v>
      </c>
      <c r="F746" s="54">
        <v>0.00255188297075679</v>
      </c>
      <c r="G746" s="55">
        <v>10.4167125689572</v>
      </c>
      <c r="H746" s="55">
        <v>0.243656904390738</v>
      </c>
      <c r="I746" s="55">
        <v>0.463343052000413</v>
      </c>
      <c r="J746" s="55">
        <v>0.0085847788668456</v>
      </c>
      <c r="K746" s="43">
        <v>2498.46</v>
      </c>
      <c r="L746" s="43">
        <v>26.2350000000001</v>
      </c>
      <c r="M746" s="43">
        <v>2454.30188464179</v>
      </c>
      <c r="N746" s="43">
        <v>37.8414429054687</v>
      </c>
      <c r="O746" s="44">
        <f t="shared" si="19"/>
        <v>1.79921286922922</v>
      </c>
    </row>
    <row r="747" spans="1:15">
      <c r="A747" s="36">
        <v>17</v>
      </c>
      <c r="B747" s="43">
        <v>2265.54274166258</v>
      </c>
      <c r="C747" s="58">
        <v>61.4448851282091</v>
      </c>
      <c r="D747" s="44">
        <f t="shared" si="20"/>
        <v>0.0271214857253664</v>
      </c>
      <c r="E747" s="54">
        <v>0.16514257121302</v>
      </c>
      <c r="F747" s="54">
        <v>0.00262606650009444</v>
      </c>
      <c r="G747" s="55">
        <v>10.5000229599652</v>
      </c>
      <c r="H747" s="55">
        <v>0.347034821128351</v>
      </c>
      <c r="I747" s="55">
        <v>0.46449552354098</v>
      </c>
      <c r="J747" s="55">
        <v>0.0137389484736382</v>
      </c>
      <c r="K747" s="43">
        <v>2508.95</v>
      </c>
      <c r="L747" s="43">
        <v>26.0799999999999</v>
      </c>
      <c r="M747" s="43">
        <v>2459.37682923016</v>
      </c>
      <c r="N747" s="43">
        <v>60.4906631004679</v>
      </c>
      <c r="O747" s="44">
        <f t="shared" si="19"/>
        <v>2.01568015851223</v>
      </c>
    </row>
    <row r="748" spans="1:15">
      <c r="A748" s="59">
        <v>18</v>
      </c>
      <c r="B748" s="60">
        <v>1689.53457123254</v>
      </c>
      <c r="C748" s="60">
        <v>914.845246506654</v>
      </c>
      <c r="D748" s="61">
        <f t="shared" si="20"/>
        <v>0.541477672066373</v>
      </c>
      <c r="E748" s="62">
        <v>0.145231888585281</v>
      </c>
      <c r="F748" s="62">
        <v>0.00319643468887665</v>
      </c>
      <c r="G748" s="63">
        <v>7.00561737954193</v>
      </c>
      <c r="H748" s="63">
        <v>0.320387428472832</v>
      </c>
      <c r="I748" s="63">
        <v>0.347844373146556</v>
      </c>
      <c r="J748" s="63">
        <v>0.0120554963861406</v>
      </c>
      <c r="K748" s="60">
        <v>2290.43</v>
      </c>
      <c r="L748" s="60">
        <v>37.1900000000001</v>
      </c>
      <c r="M748" s="60">
        <v>1924.2968937129</v>
      </c>
      <c r="N748" s="60">
        <v>57.6678909949141</v>
      </c>
      <c r="O748" s="64">
        <f t="shared" si="19"/>
        <v>19.0268511830652</v>
      </c>
    </row>
  </sheetData>
  <mergeCells count="5">
    <mergeCell ref="E2:J2"/>
    <mergeCell ref="K2:N2"/>
    <mergeCell ref="A2:A3"/>
    <mergeCell ref="D2:D3"/>
    <mergeCell ref="O2:O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43"/>
  <sheetViews>
    <sheetView tabSelected="1" workbookViewId="0">
      <pane ySplit="3" topLeftCell="A4" activePane="bottomLeft" state="frozen"/>
      <selection/>
      <selection pane="bottomLeft" activeCell="A1" sqref="A1"/>
    </sheetView>
  </sheetViews>
  <sheetFormatPr defaultColWidth="9" defaultRowHeight="14"/>
  <cols>
    <col min="1" max="1" width="9.17272727272727" style="2" customWidth="1"/>
    <col min="2" max="2" width="9" style="3" customWidth="1"/>
    <col min="3" max="3" width="8" style="2" customWidth="1"/>
    <col min="4" max="4" width="7.09090909090909" style="2" customWidth="1"/>
    <col min="5" max="5" width="11.2727272727273" style="2" customWidth="1"/>
    <col min="6" max="6" width="8.09090909090909" style="2" customWidth="1"/>
    <col min="7" max="10" width="11.2727272727273" style="2" customWidth="1"/>
    <col min="11" max="11" width="10.2727272727273" style="2" customWidth="1"/>
    <col min="12" max="12" width="4.71818181818182" style="2" customWidth="1"/>
    <col min="13" max="13" width="10" style="2" customWidth="1"/>
    <col min="14" max="14" width="4.81818181818182" style="2" customWidth="1"/>
    <col min="15" max="15" width="12.2727272727273" style="2" customWidth="1"/>
    <col min="16" max="16" width="9.45454545454546" style="2" customWidth="1"/>
    <col min="17" max="17" width="9.71818181818182" style="2" customWidth="1"/>
    <col min="18" max="16384" width="9" style="2"/>
  </cols>
  <sheetData>
    <row r="1" ht="21" customHeight="1" spans="1:17">
      <c r="A1" s="4" t="s">
        <v>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="1" customFormat="1" ht="15.5" customHeight="1" spans="1:17">
      <c r="A2" s="5" t="s">
        <v>1</v>
      </c>
      <c r="B2" s="5" t="s">
        <v>70</v>
      </c>
      <c r="C2" s="5" t="s">
        <v>71</v>
      </c>
      <c r="D2" s="5" t="s">
        <v>4</v>
      </c>
      <c r="E2" s="5" t="s">
        <v>5</v>
      </c>
      <c r="F2" s="5"/>
      <c r="G2" s="5"/>
      <c r="H2" s="5"/>
      <c r="I2" s="5"/>
      <c r="J2" s="5"/>
      <c r="K2" s="5" t="s">
        <v>6</v>
      </c>
      <c r="L2" s="5"/>
      <c r="M2" s="5"/>
      <c r="N2" s="5"/>
      <c r="O2" s="13" t="s">
        <v>7</v>
      </c>
      <c r="P2" s="13" t="s">
        <v>72</v>
      </c>
      <c r="Q2" s="13" t="s">
        <v>73</v>
      </c>
    </row>
    <row r="3" s="1" customFormat="1" ht="15.5" customHeight="1" spans="1:17">
      <c r="A3" s="6"/>
      <c r="B3" s="6"/>
      <c r="C3" s="6"/>
      <c r="D3" s="6"/>
      <c r="E3" s="7" t="s">
        <v>74</v>
      </c>
      <c r="F3" s="6" t="s">
        <v>75</v>
      </c>
      <c r="G3" s="7" t="s">
        <v>76</v>
      </c>
      <c r="H3" s="6" t="s">
        <v>75</v>
      </c>
      <c r="I3" s="7" t="s">
        <v>77</v>
      </c>
      <c r="J3" s="6" t="s">
        <v>75</v>
      </c>
      <c r="K3" s="7" t="s">
        <v>74</v>
      </c>
      <c r="L3" s="6" t="s">
        <v>10</v>
      </c>
      <c r="M3" s="7" t="s">
        <v>77</v>
      </c>
      <c r="N3" s="6" t="s">
        <v>10</v>
      </c>
      <c r="O3" s="14"/>
      <c r="P3" s="14" t="s">
        <v>78</v>
      </c>
      <c r="Q3" s="14"/>
    </row>
    <row r="4" spans="1:17">
      <c r="A4" s="8" t="s">
        <v>79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7">
      <c r="A5" s="9" t="s">
        <v>80</v>
      </c>
      <c r="B5" s="10">
        <v>676.654168100702</v>
      </c>
      <c r="C5" s="10">
        <v>295.4993473409</v>
      </c>
      <c r="D5" s="11">
        <v>0.451234610892604</v>
      </c>
      <c r="E5" s="12">
        <v>0.308075975570848</v>
      </c>
      <c r="F5" s="11">
        <v>0.286590244582881</v>
      </c>
      <c r="G5" s="12">
        <v>30.2293376016268</v>
      </c>
      <c r="H5" s="11">
        <v>1.72631674887546</v>
      </c>
      <c r="I5" s="12">
        <v>0.711655030607766</v>
      </c>
      <c r="J5" s="11">
        <v>1.70236175625448</v>
      </c>
      <c r="K5" s="10">
        <v>3511.30930694158</v>
      </c>
      <c r="L5" s="10">
        <v>4.42605558962255</v>
      </c>
      <c r="M5" s="10">
        <v>3464.69464368937</v>
      </c>
      <c r="N5" s="15">
        <v>45.6271500237488</v>
      </c>
      <c r="O5" s="10">
        <f>(K5/M5-1)*100</f>
        <v>1.34541909305383</v>
      </c>
      <c r="P5" s="9">
        <v>5.67</v>
      </c>
      <c r="Q5" s="9">
        <v>0.27</v>
      </c>
    </row>
    <row r="6" spans="1:17">
      <c r="A6" s="9" t="s">
        <v>81</v>
      </c>
      <c r="B6" s="10">
        <v>1366.77655862279</v>
      </c>
      <c r="C6" s="10">
        <v>136.920090577114</v>
      </c>
      <c r="D6" s="11">
        <v>0.103509996818739</v>
      </c>
      <c r="E6" s="12">
        <v>0.164063154960466</v>
      </c>
      <c r="F6" s="11">
        <v>0.298208403819368</v>
      </c>
      <c r="G6" s="12">
        <v>10.4437323860732</v>
      </c>
      <c r="H6" s="11">
        <v>1.70577238675992</v>
      </c>
      <c r="I6" s="12">
        <v>0.461682487447659</v>
      </c>
      <c r="J6" s="11">
        <v>1.67950325493109</v>
      </c>
      <c r="K6" s="10">
        <v>2497.97147636633</v>
      </c>
      <c r="L6" s="10">
        <v>5.02073368564519</v>
      </c>
      <c r="M6" s="10">
        <v>2446.98250374146</v>
      </c>
      <c r="N6" s="15">
        <v>34.1971105920321</v>
      </c>
      <c r="O6" s="10">
        <f t="shared" ref="O6:O37" si="0">(K6/M6-1)*100</f>
        <v>2.08374896620256</v>
      </c>
      <c r="P6" s="9"/>
      <c r="Q6" s="9"/>
    </row>
    <row r="7" spans="1:17">
      <c r="A7" s="9" t="s">
        <v>82</v>
      </c>
      <c r="B7" s="10">
        <v>940.321287655201</v>
      </c>
      <c r="C7" s="10">
        <v>433.931719803896</v>
      </c>
      <c r="D7" s="11">
        <v>0.476823628931562</v>
      </c>
      <c r="E7" s="12">
        <v>0.260463124523317</v>
      </c>
      <c r="F7" s="11">
        <v>0.265288583991286</v>
      </c>
      <c r="G7" s="12">
        <v>24.3687343244135</v>
      </c>
      <c r="H7" s="11">
        <v>1.71245369767742</v>
      </c>
      <c r="I7" s="12">
        <v>0.678555620880344</v>
      </c>
      <c r="J7" s="11">
        <v>1.69178001935623</v>
      </c>
      <c r="K7" s="10">
        <v>3249.50929782543</v>
      </c>
      <c r="L7" s="10">
        <v>4.17844238051427</v>
      </c>
      <c r="M7" s="10">
        <v>3338.81498238602</v>
      </c>
      <c r="N7" s="15">
        <v>44.0871284520717</v>
      </c>
      <c r="O7" s="10">
        <f t="shared" si="0"/>
        <v>-2.67477188858093</v>
      </c>
      <c r="P7" s="16">
        <v>7.691597162</v>
      </c>
      <c r="Q7" s="16">
        <v>0.200266108</v>
      </c>
    </row>
    <row r="8" spans="1:17">
      <c r="A8" s="9" t="s">
        <v>83</v>
      </c>
      <c r="B8" s="10">
        <v>1012.11400373381</v>
      </c>
      <c r="C8" s="10">
        <v>52.3040125968199</v>
      </c>
      <c r="D8" s="11">
        <v>0.0533971666416768</v>
      </c>
      <c r="E8" s="12">
        <v>0.191607124065337</v>
      </c>
      <c r="F8" s="11">
        <v>0.302377462269531</v>
      </c>
      <c r="G8" s="12">
        <v>14.0235046013659</v>
      </c>
      <c r="H8" s="11">
        <v>1.71907337673448</v>
      </c>
      <c r="I8" s="12">
        <v>0.530815546817272</v>
      </c>
      <c r="J8" s="11">
        <v>1.69227100220642</v>
      </c>
      <c r="K8" s="10">
        <v>2756.00552679131</v>
      </c>
      <c r="L8" s="10">
        <v>4.96666185018268</v>
      </c>
      <c r="M8" s="10">
        <v>2744.88722337461</v>
      </c>
      <c r="N8" s="15">
        <v>37.8276087233236</v>
      </c>
      <c r="O8" s="10">
        <f t="shared" si="0"/>
        <v>0.405055017270639</v>
      </c>
      <c r="P8" s="9"/>
      <c r="Q8" s="9"/>
    </row>
    <row r="9" spans="1:17">
      <c r="A9" s="9" t="s">
        <v>84</v>
      </c>
      <c r="B9" s="10">
        <v>207.09369789063</v>
      </c>
      <c r="C9" s="10">
        <v>167.795224865547</v>
      </c>
      <c r="D9" s="11">
        <v>0.837192547362408</v>
      </c>
      <c r="E9" s="12">
        <v>0.163715955969391</v>
      </c>
      <c r="F9" s="11">
        <v>0.713796578595598</v>
      </c>
      <c r="G9" s="12">
        <v>10.5672740463742</v>
      </c>
      <c r="H9" s="11">
        <v>1.94323404512996</v>
      </c>
      <c r="I9" s="12">
        <v>0.468134541848426</v>
      </c>
      <c r="J9" s="11">
        <v>1.80738844705209</v>
      </c>
      <c r="K9" s="10">
        <v>2494.40407559779</v>
      </c>
      <c r="L9" s="10">
        <v>12.0219885853477</v>
      </c>
      <c r="M9" s="10">
        <v>2475.37518616115</v>
      </c>
      <c r="N9" s="15">
        <v>37.1513447122763</v>
      </c>
      <c r="O9" s="10">
        <f t="shared" si="0"/>
        <v>0.76872748595942</v>
      </c>
      <c r="P9" s="9"/>
      <c r="Q9" s="9"/>
    </row>
    <row r="10" spans="1:17">
      <c r="A10" s="9" t="s">
        <v>85</v>
      </c>
      <c r="B10" s="10">
        <v>477.470412057877</v>
      </c>
      <c r="C10" s="10">
        <v>210.249155262863</v>
      </c>
      <c r="D10" s="11">
        <v>0.454988515217891</v>
      </c>
      <c r="E10" s="12">
        <v>0.305219576755765</v>
      </c>
      <c r="F10" s="11">
        <v>0.321000462881323</v>
      </c>
      <c r="G10" s="12">
        <v>29.2980973127504</v>
      </c>
      <c r="H10" s="11">
        <v>1.74855152079439</v>
      </c>
      <c r="I10" s="12">
        <v>0.696186755161423</v>
      </c>
      <c r="J10" s="11">
        <v>1.71883423392203</v>
      </c>
      <c r="K10" s="10">
        <v>3496.91592798788</v>
      </c>
      <c r="L10" s="10">
        <v>4.96262870196178</v>
      </c>
      <c r="M10" s="10">
        <v>3406.17338519959</v>
      </c>
      <c r="N10" s="15">
        <v>45.4783070380447</v>
      </c>
      <c r="O10" s="10">
        <f t="shared" si="0"/>
        <v>2.66406117734881</v>
      </c>
      <c r="P10" s="16">
        <v>5.764812465</v>
      </c>
      <c r="Q10" s="16">
        <v>0.166361167</v>
      </c>
    </row>
    <row r="11" spans="1:17">
      <c r="A11" s="9" t="s">
        <v>86</v>
      </c>
      <c r="B11" s="10">
        <v>1063.29619858367</v>
      </c>
      <c r="C11" s="10">
        <v>69.1003805162305</v>
      </c>
      <c r="D11" s="11">
        <v>0.0671488867296802</v>
      </c>
      <c r="E11" s="12">
        <v>0.171458434373024</v>
      </c>
      <c r="F11" s="11">
        <v>0.324585436923683</v>
      </c>
      <c r="G11" s="12">
        <v>11.6459531086353</v>
      </c>
      <c r="H11" s="11">
        <v>1.72368713983531</v>
      </c>
      <c r="I11" s="12">
        <v>0.492623254019908</v>
      </c>
      <c r="J11" s="11">
        <v>1.69285015585276</v>
      </c>
      <c r="K11" s="10">
        <v>2571.93063239755</v>
      </c>
      <c r="L11" s="10">
        <v>5.4251382211949</v>
      </c>
      <c r="M11" s="10">
        <v>2582.01544001797</v>
      </c>
      <c r="N11" s="15">
        <v>36.0164935168083</v>
      </c>
      <c r="O11" s="10">
        <f t="shared" si="0"/>
        <v>-0.390578904530081</v>
      </c>
      <c r="P11" s="9"/>
      <c r="Q11" s="9"/>
    </row>
    <row r="12" spans="1:17">
      <c r="A12" s="9" t="s">
        <v>87</v>
      </c>
      <c r="B12" s="10">
        <v>327.851909757151</v>
      </c>
      <c r="C12" s="10">
        <v>183.818144267666</v>
      </c>
      <c r="D12" s="11">
        <v>0.579326371853311</v>
      </c>
      <c r="E12" s="12">
        <v>0.248696250079952</v>
      </c>
      <c r="F12" s="11">
        <v>0.411259717472039</v>
      </c>
      <c r="G12" s="12">
        <v>21.1326401834056</v>
      </c>
      <c r="H12" s="11">
        <v>1.79346971237431</v>
      </c>
      <c r="I12" s="12">
        <v>0.616287340762665</v>
      </c>
      <c r="J12" s="11">
        <v>1.74568011215938</v>
      </c>
      <c r="K12" s="10">
        <v>3176.48575841959</v>
      </c>
      <c r="L12" s="10">
        <v>6.51520182378109</v>
      </c>
      <c r="M12" s="10">
        <v>3095.12814936656</v>
      </c>
      <c r="N12" s="15">
        <v>42.9089161996285</v>
      </c>
      <c r="O12" s="10">
        <f t="shared" si="0"/>
        <v>2.62856996954004</v>
      </c>
      <c r="P12" s="16">
        <v>6.3301126</v>
      </c>
      <c r="Q12" s="16">
        <v>0.350567231</v>
      </c>
    </row>
    <row r="13" spans="1:17">
      <c r="A13" s="9" t="s">
        <v>88</v>
      </c>
      <c r="B13" s="10">
        <v>1050.22819681759</v>
      </c>
      <c r="C13" s="10">
        <v>73.4348869382118</v>
      </c>
      <c r="D13" s="11">
        <v>0.0722489259944415</v>
      </c>
      <c r="E13" s="12">
        <v>0.182327298665637</v>
      </c>
      <c r="F13" s="11">
        <v>0.298708401926238</v>
      </c>
      <c r="G13" s="12">
        <v>13.1131718697159</v>
      </c>
      <c r="H13" s="11">
        <v>1.71227944972154</v>
      </c>
      <c r="I13" s="12">
        <v>0.521620656122152</v>
      </c>
      <c r="J13" s="11">
        <v>1.6860231921766</v>
      </c>
      <c r="K13" s="10">
        <v>2674.15420566756</v>
      </c>
      <c r="L13" s="10">
        <v>4.94393770691533</v>
      </c>
      <c r="M13" s="10">
        <v>2706.04988223137</v>
      </c>
      <c r="N13" s="15">
        <v>37.2589091485636</v>
      </c>
      <c r="O13" s="10">
        <f t="shared" si="0"/>
        <v>-1.17868028868371</v>
      </c>
      <c r="P13" s="9"/>
      <c r="Q13" s="9"/>
    </row>
    <row r="14" spans="1:17">
      <c r="A14" s="9" t="s">
        <v>89</v>
      </c>
      <c r="B14" s="10">
        <v>203.117746984898</v>
      </c>
      <c r="C14" s="10">
        <v>155.320088789016</v>
      </c>
      <c r="D14" s="11">
        <v>0.790118805787821</v>
      </c>
      <c r="E14" s="12">
        <v>0.160392635068731</v>
      </c>
      <c r="F14" s="11">
        <v>0.740228864926396</v>
      </c>
      <c r="G14" s="12">
        <v>10.3636190531964</v>
      </c>
      <c r="H14" s="11">
        <v>1.95476649910749</v>
      </c>
      <c r="I14" s="12">
        <v>0.468625313135688</v>
      </c>
      <c r="J14" s="11">
        <v>1.80919133691346</v>
      </c>
      <c r="K14" s="10">
        <v>2459.8036732216</v>
      </c>
      <c r="L14" s="10">
        <v>12.5105296538284</v>
      </c>
      <c r="M14" s="10">
        <v>2477.52974776786</v>
      </c>
      <c r="N14" s="15">
        <v>37.2149499477114</v>
      </c>
      <c r="O14" s="10">
        <f t="shared" si="0"/>
        <v>-0.715473731939253</v>
      </c>
      <c r="P14" s="9"/>
      <c r="Q14" s="9"/>
    </row>
    <row r="15" spans="1:17">
      <c r="A15" s="9" t="s">
        <v>90</v>
      </c>
      <c r="B15" s="10">
        <v>833.693222455531</v>
      </c>
      <c r="C15" s="10">
        <v>54.1307394799985</v>
      </c>
      <c r="D15" s="11">
        <v>0.0670888470297907</v>
      </c>
      <c r="E15" s="12">
        <v>0.295686454230974</v>
      </c>
      <c r="F15" s="11">
        <v>0.269616626554199</v>
      </c>
      <c r="G15" s="12">
        <v>27.7612290787033</v>
      </c>
      <c r="H15" s="11">
        <v>1.72333033133719</v>
      </c>
      <c r="I15" s="12">
        <v>0.680935514632122</v>
      </c>
      <c r="J15" s="11">
        <v>1.70210878195028</v>
      </c>
      <c r="K15" s="10">
        <v>3447.77126915359</v>
      </c>
      <c r="L15" s="10">
        <v>4.18319169048593</v>
      </c>
      <c r="M15" s="10">
        <v>3347.94837954703</v>
      </c>
      <c r="N15" s="15">
        <v>44.4488419559464</v>
      </c>
      <c r="O15" s="10">
        <f t="shared" si="0"/>
        <v>2.98161376132287</v>
      </c>
      <c r="P15" s="16">
        <v>5.409206908</v>
      </c>
      <c r="Q15" s="16">
        <v>0.245788334</v>
      </c>
    </row>
    <row r="16" spans="1:17">
      <c r="A16" s="9" t="s">
        <v>91</v>
      </c>
      <c r="B16" s="10">
        <v>698.138212086766</v>
      </c>
      <c r="C16" s="10">
        <v>363.533855422538</v>
      </c>
      <c r="D16" s="11">
        <v>0.538041893040771</v>
      </c>
      <c r="E16" s="12">
        <v>0.307624451774154</v>
      </c>
      <c r="F16" s="11">
        <v>0.337798746012255</v>
      </c>
      <c r="G16" s="12">
        <v>29.8739473716379</v>
      </c>
      <c r="H16" s="11">
        <v>1.74484679890601</v>
      </c>
      <c r="I16" s="12">
        <v>0.704320751228455</v>
      </c>
      <c r="J16" s="11">
        <v>1.71183596143003</v>
      </c>
      <c r="K16" s="10">
        <v>3509.04397362663</v>
      </c>
      <c r="L16" s="10">
        <v>5.21776218345287</v>
      </c>
      <c r="M16" s="10">
        <v>3437.01302164237</v>
      </c>
      <c r="N16" s="15">
        <v>45.6036394407515</v>
      </c>
      <c r="O16" s="10">
        <f t="shared" si="0"/>
        <v>2.09574277230524</v>
      </c>
      <c r="P16" s="16">
        <v>5.975219619</v>
      </c>
      <c r="Q16" s="16">
        <v>0.161701733</v>
      </c>
    </row>
    <row r="17" spans="1:17">
      <c r="A17" s="9" t="s">
        <v>92</v>
      </c>
      <c r="B17" s="10">
        <v>1317.50378385478</v>
      </c>
      <c r="C17" s="10">
        <v>278.525746603943</v>
      </c>
      <c r="D17" s="11">
        <v>0.218436955583807</v>
      </c>
      <c r="E17" s="12">
        <v>0.255691028182901</v>
      </c>
      <c r="F17" s="11">
        <v>0.253936631702713</v>
      </c>
      <c r="G17" s="12">
        <v>21.9386660140353</v>
      </c>
      <c r="H17" s="11">
        <v>1.7143412029933</v>
      </c>
      <c r="I17" s="12">
        <v>0.622290903153062</v>
      </c>
      <c r="J17" s="11">
        <v>1.69542972350964</v>
      </c>
      <c r="K17" s="10">
        <v>3220.35075514334</v>
      </c>
      <c r="L17" s="10">
        <v>4.0088389346738</v>
      </c>
      <c r="M17" s="10">
        <v>3119.02844829634</v>
      </c>
      <c r="N17" s="15">
        <v>41.9240005189123</v>
      </c>
      <c r="O17" s="10">
        <f t="shared" si="0"/>
        <v>3.24852140743839</v>
      </c>
      <c r="P17" s="16">
        <v>7.285758103</v>
      </c>
      <c r="Q17" s="16">
        <v>0.329757223</v>
      </c>
    </row>
    <row r="18" spans="1:17">
      <c r="A18" s="9" t="s">
        <v>93</v>
      </c>
      <c r="B18" s="10">
        <v>989.211412016291</v>
      </c>
      <c r="C18" s="10">
        <v>152.09020142482</v>
      </c>
      <c r="D18" s="11">
        <v>0.158863730374002</v>
      </c>
      <c r="E18" s="12">
        <v>0.305474210880682</v>
      </c>
      <c r="F18" s="11">
        <v>0.258255506611093</v>
      </c>
      <c r="G18" s="12">
        <v>29.7126730440281</v>
      </c>
      <c r="H18" s="11">
        <v>1.72130030209271</v>
      </c>
      <c r="I18" s="12">
        <v>0.705449447581366</v>
      </c>
      <c r="J18" s="11">
        <v>1.70181633065661</v>
      </c>
      <c r="K18" s="10">
        <v>3498.20509451614</v>
      </c>
      <c r="L18" s="10">
        <v>3.9922273267561</v>
      </c>
      <c r="M18" s="10">
        <v>3441.2807839948</v>
      </c>
      <c r="N18" s="15">
        <v>45.3793153562802</v>
      </c>
      <c r="O18" s="10">
        <f t="shared" si="0"/>
        <v>1.65416059003647</v>
      </c>
      <c r="P18" s="16">
        <v>5.711125983</v>
      </c>
      <c r="Q18" s="16">
        <v>0.29473487</v>
      </c>
    </row>
    <row r="19" spans="1:17">
      <c r="A19" s="9" t="s">
        <v>94</v>
      </c>
      <c r="B19" s="10">
        <v>526.062270634765</v>
      </c>
      <c r="C19" s="10">
        <v>215.102414658962</v>
      </c>
      <c r="D19" s="11">
        <v>0.422494217790399</v>
      </c>
      <c r="E19" s="12">
        <v>0.31214817737736</v>
      </c>
      <c r="F19" s="11">
        <v>0.315933556906535</v>
      </c>
      <c r="G19" s="12">
        <v>30.9449762093447</v>
      </c>
      <c r="H19" s="11">
        <v>1.75672634899217</v>
      </c>
      <c r="I19" s="12">
        <v>0.718998650022998</v>
      </c>
      <c r="J19" s="11">
        <v>1.72808375169253</v>
      </c>
      <c r="K19" s="10">
        <v>3531.57476733939</v>
      </c>
      <c r="L19" s="10">
        <v>4.8721462640729</v>
      </c>
      <c r="M19" s="10">
        <v>3492.29293198046</v>
      </c>
      <c r="N19" s="15">
        <v>46.5945939693832</v>
      </c>
      <c r="O19" s="10">
        <f t="shared" si="0"/>
        <v>1.12481501764097</v>
      </c>
      <c r="P19" s="16">
        <v>6.012110777</v>
      </c>
      <c r="Q19" s="16">
        <v>0.329341097</v>
      </c>
    </row>
    <row r="20" spans="1:17">
      <c r="A20" s="9" t="s">
        <v>95</v>
      </c>
      <c r="B20" s="10">
        <v>1217.37681747605</v>
      </c>
      <c r="C20" s="10">
        <v>78.7090250656252</v>
      </c>
      <c r="D20" s="11">
        <v>0.0668054886406948</v>
      </c>
      <c r="E20" s="12">
        <v>0.165973969430396</v>
      </c>
      <c r="F20" s="11">
        <v>0.320338363504212</v>
      </c>
      <c r="G20" s="12">
        <v>11.0205578831173</v>
      </c>
      <c r="H20" s="11">
        <v>1.73298243215555</v>
      </c>
      <c r="I20" s="12">
        <v>0.481573216063075</v>
      </c>
      <c r="J20" s="11">
        <v>1.70311815298505</v>
      </c>
      <c r="K20" s="10">
        <v>2517.44825048934</v>
      </c>
      <c r="L20" s="10">
        <v>5.38289037538754</v>
      </c>
      <c r="M20" s="10">
        <v>2534.11446920333</v>
      </c>
      <c r="N20" s="15">
        <v>35.6863548626953</v>
      </c>
      <c r="O20" s="10">
        <f t="shared" si="0"/>
        <v>-0.657674265173569</v>
      </c>
      <c r="P20" s="9"/>
      <c r="Q20" s="9"/>
    </row>
    <row r="21" spans="1:17">
      <c r="A21" s="9" t="s">
        <v>96</v>
      </c>
      <c r="B21" s="10">
        <v>384.076732392549</v>
      </c>
      <c r="C21" s="10">
        <v>156.597001831115</v>
      </c>
      <c r="D21" s="11">
        <v>0.421287025185981</v>
      </c>
      <c r="E21" s="12">
        <v>0.260148103737887</v>
      </c>
      <c r="F21" s="11">
        <v>0.38541728861842</v>
      </c>
      <c r="G21" s="12">
        <v>23.557140664715</v>
      </c>
      <c r="H21" s="11">
        <v>1.79414633728551</v>
      </c>
      <c r="I21" s="12">
        <v>0.656750838402669</v>
      </c>
      <c r="J21" s="11">
        <v>1.75225985322641</v>
      </c>
      <c r="K21" s="10">
        <v>3247.60302947069</v>
      </c>
      <c r="L21" s="10">
        <v>6.07144358189788</v>
      </c>
      <c r="M21" s="10">
        <v>3254.52607921796</v>
      </c>
      <c r="N21" s="15">
        <v>44.7775320176813</v>
      </c>
      <c r="O21" s="10">
        <f t="shared" si="0"/>
        <v>-0.212720672035094</v>
      </c>
      <c r="P21" s="16">
        <v>7.079665467</v>
      </c>
      <c r="Q21" s="16">
        <v>0.256663603</v>
      </c>
    </row>
    <row r="22" spans="1:17">
      <c r="A22" s="9" t="s">
        <v>97</v>
      </c>
      <c r="B22" s="10">
        <v>365.306257645289</v>
      </c>
      <c r="C22" s="10">
        <v>172.71551817297</v>
      </c>
      <c r="D22" s="11">
        <v>0.488525105672875</v>
      </c>
      <c r="E22" s="12">
        <v>0.319420673664519</v>
      </c>
      <c r="F22" s="11">
        <v>0.494065217650989</v>
      </c>
      <c r="G22" s="12">
        <v>32.2540298574287</v>
      </c>
      <c r="H22" s="11">
        <v>1.81824918828191</v>
      </c>
      <c r="I22" s="12">
        <v>0.732351689208196</v>
      </c>
      <c r="J22" s="11">
        <v>1.7498370413828</v>
      </c>
      <c r="K22" s="10">
        <v>3567.04697976147</v>
      </c>
      <c r="L22" s="10">
        <v>7.60001844278953</v>
      </c>
      <c r="M22" s="10">
        <v>3542.17465491032</v>
      </c>
      <c r="N22" s="15">
        <v>47.6869377577529</v>
      </c>
      <c r="O22" s="10">
        <f t="shared" si="0"/>
        <v>0.702176692972234</v>
      </c>
      <c r="P22" s="16">
        <v>5.193834153</v>
      </c>
      <c r="Q22" s="16">
        <v>0.247559252</v>
      </c>
    </row>
    <row r="23" spans="1:17">
      <c r="A23" s="9" t="s">
        <v>98</v>
      </c>
      <c r="B23" s="10">
        <v>553.031990603115</v>
      </c>
      <c r="C23" s="10">
        <v>276.712790476761</v>
      </c>
      <c r="D23" s="11">
        <v>0.517001280740706</v>
      </c>
      <c r="E23" s="12">
        <v>0.320053196474436</v>
      </c>
      <c r="F23" s="11">
        <v>0.289860762590663</v>
      </c>
      <c r="G23" s="12">
        <v>34.4069081798283</v>
      </c>
      <c r="H23" s="11">
        <v>1.74542519257274</v>
      </c>
      <c r="I23" s="12">
        <v>0.779690431922422</v>
      </c>
      <c r="J23" s="11">
        <v>1.72118849670161</v>
      </c>
      <c r="K23" s="10">
        <v>3570.08973663055</v>
      </c>
      <c r="L23" s="10">
        <v>4.45786111517602</v>
      </c>
      <c r="M23" s="10">
        <v>3715.96734587437</v>
      </c>
      <c r="N23" s="15">
        <v>48.6098610385993</v>
      </c>
      <c r="O23" s="10">
        <f t="shared" si="0"/>
        <v>-3.92569674773326</v>
      </c>
      <c r="P23" s="16">
        <v>5.749446258</v>
      </c>
      <c r="Q23" s="16">
        <v>0.214889694</v>
      </c>
    </row>
    <row r="24" spans="1:17">
      <c r="A24" s="9" t="s">
        <v>99</v>
      </c>
      <c r="B24" s="10">
        <v>749.950221769252</v>
      </c>
      <c r="C24" s="10">
        <v>365.695067073312</v>
      </c>
      <c r="D24" s="11">
        <v>0.503847726630521</v>
      </c>
      <c r="E24" s="12">
        <v>0.3155709930754</v>
      </c>
      <c r="F24" s="11">
        <v>0.272145520322997</v>
      </c>
      <c r="G24" s="12">
        <v>31.0255583876957</v>
      </c>
      <c r="H24" s="11">
        <v>1.73082419108049</v>
      </c>
      <c r="I24" s="12">
        <v>0.713052086895848</v>
      </c>
      <c r="J24" s="11">
        <v>1.7092949412543</v>
      </c>
      <c r="K24" s="10">
        <v>3548.38279222228</v>
      </c>
      <c r="L24" s="10">
        <v>4.19184949763652</v>
      </c>
      <c r="M24" s="10">
        <v>3469.95407385917</v>
      </c>
      <c r="N24" s="15">
        <v>45.8654754449953</v>
      </c>
      <c r="O24" s="10">
        <f t="shared" si="0"/>
        <v>2.2602235272781</v>
      </c>
      <c r="P24" s="16">
        <v>5.077142619</v>
      </c>
      <c r="Q24" s="16">
        <v>0.146410702</v>
      </c>
    </row>
    <row r="25" spans="1:17">
      <c r="A25" s="9" t="s">
        <v>100</v>
      </c>
      <c r="B25" s="10">
        <v>462.940474757669</v>
      </c>
      <c r="C25" s="10">
        <v>174.241060409775</v>
      </c>
      <c r="D25" s="11">
        <v>0.388900043690296</v>
      </c>
      <c r="E25" s="12">
        <v>0.299742431306031</v>
      </c>
      <c r="F25" s="11">
        <v>0.332697825691417</v>
      </c>
      <c r="G25" s="12">
        <v>28.4636359830003</v>
      </c>
      <c r="H25" s="11">
        <v>1.76232768629935</v>
      </c>
      <c r="I25" s="12">
        <v>0.688717116032314</v>
      </c>
      <c r="J25" s="11">
        <v>1.73063890822939</v>
      </c>
      <c r="K25" s="10">
        <v>3468.89289144495</v>
      </c>
      <c r="L25" s="10">
        <v>5.15394365091581</v>
      </c>
      <c r="M25" s="10">
        <v>3377.72208045767</v>
      </c>
      <c r="N25" s="15">
        <v>45.4997111731677</v>
      </c>
      <c r="O25" s="10">
        <f t="shared" si="0"/>
        <v>2.69918035929488</v>
      </c>
      <c r="P25" s="16">
        <v>6.116493492</v>
      </c>
      <c r="Q25" s="16">
        <v>0.209884067</v>
      </c>
    </row>
    <row r="26" spans="1:17">
      <c r="A26" s="9" t="s">
        <v>101</v>
      </c>
      <c r="B26" s="10">
        <v>707.578141632868</v>
      </c>
      <c r="C26" s="10">
        <v>250.389302034571</v>
      </c>
      <c r="D26" s="11">
        <v>0.36564025268453</v>
      </c>
      <c r="E26" s="12">
        <v>0.238542226251266</v>
      </c>
      <c r="F26" s="11">
        <v>0.316515274012726</v>
      </c>
      <c r="G26" s="12">
        <v>20.1411497571917</v>
      </c>
      <c r="H26" s="11">
        <v>1.74303693494047</v>
      </c>
      <c r="I26" s="12">
        <v>0.612375371302136</v>
      </c>
      <c r="J26" s="11">
        <v>1.71405829477393</v>
      </c>
      <c r="K26" s="10">
        <v>3110.26970401265</v>
      </c>
      <c r="L26" s="10">
        <v>5.0412708645533</v>
      </c>
      <c r="M26" s="10">
        <v>3079.50670482436</v>
      </c>
      <c r="N26" s="15">
        <v>41.9657852223919</v>
      </c>
      <c r="O26" s="10">
        <f t="shared" si="0"/>
        <v>0.998958668935401</v>
      </c>
      <c r="P26" s="16">
        <v>6.602463401</v>
      </c>
      <c r="Q26" s="16">
        <v>0.30166466</v>
      </c>
    </row>
    <row r="27" spans="1:17">
      <c r="A27" s="9" t="s">
        <v>102</v>
      </c>
      <c r="B27" s="10">
        <v>362.29170162163</v>
      </c>
      <c r="C27" s="10">
        <v>170.186670017153</v>
      </c>
      <c r="D27" s="11">
        <v>0.485377670822475</v>
      </c>
      <c r="E27" s="12">
        <v>0.260540544959878</v>
      </c>
      <c r="F27" s="11">
        <v>0.380604768906389</v>
      </c>
      <c r="G27" s="12">
        <v>23.4499556856861</v>
      </c>
      <c r="H27" s="11">
        <v>1.78178267781719</v>
      </c>
      <c r="I27" s="12">
        <v>0.652777887360387</v>
      </c>
      <c r="J27" s="11">
        <v>1.74065778395844</v>
      </c>
      <c r="K27" s="10">
        <v>3249.97739144501</v>
      </c>
      <c r="L27" s="10">
        <v>5.99451632857306</v>
      </c>
      <c r="M27" s="10">
        <v>3239.04876968609</v>
      </c>
      <c r="N27" s="15">
        <v>44.3182438426649</v>
      </c>
      <c r="O27" s="10">
        <f t="shared" si="0"/>
        <v>0.337402198484926</v>
      </c>
      <c r="P27" s="16">
        <v>7.091093957</v>
      </c>
      <c r="Q27" s="16">
        <v>0.256562393</v>
      </c>
    </row>
    <row r="28" spans="1:17">
      <c r="A28" s="9" t="s">
        <v>103</v>
      </c>
      <c r="B28" s="10">
        <v>977.826032814723</v>
      </c>
      <c r="C28" s="10">
        <v>545.059313838975</v>
      </c>
      <c r="D28" s="11">
        <v>0.575963296796254</v>
      </c>
      <c r="E28" s="12">
        <v>0.320742298419616</v>
      </c>
      <c r="F28" s="11">
        <v>0.237058197107965</v>
      </c>
      <c r="G28" s="12">
        <v>33.2388881903639</v>
      </c>
      <c r="H28" s="11">
        <v>1.70554678309463</v>
      </c>
      <c r="I28" s="12">
        <v>0.751603816796755</v>
      </c>
      <c r="J28" s="11">
        <v>1.6889917822501</v>
      </c>
      <c r="K28" s="10">
        <v>3573.39709038421</v>
      </c>
      <c r="L28" s="10">
        <v>3.64494361734957</v>
      </c>
      <c r="M28" s="10">
        <v>3613.42037052177</v>
      </c>
      <c r="N28" s="15">
        <v>46.7195699017838</v>
      </c>
      <c r="O28" s="10">
        <f t="shared" si="0"/>
        <v>-1.10762867404162</v>
      </c>
      <c r="P28" s="16">
        <v>6.206100037</v>
      </c>
      <c r="Q28" s="16">
        <v>0.239907965</v>
      </c>
    </row>
    <row r="29" spans="1:17">
      <c r="A29" s="9" t="s">
        <v>104</v>
      </c>
      <c r="B29" s="10">
        <v>703.194634430569</v>
      </c>
      <c r="C29" s="10">
        <v>86.2774335389441</v>
      </c>
      <c r="D29" s="11">
        <v>0.126775201262687</v>
      </c>
      <c r="E29" s="12">
        <v>0.266134551006539</v>
      </c>
      <c r="F29" s="11">
        <v>0.387461672215305</v>
      </c>
      <c r="G29" s="12">
        <v>22.6031260988026</v>
      </c>
      <c r="H29" s="11">
        <v>1.74434449806611</v>
      </c>
      <c r="I29" s="12">
        <v>0.615979093749922</v>
      </c>
      <c r="J29" s="11">
        <v>1.70076782086728</v>
      </c>
      <c r="K29" s="10">
        <v>3283.3922520637</v>
      </c>
      <c r="L29" s="10">
        <v>6.08663822386279</v>
      </c>
      <c r="M29" s="10">
        <v>3093.89861711059</v>
      </c>
      <c r="N29" s="15">
        <v>41.7920303202929</v>
      </c>
      <c r="O29" s="10">
        <f t="shared" si="0"/>
        <v>6.12475256639404</v>
      </c>
      <c r="P29" s="16">
        <v>5.858296719</v>
      </c>
      <c r="Q29" s="16">
        <v>0.427593431</v>
      </c>
    </row>
    <row r="30" spans="1:17">
      <c r="A30" s="9" t="s">
        <v>105</v>
      </c>
      <c r="B30" s="10">
        <v>710.365446976821</v>
      </c>
      <c r="C30" s="10">
        <v>403.508805542429</v>
      </c>
      <c r="D30" s="11">
        <v>0.586926646541499</v>
      </c>
      <c r="E30" s="12">
        <v>0.305780194660954</v>
      </c>
      <c r="F30" s="11">
        <v>0.327874019610041</v>
      </c>
      <c r="G30" s="12">
        <v>29.6339264587429</v>
      </c>
      <c r="H30" s="11">
        <v>1.73355717233059</v>
      </c>
      <c r="I30" s="12">
        <v>0.702875768312</v>
      </c>
      <c r="J30" s="11">
        <v>1.70226880867964</v>
      </c>
      <c r="K30" s="10">
        <v>3499.75265573257</v>
      </c>
      <c r="L30" s="10">
        <v>5.06785453465508</v>
      </c>
      <c r="M30" s="10">
        <v>3431.54520734367</v>
      </c>
      <c r="N30" s="15">
        <v>45.2941331704613</v>
      </c>
      <c r="O30" s="10">
        <f t="shared" si="0"/>
        <v>1.98765991026237</v>
      </c>
      <c r="P30" s="16">
        <v>6.0192306</v>
      </c>
      <c r="Q30" s="16">
        <v>0.176461766</v>
      </c>
    </row>
    <row r="31" spans="1:17">
      <c r="A31" s="9" t="s">
        <v>106</v>
      </c>
      <c r="B31" s="10">
        <v>503.782534648373</v>
      </c>
      <c r="C31" s="10">
        <v>236.165259363059</v>
      </c>
      <c r="D31" s="11">
        <v>0.484379265093891</v>
      </c>
      <c r="E31" s="12">
        <v>0.320039751878837</v>
      </c>
      <c r="F31" s="11">
        <v>0.286622220095814</v>
      </c>
      <c r="G31" s="12">
        <v>33.5329570866203</v>
      </c>
      <c r="H31" s="11">
        <v>1.73473689137289</v>
      </c>
      <c r="I31" s="12">
        <v>0.759917863022446</v>
      </c>
      <c r="J31" s="11">
        <v>1.71089444012114</v>
      </c>
      <c r="K31" s="10">
        <v>3570.02513064</v>
      </c>
      <c r="L31" s="10">
        <v>4.40807462638429</v>
      </c>
      <c r="M31" s="10">
        <v>3643.9461029737</v>
      </c>
      <c r="N31" s="15">
        <v>47.6228820409689</v>
      </c>
      <c r="O31" s="10">
        <f t="shared" si="0"/>
        <v>-2.02859675321145</v>
      </c>
      <c r="P31" s="16">
        <v>6.044033918</v>
      </c>
      <c r="Q31" s="16">
        <v>0.361579711</v>
      </c>
    </row>
    <row r="32" spans="1:17">
      <c r="A32" s="9" t="s">
        <v>107</v>
      </c>
      <c r="B32" s="10">
        <v>546.919068146445</v>
      </c>
      <c r="C32" s="10">
        <v>371.865029881327</v>
      </c>
      <c r="D32" s="11">
        <v>0.702546239170786</v>
      </c>
      <c r="E32" s="12">
        <v>0.311257416827772</v>
      </c>
      <c r="F32" s="11">
        <v>0.285727371598627</v>
      </c>
      <c r="G32" s="12">
        <v>31.1427949367316</v>
      </c>
      <c r="H32" s="11">
        <v>1.73062044832558</v>
      </c>
      <c r="I32" s="12">
        <v>0.725665711237158</v>
      </c>
      <c r="J32" s="11">
        <v>1.70687052973621</v>
      </c>
      <c r="K32" s="10">
        <v>3527.16705195646</v>
      </c>
      <c r="L32" s="10">
        <v>4.40771258601761</v>
      </c>
      <c r="M32" s="10">
        <v>3517.24670809538</v>
      </c>
      <c r="N32" s="15">
        <v>46.2699167680458</v>
      </c>
      <c r="O32" s="10">
        <f t="shared" si="0"/>
        <v>0.282048564811976</v>
      </c>
      <c r="P32" s="16">
        <v>6.152262079</v>
      </c>
      <c r="Q32" s="16">
        <v>0.243522915</v>
      </c>
    </row>
    <row r="33" spans="1:17">
      <c r="A33" s="9" t="s">
        <v>108</v>
      </c>
      <c r="B33" s="10">
        <v>878.259540284278</v>
      </c>
      <c r="C33" s="10">
        <v>68.8869115733461</v>
      </c>
      <c r="D33" s="11">
        <v>0.0810450467990416</v>
      </c>
      <c r="E33" s="12">
        <v>0.247985407227503</v>
      </c>
      <c r="F33" s="11">
        <v>0.305901633223708</v>
      </c>
      <c r="G33" s="12">
        <v>19.879604118129</v>
      </c>
      <c r="H33" s="11">
        <v>1.74674208524495</v>
      </c>
      <c r="I33" s="12">
        <v>0.581407100702976</v>
      </c>
      <c r="J33" s="11">
        <v>1.71974768589957</v>
      </c>
      <c r="K33" s="10">
        <v>3171.95034823014</v>
      </c>
      <c r="L33" s="10">
        <v>4.84787863163363</v>
      </c>
      <c r="M33" s="10">
        <v>2954.48844984248</v>
      </c>
      <c r="N33" s="15">
        <v>40.75863078515</v>
      </c>
      <c r="O33" s="10">
        <f t="shared" si="0"/>
        <v>7.36039087914711</v>
      </c>
      <c r="P33" s="16">
        <v>5.321289873</v>
      </c>
      <c r="Q33" s="16">
        <v>0.21147212</v>
      </c>
    </row>
    <row r="34" spans="1:17">
      <c r="A34" s="9" t="s">
        <v>109</v>
      </c>
      <c r="B34" s="10">
        <v>647.691267644354</v>
      </c>
      <c r="C34" s="10">
        <v>108.117491478602</v>
      </c>
      <c r="D34" s="11">
        <v>0.172480720649829</v>
      </c>
      <c r="E34" s="12">
        <v>0.164398779961902</v>
      </c>
      <c r="F34" s="11">
        <v>0.421280596205627</v>
      </c>
      <c r="G34" s="12">
        <v>10.445529769622</v>
      </c>
      <c r="H34" s="11">
        <v>1.78168877545202</v>
      </c>
      <c r="I34" s="12">
        <v>0.460819243015124</v>
      </c>
      <c r="J34" s="11">
        <v>1.73116652920288</v>
      </c>
      <c r="K34" s="10">
        <v>2501.41158584968</v>
      </c>
      <c r="L34" s="10">
        <v>7.09038632892432</v>
      </c>
      <c r="M34" s="10">
        <v>2443.17423820214</v>
      </c>
      <c r="N34" s="15">
        <v>35.2039323166487</v>
      </c>
      <c r="O34" s="10">
        <f t="shared" si="0"/>
        <v>2.38367557814441</v>
      </c>
      <c r="P34" s="9"/>
      <c r="Q34" s="9"/>
    </row>
    <row r="35" spans="1:17">
      <c r="A35" s="9" t="s">
        <v>110</v>
      </c>
      <c r="B35" s="10">
        <v>202.747011970473</v>
      </c>
      <c r="C35" s="10">
        <v>166.897476459882</v>
      </c>
      <c r="D35" s="11">
        <v>0.850565859547614</v>
      </c>
      <c r="E35" s="12">
        <v>0.164806286578904</v>
      </c>
      <c r="F35" s="11">
        <v>0.734529883544212</v>
      </c>
      <c r="G35" s="12">
        <v>10.6741927672258</v>
      </c>
      <c r="H35" s="11">
        <v>1.9715062960738</v>
      </c>
      <c r="I35" s="12">
        <v>0.469742649323907</v>
      </c>
      <c r="J35" s="11">
        <v>1.82956358884821</v>
      </c>
      <c r="K35" s="10">
        <v>2505.57746591856</v>
      </c>
      <c r="L35" s="10">
        <v>12.3574213067827</v>
      </c>
      <c r="M35" s="10">
        <v>2482.43234151317</v>
      </c>
      <c r="N35" s="15">
        <v>37.6950574967508</v>
      </c>
      <c r="O35" s="10">
        <f t="shared" si="0"/>
        <v>0.932356705894422</v>
      </c>
      <c r="P35" s="9"/>
      <c r="Q35" s="9"/>
    </row>
    <row r="36" spans="1:17">
      <c r="A36" s="9" t="s">
        <v>111</v>
      </c>
      <c r="B36" s="10">
        <v>629.768565000757</v>
      </c>
      <c r="C36" s="10">
        <v>280.998574374074</v>
      </c>
      <c r="D36" s="11">
        <v>0.461036995894275</v>
      </c>
      <c r="E36" s="12">
        <v>0.286861336190818</v>
      </c>
      <c r="F36" s="11">
        <v>0.311348644305552</v>
      </c>
      <c r="G36" s="12">
        <v>26.007414968062</v>
      </c>
      <c r="H36" s="11">
        <v>1.75355459763704</v>
      </c>
      <c r="I36" s="12">
        <v>0.657542601370979</v>
      </c>
      <c r="J36" s="11">
        <v>1.72569283146889</v>
      </c>
      <c r="K36" s="10">
        <v>3400.67700004488</v>
      </c>
      <c r="L36" s="10">
        <v>4.84754653172096</v>
      </c>
      <c r="M36" s="10">
        <v>3257.60609142426</v>
      </c>
      <c r="N36" s="15">
        <v>44.1307081794952</v>
      </c>
      <c r="O36" s="10">
        <f t="shared" si="0"/>
        <v>4.39190327514607</v>
      </c>
      <c r="P36" s="16">
        <v>6.268189367</v>
      </c>
      <c r="Q36" s="16">
        <v>0.207291787</v>
      </c>
    </row>
    <row r="37" spans="1:17">
      <c r="A37" s="9" t="s">
        <v>112</v>
      </c>
      <c r="B37" s="10">
        <v>1582.91882392242</v>
      </c>
      <c r="C37" s="10">
        <v>161.693002433447</v>
      </c>
      <c r="D37" s="11">
        <v>0.105546836470767</v>
      </c>
      <c r="E37" s="12">
        <v>0.257001785269031</v>
      </c>
      <c r="F37" s="11">
        <v>0.398875102588754</v>
      </c>
      <c r="G37" s="12">
        <v>20.8220294778177</v>
      </c>
      <c r="H37" s="11">
        <v>1.74309836437257</v>
      </c>
      <c r="I37" s="12">
        <v>0.587605215754446</v>
      </c>
      <c r="J37" s="11">
        <v>1.69684724133115</v>
      </c>
      <c r="K37" s="10">
        <v>3228.42032938104</v>
      </c>
      <c r="L37" s="10">
        <v>6.29293436894287</v>
      </c>
      <c r="M37" s="10">
        <v>2979.70492976013</v>
      </c>
      <c r="N37" s="15">
        <v>40.4859260255341</v>
      </c>
      <c r="O37" s="10">
        <f t="shared" si="0"/>
        <v>8.34698084152017</v>
      </c>
      <c r="P37" s="16">
        <v>6.113015902</v>
      </c>
      <c r="Q37" s="16">
        <v>0.400354978</v>
      </c>
    </row>
    <row r="38" spans="1:17">
      <c r="A38" s="9" t="s">
        <v>113</v>
      </c>
      <c r="B38" s="10">
        <v>571.391311094921</v>
      </c>
      <c r="C38" s="10">
        <v>351.535267391812</v>
      </c>
      <c r="D38" s="11">
        <v>0.635693702099959</v>
      </c>
      <c r="E38" s="12">
        <v>0.166950085139012</v>
      </c>
      <c r="F38" s="11">
        <v>0.443777172332054</v>
      </c>
      <c r="G38" s="12">
        <v>10.8722037961886</v>
      </c>
      <c r="H38" s="11">
        <v>1.79955857772086</v>
      </c>
      <c r="I38" s="12">
        <v>0.472312745083788</v>
      </c>
      <c r="J38" s="11">
        <v>1.7439819081532</v>
      </c>
      <c r="K38" s="10">
        <v>2527.29702580224</v>
      </c>
      <c r="L38" s="10">
        <v>7.44986413298752</v>
      </c>
      <c r="M38" s="10">
        <v>2493.69515186123</v>
      </c>
      <c r="N38" s="15">
        <v>36.0653186873045</v>
      </c>
      <c r="O38" s="10">
        <f t="shared" ref="O38:O53" si="1">(K38/M38-1)*100</f>
        <v>1.34747320320732</v>
      </c>
      <c r="P38" s="9"/>
      <c r="Q38" s="9"/>
    </row>
    <row r="39" spans="1:17">
      <c r="A39" s="9" t="s">
        <v>114</v>
      </c>
      <c r="B39" s="10">
        <v>1228.07706001608</v>
      </c>
      <c r="C39" s="10">
        <v>757.659714315747</v>
      </c>
      <c r="D39" s="11">
        <v>0.63747215009505</v>
      </c>
      <c r="E39" s="12">
        <v>0.26785764464896</v>
      </c>
      <c r="F39" s="11">
        <v>0.294987688935618</v>
      </c>
      <c r="G39" s="12">
        <v>22.5273532834353</v>
      </c>
      <c r="H39" s="11">
        <v>1.7690843744295</v>
      </c>
      <c r="I39" s="12">
        <v>0.609964906961861</v>
      </c>
      <c r="J39" s="11">
        <v>1.7443169973451</v>
      </c>
      <c r="K39" s="10">
        <v>3293.52631962198</v>
      </c>
      <c r="L39" s="10">
        <v>4.63033065581868</v>
      </c>
      <c r="M39" s="10">
        <v>3069.86225199495</v>
      </c>
      <c r="N39" s="15">
        <v>42.6022030647306</v>
      </c>
      <c r="O39" s="10">
        <f t="shared" si="1"/>
        <v>7.28580142257789</v>
      </c>
      <c r="P39" s="16">
        <v>5.232443195</v>
      </c>
      <c r="Q39" s="16">
        <v>0.262400041</v>
      </c>
    </row>
    <row r="40" spans="1:17">
      <c r="A40" s="9" t="s">
        <v>115</v>
      </c>
      <c r="B40" s="10">
        <v>979.805611569894</v>
      </c>
      <c r="C40" s="10">
        <v>368.361135093822</v>
      </c>
      <c r="D40" s="11">
        <v>0.388460190921294</v>
      </c>
      <c r="E40" s="12">
        <v>0.281635759861325</v>
      </c>
      <c r="F40" s="11">
        <v>0.447829716102934</v>
      </c>
      <c r="G40" s="12">
        <v>24.8585330981012</v>
      </c>
      <c r="H40" s="11">
        <v>1.7886240188191</v>
      </c>
      <c r="I40" s="12">
        <v>0.640156891819742</v>
      </c>
      <c r="J40" s="11">
        <v>1.73165366805021</v>
      </c>
      <c r="K40" s="10">
        <v>3372.02277265546</v>
      </c>
      <c r="L40" s="10">
        <v>6.98748024005672</v>
      </c>
      <c r="M40" s="10">
        <v>3189.63354071992</v>
      </c>
      <c r="N40" s="15">
        <v>43.5692691433632</v>
      </c>
      <c r="O40" s="10">
        <f t="shared" si="1"/>
        <v>5.7181876728815</v>
      </c>
      <c r="P40" s="16">
        <v>5.61219896</v>
      </c>
      <c r="Q40" s="16">
        <v>0.193714122</v>
      </c>
    </row>
    <row r="41" spans="1:17">
      <c r="A41" s="9" t="s">
        <v>116</v>
      </c>
      <c r="B41" s="10">
        <v>970.160960226405</v>
      </c>
      <c r="C41" s="10">
        <v>280.316717312377</v>
      </c>
      <c r="D41" s="11">
        <v>0.298550527861824</v>
      </c>
      <c r="E41" s="12">
        <v>0.256079688397676</v>
      </c>
      <c r="F41" s="11">
        <v>0.309301910103784</v>
      </c>
      <c r="G41" s="12">
        <v>21.0827643191743</v>
      </c>
      <c r="H41" s="11">
        <v>1.76109085372058</v>
      </c>
      <c r="I41" s="12">
        <v>0.597105603021356</v>
      </c>
      <c r="J41" s="11">
        <v>1.73371662144205</v>
      </c>
      <c r="K41" s="10">
        <v>3222.74835550152</v>
      </c>
      <c r="L41" s="10">
        <v>4.8819517600942</v>
      </c>
      <c r="M41" s="10">
        <v>3018.16594953114</v>
      </c>
      <c r="N41" s="15">
        <v>41.7843674031432</v>
      </c>
      <c r="O41" s="10">
        <f t="shared" si="1"/>
        <v>6.77836836646313</v>
      </c>
      <c r="P41" s="16">
        <v>5.874276923</v>
      </c>
      <c r="Q41" s="16">
        <v>0.269948712</v>
      </c>
    </row>
    <row r="42" spans="1:17">
      <c r="A42" s="9" t="s">
        <v>117</v>
      </c>
      <c r="B42" s="10">
        <v>873.826567123494</v>
      </c>
      <c r="C42" s="10">
        <v>92.6595472612593</v>
      </c>
      <c r="D42" s="11">
        <v>0.109566444441702</v>
      </c>
      <c r="E42" s="12">
        <v>0.252634318523583</v>
      </c>
      <c r="F42" s="11">
        <v>0.323503444055552</v>
      </c>
      <c r="G42" s="12">
        <v>20.6424134776581</v>
      </c>
      <c r="H42" s="11">
        <v>1.76899231906201</v>
      </c>
      <c r="I42" s="12">
        <v>0.592607102462584</v>
      </c>
      <c r="J42" s="11">
        <v>1.73916052927399</v>
      </c>
      <c r="K42" s="10">
        <v>3201.35012253692</v>
      </c>
      <c r="L42" s="10">
        <v>5.11478317380226</v>
      </c>
      <c r="M42" s="10">
        <v>2999.9829846661</v>
      </c>
      <c r="N42" s="15">
        <v>41.7172891863643</v>
      </c>
      <c r="O42" s="10">
        <f t="shared" si="1"/>
        <v>6.71227599956645</v>
      </c>
      <c r="P42" s="16">
        <v>6.151926102</v>
      </c>
      <c r="Q42" s="16">
        <v>0.249249466</v>
      </c>
    </row>
    <row r="43" spans="1:17">
      <c r="A43" s="9" t="s">
        <v>118</v>
      </c>
      <c r="B43" s="10">
        <v>888.49732222741</v>
      </c>
      <c r="C43" s="10">
        <v>84.5963623057708</v>
      </c>
      <c r="D43" s="11">
        <v>0.0983803140098137</v>
      </c>
      <c r="E43" s="12">
        <v>0.164829631557828</v>
      </c>
      <c r="F43" s="11">
        <v>0.288333216039746</v>
      </c>
      <c r="G43" s="12">
        <v>10.830892047762</v>
      </c>
      <c r="H43" s="11">
        <v>1.70354166485735</v>
      </c>
      <c r="I43" s="12">
        <v>0.476571058405503</v>
      </c>
      <c r="J43" s="11">
        <v>1.67896341843208</v>
      </c>
      <c r="K43" s="10">
        <v>2505.81575392996</v>
      </c>
      <c r="L43" s="10">
        <v>4.85068159649352</v>
      </c>
      <c r="M43" s="10">
        <v>2512.31295595187</v>
      </c>
      <c r="N43" s="15">
        <v>34.9327480931412</v>
      </c>
      <c r="O43" s="10">
        <f t="shared" si="1"/>
        <v>-0.258614357996989</v>
      </c>
      <c r="P43" s="9"/>
      <c r="Q43" s="9"/>
    </row>
    <row r="44" spans="1:17">
      <c r="A44" s="9" t="s">
        <v>119</v>
      </c>
      <c r="B44" s="10">
        <v>1185.43902715654</v>
      </c>
      <c r="C44" s="10">
        <v>14.1907912482518</v>
      </c>
      <c r="D44" s="11">
        <v>0.0123691549375366</v>
      </c>
      <c r="E44" s="12">
        <v>0.211428859508435</v>
      </c>
      <c r="F44" s="11">
        <v>0.351927620938137</v>
      </c>
      <c r="G44" s="12">
        <v>16.9692981885322</v>
      </c>
      <c r="H44" s="11">
        <v>1.71504313775213</v>
      </c>
      <c r="I44" s="12">
        <v>0.582100992003061</v>
      </c>
      <c r="J44" s="11">
        <v>1.67854696507768</v>
      </c>
      <c r="K44" s="10">
        <v>2916.52938538668</v>
      </c>
      <c r="L44" s="10">
        <v>5.69798773964897</v>
      </c>
      <c r="M44" s="10">
        <v>2957.31639316259</v>
      </c>
      <c r="N44" s="15">
        <v>39.8121690215887</v>
      </c>
      <c r="O44" s="10">
        <f t="shared" si="1"/>
        <v>-1.37918985842065</v>
      </c>
      <c r="P44" s="9"/>
      <c r="Q44" s="9"/>
    </row>
    <row r="45" spans="1:17">
      <c r="A45" s="9" t="s">
        <v>120</v>
      </c>
      <c r="B45" s="10">
        <v>386.360902861308</v>
      </c>
      <c r="C45" s="10">
        <v>94.7302367141249</v>
      </c>
      <c r="D45" s="11">
        <v>0.253342521890023</v>
      </c>
      <c r="E45" s="12">
        <v>0.165949481007603</v>
      </c>
      <c r="F45" s="11">
        <v>0.415398651064649</v>
      </c>
      <c r="G45" s="12">
        <v>10.9122971734795</v>
      </c>
      <c r="H45" s="11">
        <v>1.75861643981372</v>
      </c>
      <c r="I45" s="12">
        <v>0.476912835756353</v>
      </c>
      <c r="J45" s="11">
        <v>1.70885217121809</v>
      </c>
      <c r="K45" s="10">
        <v>2517.20030010098</v>
      </c>
      <c r="L45" s="10">
        <v>6.98043255882082</v>
      </c>
      <c r="M45" s="10">
        <v>2513.8049149064</v>
      </c>
      <c r="N45" s="15">
        <v>35.5718822803935</v>
      </c>
      <c r="O45" s="10">
        <f t="shared" si="1"/>
        <v>0.135069558279799</v>
      </c>
      <c r="P45" s="9"/>
      <c r="Q45" s="9"/>
    </row>
    <row r="46" spans="1:17">
      <c r="A46" s="9" t="s">
        <v>121</v>
      </c>
      <c r="B46" s="10">
        <v>139.708643907191</v>
      </c>
      <c r="C46" s="10">
        <v>128.982370116174</v>
      </c>
      <c r="D46" s="11">
        <v>0.953937046360686</v>
      </c>
      <c r="E46" s="12">
        <v>0.16238219691139</v>
      </c>
      <c r="F46" s="11">
        <v>0.805039163371993</v>
      </c>
      <c r="G46" s="12">
        <v>9.96132934844371</v>
      </c>
      <c r="H46" s="11">
        <v>1.97438819198849</v>
      </c>
      <c r="I46" s="12">
        <v>0.444915577611911</v>
      </c>
      <c r="J46" s="11">
        <v>1.80280910750443</v>
      </c>
      <c r="K46" s="10">
        <v>2480.61730676495</v>
      </c>
      <c r="L46" s="10">
        <v>13.5774346800886</v>
      </c>
      <c r="M46" s="10">
        <v>2372.60851609782</v>
      </c>
      <c r="N46" s="15">
        <v>35.7851702240533</v>
      </c>
      <c r="O46" s="10">
        <f t="shared" si="1"/>
        <v>4.55232247268378</v>
      </c>
      <c r="P46" s="9"/>
      <c r="Q46" s="9"/>
    </row>
    <row r="47" spans="1:17">
      <c r="A47" s="9" t="s">
        <v>122</v>
      </c>
      <c r="B47" s="10">
        <v>966.743177932253</v>
      </c>
      <c r="C47" s="10">
        <v>511.738499441251</v>
      </c>
      <c r="D47" s="11">
        <v>0.546952503378779</v>
      </c>
      <c r="E47" s="12">
        <v>0.311571203651852</v>
      </c>
      <c r="F47" s="11">
        <v>0.526558715311967</v>
      </c>
      <c r="G47" s="12">
        <v>31.474015229575</v>
      </c>
      <c r="H47" s="11">
        <v>1.75611764400808</v>
      </c>
      <c r="I47" s="12">
        <v>0.73264495574389</v>
      </c>
      <c r="J47" s="11">
        <v>1.67531641755386</v>
      </c>
      <c r="K47" s="10">
        <v>3528.7213469638</v>
      </c>
      <c r="L47" s="10">
        <v>8.12194310355327</v>
      </c>
      <c r="M47" s="10">
        <v>3543.26586379337</v>
      </c>
      <c r="N47" s="15">
        <v>45.666637519511</v>
      </c>
      <c r="O47" s="10">
        <f t="shared" si="1"/>
        <v>-0.410483361640801</v>
      </c>
      <c r="P47" s="16">
        <v>5.608893304</v>
      </c>
      <c r="Q47" s="16">
        <v>0.243544705</v>
      </c>
    </row>
    <row r="48" spans="1:17">
      <c r="A48" s="9" t="s">
        <v>123</v>
      </c>
      <c r="B48" s="10">
        <v>1596.38057297493</v>
      </c>
      <c r="C48" s="10">
        <v>219.454217702526</v>
      </c>
      <c r="D48" s="11">
        <v>0.142043098419972</v>
      </c>
      <c r="E48" s="12">
        <v>0.224307709247096</v>
      </c>
      <c r="F48" s="11">
        <v>0.374867727010176</v>
      </c>
      <c r="G48" s="12">
        <v>16.3225337539247</v>
      </c>
      <c r="H48" s="11">
        <v>1.71074243800324</v>
      </c>
      <c r="I48" s="12">
        <v>0.527766840991001</v>
      </c>
      <c r="J48" s="11">
        <v>1.66916562282821</v>
      </c>
      <c r="K48" s="10">
        <v>3011.87196969837</v>
      </c>
      <c r="L48" s="10">
        <v>6.0198441578216</v>
      </c>
      <c r="M48" s="10">
        <v>2732.03602337899</v>
      </c>
      <c r="N48" s="15">
        <v>37.1708641643309</v>
      </c>
      <c r="O48" s="10">
        <f t="shared" si="1"/>
        <v>10.2427619520653</v>
      </c>
      <c r="P48" s="9"/>
      <c r="Q48" s="9"/>
    </row>
    <row r="49" spans="1:17">
      <c r="A49" s="9" t="s">
        <v>124</v>
      </c>
      <c r="B49" s="10">
        <v>348.865407382024</v>
      </c>
      <c r="C49" s="10">
        <v>161.201822744583</v>
      </c>
      <c r="D49" s="11">
        <v>0.477446461797753</v>
      </c>
      <c r="E49" s="12">
        <v>0.260894987895795</v>
      </c>
      <c r="F49" s="11">
        <v>0.314079750875206</v>
      </c>
      <c r="G49" s="12">
        <v>24.4619595810851</v>
      </c>
      <c r="H49" s="11">
        <v>1.74230442512463</v>
      </c>
      <c r="I49" s="12">
        <v>0.680023989301007</v>
      </c>
      <c r="J49" s="11">
        <v>1.71376154114248</v>
      </c>
      <c r="K49" s="10">
        <v>3252.11840421301</v>
      </c>
      <c r="L49" s="10">
        <v>4.94591911101659</v>
      </c>
      <c r="M49" s="10">
        <v>3344.45171738312</v>
      </c>
      <c r="N49" s="15">
        <v>44.7174827911892</v>
      </c>
      <c r="O49" s="10">
        <f t="shared" si="1"/>
        <v>-2.76079073559946</v>
      </c>
      <c r="P49" s="16">
        <v>7.588574329</v>
      </c>
      <c r="Q49" s="16">
        <v>0.291688637</v>
      </c>
    </row>
    <row r="50" spans="1:17">
      <c r="A50" s="9" t="s">
        <v>125</v>
      </c>
      <c r="B50" s="10">
        <v>1858.93027324812</v>
      </c>
      <c r="C50" s="10">
        <v>84.4261416506685</v>
      </c>
      <c r="D50" s="11">
        <v>0.0469273987276675</v>
      </c>
      <c r="E50" s="12">
        <v>0.170101305915933</v>
      </c>
      <c r="F50" s="11">
        <v>0.217830283340117</v>
      </c>
      <c r="G50" s="12">
        <v>12.0167363233059</v>
      </c>
      <c r="H50" s="11">
        <v>1.68994237446902</v>
      </c>
      <c r="I50" s="12">
        <v>0.512362822267538</v>
      </c>
      <c r="J50" s="11">
        <v>1.67584462188054</v>
      </c>
      <c r="K50" s="10">
        <v>2558.63987117602</v>
      </c>
      <c r="L50" s="10">
        <v>3.64555382715693</v>
      </c>
      <c r="M50" s="10">
        <v>2666.70885278494</v>
      </c>
      <c r="N50" s="15">
        <v>36.5993668124267</v>
      </c>
      <c r="O50" s="10">
        <f t="shared" si="1"/>
        <v>-4.05252270025879</v>
      </c>
      <c r="P50" s="9"/>
      <c r="Q50" s="9"/>
    </row>
    <row r="51" spans="1:17">
      <c r="A51" s="9" t="s">
        <v>126</v>
      </c>
      <c r="B51" s="10">
        <v>995.104235274418</v>
      </c>
      <c r="C51" s="10">
        <v>91.4108205681481</v>
      </c>
      <c r="D51" s="11">
        <v>0.0949164905033253</v>
      </c>
      <c r="E51" s="12">
        <v>0.182659001925806</v>
      </c>
      <c r="F51" s="11">
        <v>0.482958096774137</v>
      </c>
      <c r="G51" s="12">
        <v>13.3927851174924</v>
      </c>
      <c r="H51" s="11">
        <v>1.75980814419672</v>
      </c>
      <c r="I51" s="12">
        <v>0.531775770815536</v>
      </c>
      <c r="J51" s="11">
        <v>1.69223998922771</v>
      </c>
      <c r="K51" s="10">
        <v>2677.162132334</v>
      </c>
      <c r="L51" s="10">
        <v>7.99119682028704</v>
      </c>
      <c r="M51" s="10">
        <v>2748.92955299763</v>
      </c>
      <c r="N51" s="15">
        <v>37.8715874088885</v>
      </c>
      <c r="O51" s="10">
        <f t="shared" si="1"/>
        <v>-2.61074062757881</v>
      </c>
      <c r="P51" s="9"/>
      <c r="Q51" s="9"/>
    </row>
    <row r="52" spans="1:17">
      <c r="A52" s="9" t="s">
        <v>127</v>
      </c>
      <c r="B52" s="10">
        <v>1793.5964550307</v>
      </c>
      <c r="C52" s="10">
        <v>361.224226468447</v>
      </c>
      <c r="D52" s="11">
        <v>0.208096498166701</v>
      </c>
      <c r="E52" s="12">
        <v>0.240965556772328</v>
      </c>
      <c r="F52" s="11">
        <v>0.220342089672277</v>
      </c>
      <c r="G52" s="12">
        <v>20.1070020791789</v>
      </c>
      <c r="H52" s="11">
        <v>1.67897035675731</v>
      </c>
      <c r="I52" s="12">
        <v>0.60518907359444</v>
      </c>
      <c r="J52" s="11">
        <v>1.6644491047757</v>
      </c>
      <c r="K52" s="10">
        <v>3126.35799629818</v>
      </c>
      <c r="L52" s="10">
        <v>3.50486416584394</v>
      </c>
      <c r="M52" s="10">
        <v>3050.71105564123</v>
      </c>
      <c r="N52" s="15">
        <v>40.4532677511206</v>
      </c>
      <c r="O52" s="10">
        <f t="shared" si="1"/>
        <v>2.47964947440915</v>
      </c>
      <c r="P52" s="16">
        <v>6.153664223</v>
      </c>
      <c r="Q52" s="16">
        <v>0.223462295</v>
      </c>
    </row>
    <row r="53" spans="1:17">
      <c r="A53" s="9" t="s">
        <v>128</v>
      </c>
      <c r="B53" s="10">
        <v>326.94545826605</v>
      </c>
      <c r="C53" s="10">
        <v>173.778190044003</v>
      </c>
      <c r="D53" s="11">
        <v>0.549202619450388</v>
      </c>
      <c r="E53" s="12">
        <v>0.161578421324227</v>
      </c>
      <c r="F53" s="11">
        <v>1.0878492380643</v>
      </c>
      <c r="G53" s="12">
        <v>11.5278056942855</v>
      </c>
      <c r="H53" s="11">
        <v>2.05417908527266</v>
      </c>
      <c r="I53" s="12">
        <v>0.517442399690528</v>
      </c>
      <c r="J53" s="11">
        <v>1.74247977021673</v>
      </c>
      <c r="K53" s="10">
        <v>2472.24477952238</v>
      </c>
      <c r="L53" s="10">
        <v>18.3626079656224</v>
      </c>
      <c r="M53" s="10">
        <v>2688.32416348615</v>
      </c>
      <c r="N53" s="15">
        <v>38.3032608236334</v>
      </c>
      <c r="O53" s="10">
        <f t="shared" si="1"/>
        <v>-8.03769823961868</v>
      </c>
      <c r="P53" s="9"/>
      <c r="Q53" s="9"/>
    </row>
    <row r="54" spans="1:16">
      <c r="A54" s="8" t="s">
        <v>129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10"/>
      <c r="P54" s="8"/>
    </row>
    <row r="55" spans="1:17">
      <c r="A55" s="9">
        <v>1</v>
      </c>
      <c r="B55" s="10">
        <v>138.222592039165</v>
      </c>
      <c r="C55" s="10">
        <v>73.9122110213412</v>
      </c>
      <c r="D55" s="11">
        <v>0.552522286382599</v>
      </c>
      <c r="E55" s="12">
        <v>0.189643130187984</v>
      </c>
      <c r="F55" s="11">
        <v>0.855651579968519</v>
      </c>
      <c r="G55" s="12">
        <v>13.4615726632909</v>
      </c>
      <c r="H55" s="11">
        <v>2.13532748095467</v>
      </c>
      <c r="I55" s="12">
        <v>0.51482237055802</v>
      </c>
      <c r="J55" s="11">
        <v>1.95639562068043</v>
      </c>
      <c r="K55" s="10">
        <v>2739.0692625698</v>
      </c>
      <c r="L55" s="10">
        <v>14.0763503888117</v>
      </c>
      <c r="M55" s="10">
        <v>2677.18410914376</v>
      </c>
      <c r="N55" s="10">
        <v>42.8618179602648</v>
      </c>
      <c r="O55" s="10">
        <f t="shared" ref="O55:O74" si="2">(K55/M55-1)*100</f>
        <v>2.31157630193137</v>
      </c>
      <c r="P55" s="11">
        <v>5.977614641</v>
      </c>
      <c r="Q55" s="11">
        <v>0.213737596</v>
      </c>
    </row>
    <row r="56" spans="1:17">
      <c r="A56" s="9" t="s">
        <v>81</v>
      </c>
      <c r="B56" s="10">
        <v>118.870562761943</v>
      </c>
      <c r="C56" s="10">
        <v>129.052898178636</v>
      </c>
      <c r="D56" s="11">
        <v>1.12177584049837</v>
      </c>
      <c r="E56" s="12">
        <v>0.161144450888701</v>
      </c>
      <c r="F56" s="11">
        <v>1.0886978590318</v>
      </c>
      <c r="G56" s="12">
        <v>9.8343053772354</v>
      </c>
      <c r="H56" s="11">
        <v>2.28486580068056</v>
      </c>
      <c r="I56" s="12">
        <v>0.442615950348799</v>
      </c>
      <c r="J56" s="11">
        <v>2.00881773659514</v>
      </c>
      <c r="K56" s="10">
        <v>2467.7040520555</v>
      </c>
      <c r="L56" s="10">
        <v>18.3853259939395</v>
      </c>
      <c r="M56" s="10">
        <v>2362.34067812405</v>
      </c>
      <c r="N56" s="10">
        <v>39.7315099684743</v>
      </c>
      <c r="O56" s="10">
        <f t="shared" si="2"/>
        <v>4.46012613282856</v>
      </c>
      <c r="P56" s="9"/>
      <c r="Q56" s="9"/>
    </row>
    <row r="57" spans="1:17">
      <c r="A57" s="9" t="s">
        <v>130</v>
      </c>
      <c r="B57" s="10">
        <v>158.111656652606</v>
      </c>
      <c r="C57" s="10">
        <v>118.566324232314</v>
      </c>
      <c r="D57" s="11">
        <v>0.774836563306042</v>
      </c>
      <c r="E57" s="12">
        <v>0.163167556054478</v>
      </c>
      <c r="F57" s="11">
        <v>0.941073411620788</v>
      </c>
      <c r="G57" s="12">
        <v>10.3799754076456</v>
      </c>
      <c r="H57" s="11">
        <v>2.15022769282991</v>
      </c>
      <c r="I57" s="12">
        <v>0.461382630935064</v>
      </c>
      <c r="J57" s="11">
        <v>1.93335458852045</v>
      </c>
      <c r="K57" s="10">
        <v>2488.75133326276</v>
      </c>
      <c r="L57" s="10">
        <v>15.8588095616405</v>
      </c>
      <c r="M57" s="10">
        <v>2445.65991994405</v>
      </c>
      <c r="N57" s="10">
        <v>39.348394677661</v>
      </c>
      <c r="O57" s="10">
        <f t="shared" si="2"/>
        <v>1.76195443067553</v>
      </c>
      <c r="P57" s="9"/>
      <c r="Q57" s="9"/>
    </row>
    <row r="58" spans="1:17">
      <c r="A58" s="9">
        <v>4</v>
      </c>
      <c r="B58" s="10">
        <v>808.308386626691</v>
      </c>
      <c r="C58" s="10">
        <v>34.2992835947648</v>
      </c>
      <c r="D58" s="11">
        <v>0.0438450534013714</v>
      </c>
      <c r="E58" s="12">
        <v>0.198910348181572</v>
      </c>
      <c r="F58" s="11">
        <v>0.410370449007849</v>
      </c>
      <c r="G58" s="12">
        <v>14.3708867089464</v>
      </c>
      <c r="H58" s="11">
        <v>1.80179187039526</v>
      </c>
      <c r="I58" s="12">
        <v>0.523992309927787</v>
      </c>
      <c r="J58" s="11">
        <v>1.75443724276577</v>
      </c>
      <c r="K58" s="10">
        <v>2817.27643355349</v>
      </c>
      <c r="L58" s="10">
        <v>6.70299566202683</v>
      </c>
      <c r="M58" s="10">
        <v>2716.08967782486</v>
      </c>
      <c r="N58" s="10">
        <v>38.8864395748436</v>
      </c>
      <c r="O58" s="10">
        <f t="shared" si="2"/>
        <v>3.72545709940122</v>
      </c>
      <c r="P58" s="9"/>
      <c r="Q58" s="9"/>
    </row>
    <row r="59" spans="1:17">
      <c r="A59" s="9">
        <v>7</v>
      </c>
      <c r="B59" s="10">
        <v>464.326493113857</v>
      </c>
      <c r="C59" s="10">
        <v>397.473753145368</v>
      </c>
      <c r="D59" s="11">
        <v>0.884499579654583</v>
      </c>
      <c r="E59" s="12">
        <v>0.186721833966693</v>
      </c>
      <c r="F59" s="11">
        <v>0.475906164368388</v>
      </c>
      <c r="G59" s="12">
        <v>13.1583502984144</v>
      </c>
      <c r="H59" s="11">
        <v>1.83347951592478</v>
      </c>
      <c r="I59" s="12">
        <v>0.511099039547936</v>
      </c>
      <c r="J59" s="11">
        <v>1.77063843232658</v>
      </c>
      <c r="K59" s="10">
        <v>2713.50032693101</v>
      </c>
      <c r="L59" s="10">
        <v>7.84774461075599</v>
      </c>
      <c r="M59" s="10">
        <v>2661.31975400112</v>
      </c>
      <c r="N59" s="10">
        <v>38.6064818904592</v>
      </c>
      <c r="O59" s="10">
        <f t="shared" si="2"/>
        <v>1.96070287500929</v>
      </c>
      <c r="P59" s="11">
        <v>6.357072576</v>
      </c>
      <c r="Q59" s="11">
        <v>0.23374711</v>
      </c>
    </row>
    <row r="60" spans="1:17">
      <c r="A60" s="9">
        <v>8</v>
      </c>
      <c r="B60" s="10">
        <v>122.97488051142</v>
      </c>
      <c r="C60" s="10">
        <v>50.8995686547084</v>
      </c>
      <c r="D60" s="11">
        <v>0.427671521643733</v>
      </c>
      <c r="E60" s="12">
        <v>0.187339092452817</v>
      </c>
      <c r="F60" s="11">
        <v>0.652658842104428</v>
      </c>
      <c r="G60" s="12">
        <v>13.4981703940707</v>
      </c>
      <c r="H60" s="11">
        <v>2.30051676206251</v>
      </c>
      <c r="I60" s="12">
        <v>0.522570897080554</v>
      </c>
      <c r="J60" s="11">
        <v>2.20599497015598</v>
      </c>
      <c r="K60" s="10">
        <v>2718.94120040153</v>
      </c>
      <c r="L60" s="10">
        <v>10.7569659015829</v>
      </c>
      <c r="M60" s="10">
        <v>2710.07436418828</v>
      </c>
      <c r="N60" s="10">
        <v>48.8079333017651</v>
      </c>
      <c r="O60" s="10">
        <f t="shared" si="2"/>
        <v>0.327180550114003</v>
      </c>
      <c r="P60" s="11">
        <v>6.543163998</v>
      </c>
      <c r="Q60" s="11">
        <v>0.268431107</v>
      </c>
    </row>
    <row r="61" spans="1:17">
      <c r="A61" s="9">
        <v>9</v>
      </c>
      <c r="B61" s="10">
        <v>327.610718106526</v>
      </c>
      <c r="C61" s="10">
        <v>322.107536563396</v>
      </c>
      <c r="D61" s="11">
        <v>1.01591044115502</v>
      </c>
      <c r="E61" s="12">
        <v>0.188149859496596</v>
      </c>
      <c r="F61" s="11">
        <v>0.500788297815357</v>
      </c>
      <c r="G61" s="12">
        <v>13.6092719946798</v>
      </c>
      <c r="H61" s="11">
        <v>1.79966628376147</v>
      </c>
      <c r="I61" s="12">
        <v>0.524601732949381</v>
      </c>
      <c r="J61" s="11">
        <v>1.72858607355231</v>
      </c>
      <c r="K61" s="10">
        <v>2726.056440436</v>
      </c>
      <c r="L61" s="10">
        <v>8.24841782950243</v>
      </c>
      <c r="M61" s="10">
        <v>2718.66699261744</v>
      </c>
      <c r="N61" s="10">
        <v>38.3426854750578</v>
      </c>
      <c r="O61" s="10">
        <f t="shared" si="2"/>
        <v>0.271804080405058</v>
      </c>
      <c r="P61" s="11">
        <v>6.020149207</v>
      </c>
      <c r="Q61" s="11">
        <v>0.36321724</v>
      </c>
    </row>
    <row r="62" spans="1:17">
      <c r="A62" s="9" t="s">
        <v>131</v>
      </c>
      <c r="B62" s="10">
        <v>654.783969430729</v>
      </c>
      <c r="C62" s="10">
        <v>88.3793040205821</v>
      </c>
      <c r="D62" s="11">
        <v>0.13946498291997</v>
      </c>
      <c r="E62" s="12">
        <v>0.165659253525862</v>
      </c>
      <c r="F62" s="11">
        <v>0.360243883274288</v>
      </c>
      <c r="G62" s="12">
        <v>10.4551318115433</v>
      </c>
      <c r="H62" s="11">
        <v>1.73697072942519</v>
      </c>
      <c r="I62" s="12">
        <v>0.457733330868573</v>
      </c>
      <c r="J62" s="11">
        <v>1.69920324253555</v>
      </c>
      <c r="K62" s="10">
        <v>2514.25843159928</v>
      </c>
      <c r="L62" s="10">
        <v>6.05536797090165</v>
      </c>
      <c r="M62" s="10">
        <v>2429.54208682847</v>
      </c>
      <c r="N62" s="10">
        <v>34.3952117410277</v>
      </c>
      <c r="O62" s="10">
        <f t="shared" si="2"/>
        <v>3.48692641424453</v>
      </c>
      <c r="P62" s="11">
        <v>5.30502509</v>
      </c>
      <c r="Q62" s="11">
        <v>0.363745291</v>
      </c>
    </row>
    <row r="63" spans="1:17">
      <c r="A63" s="9">
        <v>11</v>
      </c>
      <c r="B63" s="10">
        <v>148.892040104949</v>
      </c>
      <c r="C63" s="10">
        <v>62.5285570904413</v>
      </c>
      <c r="D63" s="11">
        <v>0.4339298892634</v>
      </c>
      <c r="E63" s="12">
        <v>0.186157434090458</v>
      </c>
      <c r="F63" s="11">
        <v>0.648031034375396</v>
      </c>
      <c r="G63" s="12">
        <v>13.5808590129402</v>
      </c>
      <c r="H63" s="11">
        <v>1.92016758301099</v>
      </c>
      <c r="I63" s="12">
        <v>0.529109527447546</v>
      </c>
      <c r="J63" s="11">
        <v>1.80751191568206</v>
      </c>
      <c r="K63" s="10">
        <v>2708.507188585</v>
      </c>
      <c r="L63" s="10">
        <v>10.6910788834447</v>
      </c>
      <c r="M63" s="10">
        <v>2737.69900253091</v>
      </c>
      <c r="N63" s="10">
        <v>40.3186852654507</v>
      </c>
      <c r="O63" s="10">
        <f t="shared" si="2"/>
        <v>-1.06629011877942</v>
      </c>
      <c r="P63" s="11">
        <v>6.35366605</v>
      </c>
      <c r="Q63" s="11">
        <v>0.204871377</v>
      </c>
    </row>
    <row r="64" spans="1:17">
      <c r="A64" s="9">
        <v>12</v>
      </c>
      <c r="B64" s="10">
        <v>152.431755562621</v>
      </c>
      <c r="C64" s="10">
        <v>78.6396088749764</v>
      </c>
      <c r="D64" s="11">
        <v>0.53306299188894</v>
      </c>
      <c r="E64" s="12">
        <v>0.186125849020949</v>
      </c>
      <c r="F64" s="11">
        <v>0.677542705621581</v>
      </c>
      <c r="G64" s="12">
        <v>13.5948530832318</v>
      </c>
      <c r="H64" s="11">
        <v>1.93219862384882</v>
      </c>
      <c r="I64" s="12">
        <v>0.5297446166865</v>
      </c>
      <c r="J64" s="11">
        <v>1.80951026636</v>
      </c>
      <c r="K64" s="10">
        <v>2708.22724552828</v>
      </c>
      <c r="L64" s="10">
        <v>11.1782482155398</v>
      </c>
      <c r="M64" s="10">
        <v>2740.37585349719</v>
      </c>
      <c r="N64" s="10">
        <v>40.3949314484064</v>
      </c>
      <c r="O64" s="10">
        <f t="shared" si="2"/>
        <v>-1.17314593645549</v>
      </c>
      <c r="P64" s="11">
        <v>4.555316611</v>
      </c>
      <c r="Q64" s="11">
        <v>0.224741654</v>
      </c>
    </row>
    <row r="65" spans="1:17">
      <c r="A65" s="9" t="s">
        <v>132</v>
      </c>
      <c r="B65" s="10">
        <v>1196.62395182848</v>
      </c>
      <c r="C65" s="10">
        <v>176.380503117896</v>
      </c>
      <c r="D65" s="11">
        <v>0.152301971338455</v>
      </c>
      <c r="E65" s="12">
        <v>0.163473250324303</v>
      </c>
      <c r="F65" s="11">
        <v>0.27193949544773</v>
      </c>
      <c r="G65" s="12">
        <v>10.8206344318513</v>
      </c>
      <c r="H65" s="11">
        <v>1.70422142072339</v>
      </c>
      <c r="I65" s="12">
        <v>0.480070204579788</v>
      </c>
      <c r="J65" s="11">
        <v>1.6823850812665</v>
      </c>
      <c r="K65" s="10">
        <v>2491.9050712817</v>
      </c>
      <c r="L65" s="10">
        <v>4.58123423179907</v>
      </c>
      <c r="M65" s="10">
        <v>2527.57145642468</v>
      </c>
      <c r="N65" s="10">
        <v>35.1775873879071</v>
      </c>
      <c r="O65" s="10">
        <f t="shared" si="2"/>
        <v>-1.41109304950892</v>
      </c>
      <c r="P65" s="9"/>
      <c r="Q65" s="9"/>
    </row>
    <row r="66" spans="1:17">
      <c r="A66" s="9">
        <v>14</v>
      </c>
      <c r="B66" s="10">
        <v>133.473021851192</v>
      </c>
      <c r="C66" s="10">
        <v>82.653173017357</v>
      </c>
      <c r="D66" s="11">
        <v>0.639850740154014</v>
      </c>
      <c r="E66" s="12">
        <v>0.184159147846876</v>
      </c>
      <c r="F66" s="11">
        <v>0.731066274229533</v>
      </c>
      <c r="G66" s="12">
        <v>13.2139645645609</v>
      </c>
      <c r="H66" s="11">
        <v>1.97026739587728</v>
      </c>
      <c r="I66" s="12">
        <v>0.52040153200938</v>
      </c>
      <c r="J66" s="11">
        <v>1.82961627505365</v>
      </c>
      <c r="K66" s="10">
        <v>2690.68724990651</v>
      </c>
      <c r="L66" s="10">
        <v>12.0811064464197</v>
      </c>
      <c r="M66" s="10">
        <v>2700.88293807052</v>
      </c>
      <c r="N66" s="10">
        <v>40.3699757166755</v>
      </c>
      <c r="O66" s="10">
        <f t="shared" si="2"/>
        <v>-0.377494634080444</v>
      </c>
      <c r="P66" s="11">
        <v>5.918095311</v>
      </c>
      <c r="Q66" s="11">
        <v>0.300270828</v>
      </c>
    </row>
    <row r="67" spans="1:17">
      <c r="A67" s="9">
        <v>15</v>
      </c>
      <c r="B67" s="10">
        <v>115.061967368816</v>
      </c>
      <c r="C67" s="10">
        <v>79.821054997743</v>
      </c>
      <c r="D67" s="11">
        <v>0.716800512632002</v>
      </c>
      <c r="E67" s="12">
        <v>0.184350438687905</v>
      </c>
      <c r="F67" s="11">
        <v>0.726091170676042</v>
      </c>
      <c r="G67" s="12">
        <v>13.2926698204742</v>
      </c>
      <c r="H67" s="11">
        <v>1.99399389682818</v>
      </c>
      <c r="I67" s="12">
        <v>0.522957947209632</v>
      </c>
      <c r="J67" s="11">
        <v>1.85709538593318</v>
      </c>
      <c r="K67" s="10">
        <v>2692.40274875031</v>
      </c>
      <c r="L67" s="10">
        <v>11.9969602190232</v>
      </c>
      <c r="M67" s="10">
        <v>2711.71288779602</v>
      </c>
      <c r="N67" s="10">
        <v>41.1084661103536</v>
      </c>
      <c r="O67" s="10">
        <f t="shared" si="2"/>
        <v>-0.712101164272028</v>
      </c>
      <c r="P67" s="11">
        <v>5.369272528</v>
      </c>
      <c r="Q67" s="11">
        <v>0.244196666</v>
      </c>
    </row>
    <row r="68" spans="1:17">
      <c r="A68" s="9">
        <v>16</v>
      </c>
      <c r="B68" s="10">
        <v>109.112766164526</v>
      </c>
      <c r="C68" s="10">
        <v>71.0418316203851</v>
      </c>
      <c r="D68" s="11">
        <v>0.672746153414148</v>
      </c>
      <c r="E68" s="12">
        <v>0.183600262944145</v>
      </c>
      <c r="F68" s="11">
        <v>0.871894155470914</v>
      </c>
      <c r="G68" s="12">
        <v>12.6154886566057</v>
      </c>
      <c r="H68" s="11">
        <v>2.07101716394396</v>
      </c>
      <c r="I68" s="12">
        <v>0.498344309900961</v>
      </c>
      <c r="J68" s="11">
        <v>1.87854003816957</v>
      </c>
      <c r="K68" s="10">
        <v>2685.6633462437</v>
      </c>
      <c r="L68" s="10">
        <v>14.4151327667125</v>
      </c>
      <c r="M68" s="10">
        <v>2606.67658391766</v>
      </c>
      <c r="N68" s="10">
        <v>40.2769468804015</v>
      </c>
      <c r="O68" s="10">
        <f t="shared" si="2"/>
        <v>3.03017116942554</v>
      </c>
      <c r="P68" s="11">
        <v>5.613098339</v>
      </c>
      <c r="Q68" s="11">
        <v>0.235276908</v>
      </c>
    </row>
    <row r="69" spans="1:17">
      <c r="A69" s="9">
        <v>18</v>
      </c>
      <c r="B69" s="10">
        <v>255.904172787558</v>
      </c>
      <c r="C69" s="10">
        <v>169.075818227734</v>
      </c>
      <c r="D69" s="11">
        <v>0.682679354859802</v>
      </c>
      <c r="E69" s="12">
        <v>0.186779534207314</v>
      </c>
      <c r="F69" s="11">
        <v>0.531452770351137</v>
      </c>
      <c r="G69" s="12">
        <v>13.6371636928967</v>
      </c>
      <c r="H69" s="11">
        <v>1.81907015328826</v>
      </c>
      <c r="I69" s="12">
        <v>0.52953356172076</v>
      </c>
      <c r="J69" s="11">
        <v>1.73970519786263</v>
      </c>
      <c r="K69" s="10">
        <v>2714.00980870271</v>
      </c>
      <c r="L69" s="10">
        <v>8.76329825247772</v>
      </c>
      <c r="M69" s="10">
        <v>2739.48639680371</v>
      </c>
      <c r="N69" s="10">
        <v>38.8265092470423</v>
      </c>
      <c r="O69" s="10">
        <f t="shared" si="2"/>
        <v>-0.929976806262833</v>
      </c>
      <c r="P69" s="9"/>
      <c r="Q69" s="9"/>
    </row>
    <row r="70" spans="1:17">
      <c r="A70" s="9" t="s">
        <v>133</v>
      </c>
      <c r="B70" s="10">
        <v>191.119219946174</v>
      </c>
      <c r="C70" s="10">
        <v>130.626216645339</v>
      </c>
      <c r="D70" s="11">
        <v>0.706217741165721</v>
      </c>
      <c r="E70" s="12">
        <v>0.162931345922372</v>
      </c>
      <c r="F70" s="11">
        <v>0.62416807690378</v>
      </c>
      <c r="G70" s="12">
        <v>10.7439143993681</v>
      </c>
      <c r="H70" s="11">
        <v>1.87167607488826</v>
      </c>
      <c r="I70" s="12">
        <v>0.478251807055418</v>
      </c>
      <c r="J70" s="11">
        <v>1.76453550292516</v>
      </c>
      <c r="K70" s="10">
        <v>2486.30970603481</v>
      </c>
      <c r="L70" s="10">
        <v>10.5209435710691</v>
      </c>
      <c r="M70" s="10">
        <v>2519.64659562859</v>
      </c>
      <c r="N70" s="10">
        <v>36.8007616772676</v>
      </c>
      <c r="O70" s="10">
        <f t="shared" si="2"/>
        <v>-1.32307799243025</v>
      </c>
      <c r="P70" s="9"/>
      <c r="Q70" s="9"/>
    </row>
    <row r="71" spans="1:17">
      <c r="A71" s="9">
        <v>20</v>
      </c>
      <c r="B71" s="10">
        <v>180.918244881713</v>
      </c>
      <c r="C71" s="10">
        <v>105.48711815687</v>
      </c>
      <c r="D71" s="11">
        <v>0.602462058055898</v>
      </c>
      <c r="E71" s="12">
        <v>0.188003654842292</v>
      </c>
      <c r="F71" s="11">
        <v>0.722203936465718</v>
      </c>
      <c r="G71" s="12">
        <v>13.8326407356485</v>
      </c>
      <c r="H71" s="11">
        <v>1.91529226778162</v>
      </c>
      <c r="I71" s="12">
        <v>0.533626674495799</v>
      </c>
      <c r="J71" s="11">
        <v>1.77391260922783</v>
      </c>
      <c r="K71" s="10">
        <v>2724.77597347044</v>
      </c>
      <c r="L71" s="10">
        <v>11.8967393929006</v>
      </c>
      <c r="M71" s="10">
        <v>2756.71430126286</v>
      </c>
      <c r="N71" s="10">
        <v>39.7894836392368</v>
      </c>
      <c r="O71" s="10">
        <f t="shared" si="2"/>
        <v>-1.15856502713353</v>
      </c>
      <c r="P71" s="11">
        <v>6.596045155</v>
      </c>
      <c r="Q71" s="11">
        <v>0.247499484</v>
      </c>
    </row>
    <row r="72" spans="1:17">
      <c r="A72" s="9">
        <v>23</v>
      </c>
      <c r="B72" s="10">
        <v>180.581311337966</v>
      </c>
      <c r="C72" s="10">
        <v>78.989453508134</v>
      </c>
      <c r="D72" s="11">
        <v>0.451969309865946</v>
      </c>
      <c r="E72" s="12">
        <v>0.182950088565388</v>
      </c>
      <c r="F72" s="11">
        <v>0.550619618693526</v>
      </c>
      <c r="G72" s="12">
        <v>13.1816989653341</v>
      </c>
      <c r="H72" s="11">
        <v>1.8479325003142</v>
      </c>
      <c r="I72" s="12">
        <v>0.522561597230305</v>
      </c>
      <c r="J72" s="11">
        <v>1.76399335634443</v>
      </c>
      <c r="K72" s="10">
        <v>2679.7965452665</v>
      </c>
      <c r="L72" s="10">
        <v>9.1084876359693</v>
      </c>
      <c r="M72" s="10">
        <v>2710.03498942436</v>
      </c>
      <c r="N72" s="10">
        <v>39.0281323889968</v>
      </c>
      <c r="O72" s="10">
        <f t="shared" si="2"/>
        <v>-1.11579534123591</v>
      </c>
      <c r="P72" s="11">
        <v>5.990402922</v>
      </c>
      <c r="Q72" s="11">
        <v>0.271543749</v>
      </c>
    </row>
    <row r="73" spans="1:17">
      <c r="A73" s="9" t="s">
        <v>134</v>
      </c>
      <c r="B73" s="10">
        <v>874.067752855528</v>
      </c>
      <c r="C73" s="10">
        <v>82.0917785493752</v>
      </c>
      <c r="D73" s="11">
        <v>0.0970436685950214</v>
      </c>
      <c r="E73" s="12">
        <v>0.158183665493625</v>
      </c>
      <c r="F73" s="11">
        <v>0.330395192700502</v>
      </c>
      <c r="G73" s="12">
        <v>8.40415327471013</v>
      </c>
      <c r="H73" s="11">
        <v>1.71292077742791</v>
      </c>
      <c r="I73" s="12">
        <v>0.385328431586282</v>
      </c>
      <c r="J73" s="11">
        <v>1.68075477282816</v>
      </c>
      <c r="K73" s="10">
        <v>2436.33772505073</v>
      </c>
      <c r="L73" s="10">
        <v>5.59725711299345</v>
      </c>
      <c r="M73" s="10">
        <v>2101.12648668265</v>
      </c>
      <c r="N73" s="10">
        <v>30.1370588344164</v>
      </c>
      <c r="O73" s="10">
        <f t="shared" si="2"/>
        <v>15.9538819053833</v>
      </c>
      <c r="P73" s="9"/>
      <c r="Q73" s="9"/>
    </row>
    <row r="74" spans="1:17">
      <c r="A74" s="9" t="s">
        <v>135</v>
      </c>
      <c r="B74" s="10">
        <v>225.090942158636</v>
      </c>
      <c r="C74" s="10">
        <v>119.640253703538</v>
      </c>
      <c r="D74" s="11">
        <v>0.549201791776751</v>
      </c>
      <c r="E74" s="12">
        <v>0.16361300675533</v>
      </c>
      <c r="F74" s="11">
        <v>0.719312473401299</v>
      </c>
      <c r="G74" s="12">
        <v>10.3371673865225</v>
      </c>
      <c r="H74" s="11">
        <v>1.89574125243242</v>
      </c>
      <c r="I74" s="12">
        <v>0.458228870395444</v>
      </c>
      <c r="J74" s="11">
        <v>1.75397390567344</v>
      </c>
      <c r="K74" s="10">
        <v>2493.34459398435</v>
      </c>
      <c r="L74" s="10">
        <v>12.1161703578413</v>
      </c>
      <c r="M74" s="10">
        <v>2431.73309812703</v>
      </c>
      <c r="N74" s="10">
        <v>35.5302357674682</v>
      </c>
      <c r="O74" s="10">
        <f t="shared" si="2"/>
        <v>2.53364548538548</v>
      </c>
      <c r="P74" s="9"/>
      <c r="Q74" s="9"/>
    </row>
    <row r="75" spans="1:17">
      <c r="A75" s="8" t="s">
        <v>13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10"/>
      <c r="P75" s="8"/>
      <c r="Q75" s="8"/>
    </row>
    <row r="76" spans="1:17">
      <c r="A76" s="9" t="s">
        <v>80</v>
      </c>
      <c r="B76" s="17">
        <v>858.221334621606</v>
      </c>
      <c r="C76" s="17">
        <v>49.0428696606481</v>
      </c>
      <c r="D76" s="16">
        <v>0.0590458266135828</v>
      </c>
      <c r="E76" s="18">
        <v>0.177088060039177</v>
      </c>
      <c r="F76" s="19">
        <v>0.432646486526503</v>
      </c>
      <c r="G76" s="18">
        <v>11.3910065595471</v>
      </c>
      <c r="H76" s="19">
        <v>2.14147474255279</v>
      </c>
      <c r="I76" s="18">
        <v>0.466521374866149</v>
      </c>
      <c r="J76" s="19">
        <v>2.09731521014076</v>
      </c>
      <c r="K76" s="10">
        <v>2625.79365495869</v>
      </c>
      <c r="L76" s="10">
        <v>7.19375305938161</v>
      </c>
      <c r="M76" s="10">
        <v>2468.28805645654</v>
      </c>
      <c r="N76" s="10">
        <v>43.0095661271315</v>
      </c>
      <c r="O76" s="10">
        <f t="shared" ref="O76:O90" si="3">(K76/M76-1)*100</f>
        <v>6.38116763115015</v>
      </c>
      <c r="P76" s="11">
        <v>7.033022748</v>
      </c>
      <c r="Q76" s="11">
        <v>0.181681678</v>
      </c>
    </row>
    <row r="77" spans="1:17">
      <c r="A77" s="9">
        <v>2</v>
      </c>
      <c r="B77" s="17">
        <v>1317.90162713237</v>
      </c>
      <c r="C77" s="17">
        <v>338.229392289898</v>
      </c>
      <c r="D77" s="16">
        <v>0.265180136761848</v>
      </c>
      <c r="E77" s="18">
        <v>0.166023718327597</v>
      </c>
      <c r="F77" s="19">
        <v>0.344626932037917</v>
      </c>
      <c r="G77" s="18">
        <v>10.5661374705405</v>
      </c>
      <c r="H77" s="19">
        <v>2.11665956549889</v>
      </c>
      <c r="I77" s="18">
        <v>0.461577728701442</v>
      </c>
      <c r="J77" s="19">
        <v>2.08841566598512</v>
      </c>
      <c r="K77" s="10">
        <v>2517.95875523695</v>
      </c>
      <c r="L77" s="10">
        <v>5.79074061913264</v>
      </c>
      <c r="M77" s="10">
        <v>2446.52047284604</v>
      </c>
      <c r="N77" s="10">
        <v>42.5165559167449</v>
      </c>
      <c r="O77" s="10">
        <f t="shared" si="3"/>
        <v>2.91999528243496</v>
      </c>
      <c r="P77" s="11">
        <v>6.146254992</v>
      </c>
      <c r="Q77" s="11">
        <v>0.217745545</v>
      </c>
    </row>
    <row r="78" spans="1:17">
      <c r="A78" s="9">
        <v>3</v>
      </c>
      <c r="B78" s="17">
        <v>1265.73137532803</v>
      </c>
      <c r="C78" s="17">
        <v>128.01071559919</v>
      </c>
      <c r="D78" s="16">
        <v>0.104500271515558</v>
      </c>
      <c r="E78" s="18">
        <v>0.162706827486751</v>
      </c>
      <c r="F78" s="19">
        <v>0.348497620503524</v>
      </c>
      <c r="G78" s="18">
        <v>10.5385195633258</v>
      </c>
      <c r="H78" s="19">
        <v>2.11514587875515</v>
      </c>
      <c r="I78" s="18">
        <v>0.469756236152294</v>
      </c>
      <c r="J78" s="19">
        <v>2.08623860018893</v>
      </c>
      <c r="K78" s="10">
        <v>2483.99201374261</v>
      </c>
      <c r="L78" s="10">
        <v>5.8756238914215</v>
      </c>
      <c r="M78" s="10">
        <v>2482.49193420336</v>
      </c>
      <c r="N78" s="10">
        <v>42.9842570513256</v>
      </c>
      <c r="O78" s="10">
        <f t="shared" si="3"/>
        <v>0.0604263610520794</v>
      </c>
      <c r="P78" s="11">
        <v>5.561246127</v>
      </c>
      <c r="Q78" s="11">
        <v>0.161225317</v>
      </c>
    </row>
    <row r="79" spans="1:17">
      <c r="A79" s="9">
        <v>4</v>
      </c>
      <c r="B79" s="17">
        <v>161.198359480185</v>
      </c>
      <c r="C79" s="17">
        <v>120.246704021178</v>
      </c>
      <c r="D79" s="16">
        <v>0.770770709841187</v>
      </c>
      <c r="E79" s="18">
        <v>0.161481639422722</v>
      </c>
      <c r="F79" s="19">
        <v>0.878808176602489</v>
      </c>
      <c r="G79" s="18">
        <v>11.0169976742101</v>
      </c>
      <c r="H79" s="19">
        <v>2.42066366091325</v>
      </c>
      <c r="I79" s="18">
        <v>0.494810415961962</v>
      </c>
      <c r="J79" s="19">
        <v>2.25550631743796</v>
      </c>
      <c r="K79" s="10">
        <v>2471.24028625592</v>
      </c>
      <c r="L79" s="10">
        <v>14.8355574704991</v>
      </c>
      <c r="M79" s="10">
        <v>2591.4545478533</v>
      </c>
      <c r="N79" s="10">
        <v>48.1299013015475</v>
      </c>
      <c r="O79" s="10">
        <f t="shared" si="3"/>
        <v>-4.63887208428805</v>
      </c>
      <c r="P79" s="11">
        <v>6.419316653</v>
      </c>
      <c r="Q79" s="11">
        <v>0.159177586</v>
      </c>
    </row>
    <row r="80" spans="1:17">
      <c r="A80" s="9">
        <v>5</v>
      </c>
      <c r="B80" s="17">
        <v>3158.99470824887</v>
      </c>
      <c r="C80" s="17">
        <v>8817.47838057384</v>
      </c>
      <c r="D80" s="16">
        <v>2.88408558733409</v>
      </c>
      <c r="E80" s="18">
        <v>0.145251878893422</v>
      </c>
      <c r="F80" s="19">
        <v>0.421922894637852</v>
      </c>
      <c r="G80" s="18">
        <v>4.29378575267212</v>
      </c>
      <c r="H80" s="19">
        <v>2.11763719530525</v>
      </c>
      <c r="I80" s="18">
        <v>0.214396325112403</v>
      </c>
      <c r="J80" s="19">
        <v>2.07517911562369</v>
      </c>
      <c r="K80" s="10">
        <v>2290.77076968443</v>
      </c>
      <c r="L80" s="10">
        <v>7.25680246386421</v>
      </c>
      <c r="M80" s="10">
        <v>1252.19727033965</v>
      </c>
      <c r="N80" s="10">
        <v>23.6173239251613</v>
      </c>
      <c r="O80" s="10">
        <f t="shared" si="3"/>
        <v>82.9400865139303</v>
      </c>
      <c r="P80" s="9"/>
      <c r="Q80" s="9"/>
    </row>
    <row r="81" spans="1:17">
      <c r="A81" s="9">
        <v>6</v>
      </c>
      <c r="B81" s="17">
        <v>222.691313658216</v>
      </c>
      <c r="C81" s="17">
        <v>116.264590228804</v>
      </c>
      <c r="D81" s="16">
        <v>0.539456993001281</v>
      </c>
      <c r="E81" s="18">
        <v>0.161529567408252</v>
      </c>
      <c r="F81" s="19">
        <v>0.707252749686907</v>
      </c>
      <c r="G81" s="18">
        <v>10.7299759160376</v>
      </c>
      <c r="H81" s="19">
        <v>2.2750959772241</v>
      </c>
      <c r="I81" s="18">
        <v>0.481776311631495</v>
      </c>
      <c r="J81" s="19">
        <v>2.16237259824517</v>
      </c>
      <c r="K81" s="10">
        <v>2471.74124323389</v>
      </c>
      <c r="L81" s="10">
        <v>11.9388516821268</v>
      </c>
      <c r="M81" s="10">
        <v>2534.99808967564</v>
      </c>
      <c r="N81" s="10">
        <v>45.322257046992</v>
      </c>
      <c r="O81" s="10">
        <f t="shared" si="3"/>
        <v>-2.49534099056634</v>
      </c>
      <c r="P81" s="11">
        <v>6.038541807</v>
      </c>
      <c r="Q81" s="11">
        <v>0.172902968</v>
      </c>
    </row>
    <row r="82" spans="1:17">
      <c r="A82" s="9">
        <v>7</v>
      </c>
      <c r="B82" s="17">
        <v>974.605801758577</v>
      </c>
      <c r="C82" s="17">
        <v>92.7128005284681</v>
      </c>
      <c r="D82" s="16">
        <v>0.0982931711460431</v>
      </c>
      <c r="E82" s="18">
        <v>0.167929782385808</v>
      </c>
      <c r="F82" s="19">
        <v>0.381380090443838</v>
      </c>
      <c r="G82" s="18">
        <v>11.3399149228605</v>
      </c>
      <c r="H82" s="19">
        <v>2.11640984532338</v>
      </c>
      <c r="I82" s="18">
        <v>0.489757162805593</v>
      </c>
      <c r="J82" s="19">
        <v>2.08176364172179</v>
      </c>
      <c r="K82" s="10">
        <v>2537.12158269748</v>
      </c>
      <c r="L82" s="10">
        <v>6.39618239185534</v>
      </c>
      <c r="M82" s="10">
        <v>2569.62532597705</v>
      </c>
      <c r="N82" s="10">
        <v>44.1179108642709</v>
      </c>
      <c r="O82" s="10">
        <f t="shared" si="3"/>
        <v>-1.26492150240664</v>
      </c>
      <c r="P82" s="11">
        <v>6.257607994</v>
      </c>
      <c r="Q82" s="11">
        <v>0.301317777</v>
      </c>
    </row>
    <row r="83" spans="1:17">
      <c r="A83" s="9">
        <v>8</v>
      </c>
      <c r="B83" s="17">
        <v>629.959609639631</v>
      </c>
      <c r="C83" s="17">
        <v>100.183461903423</v>
      </c>
      <c r="D83" s="16">
        <v>0.164322097121725</v>
      </c>
      <c r="E83" s="18">
        <v>0.162707895469739</v>
      </c>
      <c r="F83" s="19">
        <v>0.437050153784298</v>
      </c>
      <c r="G83" s="18">
        <v>10.7557429859333</v>
      </c>
      <c r="H83" s="19">
        <v>2.16345106561264</v>
      </c>
      <c r="I83" s="18">
        <v>0.479435858860206</v>
      </c>
      <c r="J83" s="19">
        <v>2.11884583591577</v>
      </c>
      <c r="K83" s="10">
        <v>2484.00308026234</v>
      </c>
      <c r="L83" s="10">
        <v>7.36859975157993</v>
      </c>
      <c r="M83" s="10">
        <v>2524.80798494123</v>
      </c>
      <c r="N83" s="10">
        <v>44.2641304588062</v>
      </c>
      <c r="O83" s="10">
        <f t="shared" si="3"/>
        <v>-1.6161587305753</v>
      </c>
      <c r="P83" s="11">
        <v>5.198027186</v>
      </c>
      <c r="Q83" s="11">
        <v>0.148124254</v>
      </c>
    </row>
    <row r="84" spans="1:17">
      <c r="A84" s="9">
        <v>9</v>
      </c>
      <c r="B84" s="17">
        <v>258.479181425249</v>
      </c>
      <c r="C84" s="17">
        <v>152.272987898558</v>
      </c>
      <c r="D84" s="16">
        <v>0.608709302776165</v>
      </c>
      <c r="E84" s="18">
        <v>0.164857538086536</v>
      </c>
      <c r="F84" s="19">
        <v>0.674624135846385</v>
      </c>
      <c r="G84" s="18">
        <v>10.7237521706577</v>
      </c>
      <c r="H84" s="19">
        <v>2.28244842126721</v>
      </c>
      <c r="I84" s="18">
        <v>0.471776912677007</v>
      </c>
      <c r="J84" s="19">
        <v>2.18047083701633</v>
      </c>
      <c r="K84" s="10">
        <v>2506.10746970151</v>
      </c>
      <c r="L84" s="10">
        <v>11.3490014454648</v>
      </c>
      <c r="M84" s="10">
        <v>2491.34862164919</v>
      </c>
      <c r="N84" s="10">
        <v>45.0570948283723</v>
      </c>
      <c r="O84" s="10">
        <f t="shared" si="3"/>
        <v>0.592403966432853</v>
      </c>
      <c r="P84" s="11">
        <v>5.881609676</v>
      </c>
      <c r="Q84" s="11">
        <v>0.169215239</v>
      </c>
    </row>
    <row r="85" spans="1:17">
      <c r="A85" s="9">
        <v>10</v>
      </c>
      <c r="B85" s="17">
        <v>567.440267791419</v>
      </c>
      <c r="C85" s="17">
        <v>63.9683039286207</v>
      </c>
      <c r="D85" s="16">
        <v>0.116481598850732</v>
      </c>
      <c r="E85" s="18">
        <v>0.175424865401292</v>
      </c>
      <c r="F85" s="19">
        <v>0.502217361073243</v>
      </c>
      <c r="G85" s="18">
        <v>11.6112131204167</v>
      </c>
      <c r="H85" s="19">
        <v>2.2198011860838</v>
      </c>
      <c r="I85" s="18">
        <v>0.48004855832873</v>
      </c>
      <c r="J85" s="19">
        <v>2.16224305478725</v>
      </c>
      <c r="K85" s="10">
        <v>2610.09181011594</v>
      </c>
      <c r="L85" s="10">
        <v>8.36313031331249</v>
      </c>
      <c r="M85" s="10">
        <v>2527.47717595083</v>
      </c>
      <c r="N85" s="10">
        <v>45.2097308829613</v>
      </c>
      <c r="O85" s="10">
        <f t="shared" si="3"/>
        <v>3.26865994878986</v>
      </c>
      <c r="P85" s="11">
        <v>5.510226864</v>
      </c>
      <c r="Q85" s="11">
        <v>0.198495524</v>
      </c>
    </row>
    <row r="86" spans="1:17">
      <c r="A86" s="9">
        <v>11</v>
      </c>
      <c r="B86" s="17">
        <v>1400.37935542691</v>
      </c>
      <c r="C86" s="17">
        <v>97.4525990477699</v>
      </c>
      <c r="D86" s="16">
        <v>0.071905211097844</v>
      </c>
      <c r="E86" s="18">
        <v>0.162764783058068</v>
      </c>
      <c r="F86" s="19">
        <v>0.356972084229333</v>
      </c>
      <c r="G86" s="18">
        <v>10.0587365924027</v>
      </c>
      <c r="H86" s="19">
        <v>2.1352797064954</v>
      </c>
      <c r="I86" s="18">
        <v>0.448210180804562</v>
      </c>
      <c r="J86" s="19">
        <v>2.10522928823728</v>
      </c>
      <c r="K86" s="10">
        <v>2484.59243104062</v>
      </c>
      <c r="L86" s="10">
        <v>6.01814045146106</v>
      </c>
      <c r="M86" s="10">
        <v>2387.29048134897</v>
      </c>
      <c r="N86" s="10">
        <v>42.0017832728446</v>
      </c>
      <c r="O86" s="10">
        <f t="shared" si="3"/>
        <v>4.07583201339907</v>
      </c>
      <c r="P86" s="11">
        <v>5.61640887</v>
      </c>
      <c r="Q86" s="11">
        <v>0.21024384</v>
      </c>
    </row>
    <row r="87" spans="1:17">
      <c r="A87" s="9">
        <v>12</v>
      </c>
      <c r="B87" s="17">
        <v>683.733931439061</v>
      </c>
      <c r="C87" s="17">
        <v>100.726131926658</v>
      </c>
      <c r="D87" s="16">
        <v>0.152218578751651</v>
      </c>
      <c r="E87" s="18">
        <v>0.163219841057686</v>
      </c>
      <c r="F87" s="19">
        <v>0.446520886302294</v>
      </c>
      <c r="G87" s="18">
        <v>10.2160382706009</v>
      </c>
      <c r="H87" s="19">
        <v>2.1622196129197</v>
      </c>
      <c r="I87" s="18">
        <v>0.453950277416074</v>
      </c>
      <c r="J87" s="19">
        <v>2.11561167339151</v>
      </c>
      <c r="K87" s="10">
        <v>2489.29814722354</v>
      </c>
      <c r="L87" s="10">
        <v>7.52428784401549</v>
      </c>
      <c r="M87" s="10">
        <v>2412.79085528594</v>
      </c>
      <c r="N87" s="10">
        <v>42.5807092811675</v>
      </c>
      <c r="O87" s="10">
        <f t="shared" si="3"/>
        <v>3.17090442256891</v>
      </c>
      <c r="P87" s="11">
        <v>5.752891514</v>
      </c>
      <c r="Q87" s="11">
        <v>0.240336649</v>
      </c>
    </row>
    <row r="88" spans="1:17">
      <c r="A88" s="9" t="s">
        <v>90</v>
      </c>
      <c r="B88" s="17">
        <v>660.011285989852</v>
      </c>
      <c r="C88" s="17">
        <v>137.530151135052</v>
      </c>
      <c r="D88" s="16">
        <v>0.215307519446785</v>
      </c>
      <c r="E88" s="18">
        <v>0.192497065016892</v>
      </c>
      <c r="F88" s="19">
        <v>0.448699546972599</v>
      </c>
      <c r="G88" s="18">
        <v>14.2466713329792</v>
      </c>
      <c r="H88" s="19">
        <v>2.19480832473365</v>
      </c>
      <c r="I88" s="18">
        <v>0.53676973202835</v>
      </c>
      <c r="J88" s="19">
        <v>2.14845346676783</v>
      </c>
      <c r="K88" s="10">
        <v>2763.62107032667</v>
      </c>
      <c r="L88" s="10">
        <v>7.36490981014932</v>
      </c>
      <c r="M88" s="10">
        <v>2769.91224383942</v>
      </c>
      <c r="N88" s="10">
        <v>48.3752672700601</v>
      </c>
      <c r="O88" s="10">
        <f t="shared" si="3"/>
        <v>-0.227125372897363</v>
      </c>
      <c r="P88" s="11">
        <v>6.558251693</v>
      </c>
      <c r="Q88" s="11">
        <v>0.20127386</v>
      </c>
    </row>
    <row r="89" spans="1:17">
      <c r="A89" s="9">
        <v>14</v>
      </c>
      <c r="B89" s="17">
        <v>1191.39314639745</v>
      </c>
      <c r="C89" s="17">
        <v>83.1101575666366</v>
      </c>
      <c r="D89" s="16">
        <v>0.0720794804156982</v>
      </c>
      <c r="E89" s="18">
        <v>0.164571660030595</v>
      </c>
      <c r="F89" s="19">
        <v>0.365451187534085</v>
      </c>
      <c r="G89" s="18">
        <v>10.8926329565943</v>
      </c>
      <c r="H89" s="19">
        <v>2.11294003111304</v>
      </c>
      <c r="I89" s="18">
        <v>0.480039025089378</v>
      </c>
      <c r="J89" s="19">
        <v>2.08109610652893</v>
      </c>
      <c r="K89" s="10">
        <v>2503.18730271736</v>
      </c>
      <c r="L89" s="10">
        <v>6.14966310569151</v>
      </c>
      <c r="M89" s="10">
        <v>2527.43565338933</v>
      </c>
      <c r="N89" s="10">
        <v>43.5124683520698</v>
      </c>
      <c r="O89" s="10">
        <f t="shared" si="3"/>
        <v>-0.959405262779001</v>
      </c>
      <c r="P89" s="11">
        <v>5.150424373</v>
      </c>
      <c r="Q89" s="11">
        <v>0.205438412</v>
      </c>
    </row>
    <row r="90" spans="1:17">
      <c r="A90" s="9" t="s">
        <v>137</v>
      </c>
      <c r="B90" s="17">
        <v>464.724353292183</v>
      </c>
      <c r="C90" s="17">
        <v>297.708644484915</v>
      </c>
      <c r="D90" s="16">
        <v>0.661924799774982</v>
      </c>
      <c r="E90" s="18">
        <v>0.30349644262869</v>
      </c>
      <c r="F90" s="19">
        <v>0.376215847497362</v>
      </c>
      <c r="G90" s="18">
        <v>30.0087972569172</v>
      </c>
      <c r="H90" s="19">
        <v>2.20368825533289</v>
      </c>
      <c r="I90" s="18">
        <v>0.717123095815236</v>
      </c>
      <c r="J90" s="19">
        <v>2.17133681467983</v>
      </c>
      <c r="K90" s="10">
        <v>3488.16743321497</v>
      </c>
      <c r="L90" s="10">
        <v>5.81993926851677</v>
      </c>
      <c r="M90" s="10">
        <v>3485.25557920935</v>
      </c>
      <c r="N90" s="10">
        <v>58.4571558254865</v>
      </c>
      <c r="O90" s="10">
        <f t="shared" si="3"/>
        <v>0.0835477898088799</v>
      </c>
      <c r="P90" s="11">
        <v>6.342182122</v>
      </c>
      <c r="Q90" s="11">
        <v>0.156364997</v>
      </c>
    </row>
    <row r="91" spans="1:17">
      <c r="A91" s="9">
        <v>16</v>
      </c>
      <c r="B91" s="17">
        <v>1389.66231009416</v>
      </c>
      <c r="C91" s="17">
        <v>295.851467495747</v>
      </c>
      <c r="D91" s="16">
        <v>0.219976905349027</v>
      </c>
      <c r="E91" s="18">
        <v>0.159975888445477</v>
      </c>
      <c r="F91" s="19">
        <v>0.374172130555047</v>
      </c>
      <c r="G91" s="18">
        <v>8.9033184443708</v>
      </c>
      <c r="H91" s="19">
        <v>2.15555638761115</v>
      </c>
      <c r="I91" s="18">
        <v>0.40364176964993</v>
      </c>
      <c r="J91" s="19">
        <v>2.12283267284239</v>
      </c>
      <c r="K91" s="10">
        <v>2455.41256009826</v>
      </c>
      <c r="L91" s="10">
        <v>6.32665160525415</v>
      </c>
      <c r="M91" s="10">
        <v>2185.78645109027</v>
      </c>
      <c r="N91" s="10">
        <v>39.3526322267918</v>
      </c>
      <c r="O91" s="10">
        <f t="shared" ref="O91:O122" si="4">(K91/M91-1)*100</f>
        <v>12.3354277758241</v>
      </c>
      <c r="P91" s="11">
        <v>6.016527224</v>
      </c>
      <c r="Q91" s="11">
        <v>0.316933089</v>
      </c>
    </row>
    <row r="92" spans="1:17">
      <c r="A92" s="9" t="s">
        <v>138</v>
      </c>
      <c r="B92" s="17">
        <v>741.963917196836</v>
      </c>
      <c r="C92" s="17">
        <v>402.578248925552</v>
      </c>
      <c r="D92" s="16">
        <v>0.56063493972055</v>
      </c>
      <c r="E92" s="18">
        <v>0.31945838128641</v>
      </c>
      <c r="F92" s="19">
        <v>0.317303473210909</v>
      </c>
      <c r="G92" s="18">
        <v>32.5164022406372</v>
      </c>
      <c r="H92" s="19">
        <v>2.14825201084003</v>
      </c>
      <c r="I92" s="18">
        <v>0.738221901799108</v>
      </c>
      <c r="J92" s="19">
        <v>2.12468943800418</v>
      </c>
      <c r="K92" s="10">
        <v>3567.23553938341</v>
      </c>
      <c r="L92" s="10">
        <v>4.88089746496538</v>
      </c>
      <c r="M92" s="10">
        <v>3563.98191921015</v>
      </c>
      <c r="N92" s="10">
        <v>58.1695055892906</v>
      </c>
      <c r="O92" s="10">
        <f t="shared" si="4"/>
        <v>0.0912917137913194</v>
      </c>
      <c r="P92" s="11">
        <v>6.477756176</v>
      </c>
      <c r="Q92" s="11">
        <v>0.252862556</v>
      </c>
    </row>
    <row r="93" spans="1:17">
      <c r="A93" s="9">
        <v>18</v>
      </c>
      <c r="B93" s="17">
        <v>899.278690629063</v>
      </c>
      <c r="C93" s="17">
        <v>78.0833610134803</v>
      </c>
      <c r="D93" s="16">
        <v>0.0897174322655266</v>
      </c>
      <c r="E93" s="18">
        <v>0.1674484724018</v>
      </c>
      <c r="F93" s="19">
        <v>0.416461727462401</v>
      </c>
      <c r="G93" s="18">
        <v>11.1466862928898</v>
      </c>
      <c r="H93" s="19">
        <v>2.19282679983968</v>
      </c>
      <c r="I93" s="18">
        <v>0.482795611792172</v>
      </c>
      <c r="J93" s="19">
        <v>2.15291639495225</v>
      </c>
      <c r="K93" s="10">
        <v>2532.30669565266</v>
      </c>
      <c r="L93" s="10">
        <v>6.98785705829379</v>
      </c>
      <c r="M93" s="10">
        <v>2539.43099360934</v>
      </c>
      <c r="N93" s="10">
        <v>45.1884445421442</v>
      </c>
      <c r="O93" s="10">
        <f t="shared" si="4"/>
        <v>-0.280547019179056</v>
      </c>
      <c r="P93" s="11">
        <v>2.080941895</v>
      </c>
      <c r="Q93" s="11">
        <v>0.250300734</v>
      </c>
    </row>
    <row r="94" spans="1:17">
      <c r="A94" s="9">
        <v>19</v>
      </c>
      <c r="B94" s="17">
        <v>432.48531209437</v>
      </c>
      <c r="C94" s="17">
        <v>107.453218201202</v>
      </c>
      <c r="D94" s="16">
        <v>0.256720590767694</v>
      </c>
      <c r="E94" s="18">
        <v>0.161318073838742</v>
      </c>
      <c r="F94" s="19">
        <v>0.547015549424369</v>
      </c>
      <c r="G94" s="18">
        <v>9.64458518197509</v>
      </c>
      <c r="H94" s="19">
        <v>2.20167195845149</v>
      </c>
      <c r="I94" s="18">
        <v>0.433609961243574</v>
      </c>
      <c r="J94" s="19">
        <v>2.13263531840763</v>
      </c>
      <c r="K94" s="10">
        <v>2469.5293416205</v>
      </c>
      <c r="L94" s="10">
        <v>9.23600519939098</v>
      </c>
      <c r="M94" s="10">
        <v>2321.97074376458</v>
      </c>
      <c r="N94" s="10">
        <v>41.581776846312</v>
      </c>
      <c r="O94" s="10">
        <f t="shared" si="4"/>
        <v>6.35488617813871</v>
      </c>
      <c r="P94" s="9"/>
      <c r="Q94" s="9"/>
    </row>
    <row r="95" spans="1:17">
      <c r="A95" s="9" t="s">
        <v>94</v>
      </c>
      <c r="B95" s="17">
        <v>2320.50359944367</v>
      </c>
      <c r="C95" s="17">
        <v>592.796496740067</v>
      </c>
      <c r="D95" s="16">
        <v>0.263958724533413</v>
      </c>
      <c r="E95" s="18">
        <v>0.239430110018868</v>
      </c>
      <c r="F95" s="19">
        <v>0.277754766495897</v>
      </c>
      <c r="G95" s="18">
        <v>15.8768660900859</v>
      </c>
      <c r="H95" s="19">
        <v>2.11726774703249</v>
      </c>
      <c r="I95" s="18">
        <v>0.480933181717849</v>
      </c>
      <c r="J95" s="19">
        <v>2.09896998604383</v>
      </c>
      <c r="K95" s="10">
        <v>3116.19257703347</v>
      </c>
      <c r="L95" s="10">
        <v>4.42177220566442</v>
      </c>
      <c r="M95" s="10">
        <v>2531.32903957699</v>
      </c>
      <c r="N95" s="10">
        <v>43.9413820192786</v>
      </c>
      <c r="O95" s="10">
        <f t="shared" si="4"/>
        <v>23.1049985328741</v>
      </c>
      <c r="P95" s="11">
        <v>6.609309427</v>
      </c>
      <c r="Q95" s="11">
        <v>0.412220276</v>
      </c>
    </row>
    <row r="96" spans="1:17">
      <c r="A96" s="9">
        <v>21</v>
      </c>
      <c r="B96" s="17">
        <v>652.678413177718</v>
      </c>
      <c r="C96" s="17">
        <v>118.712473892254</v>
      </c>
      <c r="D96" s="16">
        <v>0.187935898952988</v>
      </c>
      <c r="E96" s="18">
        <v>0.164624470038166</v>
      </c>
      <c r="F96" s="19">
        <v>0.50538575581516</v>
      </c>
      <c r="G96" s="18">
        <v>10.3137940054519</v>
      </c>
      <c r="H96" s="19">
        <v>2.21589577706772</v>
      </c>
      <c r="I96" s="18">
        <v>0.454383746930766</v>
      </c>
      <c r="J96" s="19">
        <v>2.15749376190192</v>
      </c>
      <c r="K96" s="10">
        <v>2503.72718837106</v>
      </c>
      <c r="L96" s="10">
        <v>8.50396784093408</v>
      </c>
      <c r="M96" s="10">
        <v>2414.71245302838</v>
      </c>
      <c r="N96" s="10">
        <v>43.4521760160341</v>
      </c>
      <c r="O96" s="10">
        <f t="shared" si="4"/>
        <v>3.68634928896165</v>
      </c>
      <c r="P96" s="9"/>
      <c r="Q96" s="9"/>
    </row>
    <row r="97" spans="1:17">
      <c r="A97" s="9">
        <v>22</v>
      </c>
      <c r="B97" s="17">
        <v>474.201542014569</v>
      </c>
      <c r="C97" s="17">
        <v>209.177589149537</v>
      </c>
      <c r="D97" s="16">
        <v>0.455790039858859</v>
      </c>
      <c r="E97" s="18">
        <v>0.164041264272893</v>
      </c>
      <c r="F97" s="19">
        <v>0.583916568878948</v>
      </c>
      <c r="G97" s="18">
        <v>10.1380981991462</v>
      </c>
      <c r="H97" s="19">
        <v>2.21982968185266</v>
      </c>
      <c r="I97" s="18">
        <v>0.448231228795887</v>
      </c>
      <c r="J97" s="19">
        <v>2.14165479408394</v>
      </c>
      <c r="K97" s="10">
        <v>2497.75373330969</v>
      </c>
      <c r="L97" s="10">
        <v>9.83122912255981</v>
      </c>
      <c r="M97" s="10">
        <v>2387.38417153676</v>
      </c>
      <c r="N97" s="10">
        <v>42.7299001679233</v>
      </c>
      <c r="O97" s="10">
        <f t="shared" si="4"/>
        <v>4.6230331543953</v>
      </c>
      <c r="P97" s="11">
        <v>6.070409022</v>
      </c>
      <c r="Q97" s="11">
        <v>0.282730302</v>
      </c>
    </row>
    <row r="98" spans="1:17">
      <c r="A98" s="9" t="s">
        <v>139</v>
      </c>
      <c r="B98" s="17">
        <v>1343.47703404114</v>
      </c>
      <c r="C98" s="17">
        <v>50.0764464301589</v>
      </c>
      <c r="D98" s="16">
        <v>0.0385137577891527</v>
      </c>
      <c r="E98" s="18">
        <v>0.215752770394285</v>
      </c>
      <c r="F98" s="19">
        <v>0.329493230087483</v>
      </c>
      <c r="G98" s="18">
        <v>16.6209739068355</v>
      </c>
      <c r="H98" s="19">
        <v>2.18074588534971</v>
      </c>
      <c r="I98" s="18">
        <v>0.558725910539196</v>
      </c>
      <c r="J98" s="19">
        <v>2.15571028382671</v>
      </c>
      <c r="K98" s="10">
        <v>2949.26724925936</v>
      </c>
      <c r="L98" s="10">
        <v>5.31961074449031</v>
      </c>
      <c r="M98" s="10">
        <v>2861.36189232778</v>
      </c>
      <c r="N98" s="10">
        <v>49.8124217224355</v>
      </c>
      <c r="O98" s="10">
        <f t="shared" si="4"/>
        <v>3.07215096305302</v>
      </c>
      <c r="P98" s="11">
        <v>6.572638127</v>
      </c>
      <c r="Q98" s="11">
        <v>0.174130149</v>
      </c>
    </row>
    <row r="99" spans="1:17">
      <c r="A99" s="9">
        <v>24</v>
      </c>
      <c r="B99" s="17">
        <v>1392.42278463894</v>
      </c>
      <c r="C99" s="17">
        <v>117.424816715501</v>
      </c>
      <c r="D99" s="16">
        <v>0.0871367602811925</v>
      </c>
      <c r="E99" s="18">
        <v>0.161706347548942</v>
      </c>
      <c r="F99" s="19">
        <v>0.383788299900056</v>
      </c>
      <c r="G99" s="18">
        <v>9.84460510443497</v>
      </c>
      <c r="H99" s="19">
        <v>2.19637166174453</v>
      </c>
      <c r="I99" s="18">
        <v>0.441539902528376</v>
      </c>
      <c r="J99" s="19">
        <v>2.16258063835184</v>
      </c>
      <c r="K99" s="10">
        <v>2473.58749757168</v>
      </c>
      <c r="L99" s="10">
        <v>6.47737551870394</v>
      </c>
      <c r="M99" s="10">
        <v>2357.53050100055</v>
      </c>
      <c r="N99" s="10">
        <v>42.7005830391602</v>
      </c>
      <c r="O99" s="10">
        <f t="shared" si="4"/>
        <v>4.92282057525342</v>
      </c>
      <c r="P99" s="9"/>
      <c r="Q99" s="9"/>
    </row>
    <row r="100" spans="1:17">
      <c r="A100" s="9">
        <v>25</v>
      </c>
      <c r="B100" s="17">
        <v>3165.88733144446</v>
      </c>
      <c r="C100" s="17">
        <v>937.798539959204</v>
      </c>
      <c r="D100" s="16">
        <v>0.306074209424837</v>
      </c>
      <c r="E100" s="18">
        <v>0.148669078499057</v>
      </c>
      <c r="F100" s="19">
        <v>0.317274092342089</v>
      </c>
      <c r="G100" s="18">
        <v>5.95577001205845</v>
      </c>
      <c r="H100" s="19">
        <v>2.11841074484468</v>
      </c>
      <c r="I100" s="18">
        <v>0.290546731640593</v>
      </c>
      <c r="J100" s="19">
        <v>2.09451694531266</v>
      </c>
      <c r="K100" s="10">
        <v>2330.68098136027</v>
      </c>
      <c r="L100" s="10">
        <v>5.43395591063306</v>
      </c>
      <c r="M100" s="10">
        <v>1644.26076753067</v>
      </c>
      <c r="N100" s="10">
        <v>30.3979532624028</v>
      </c>
      <c r="O100" s="10">
        <f t="shared" si="4"/>
        <v>41.7464326452584</v>
      </c>
      <c r="P100" s="9"/>
      <c r="Q100" s="9"/>
    </row>
    <row r="101" spans="1:17">
      <c r="A101" s="9">
        <v>26</v>
      </c>
      <c r="B101" s="17">
        <v>1955.75749023004</v>
      </c>
      <c r="C101" s="17">
        <v>432.108114128902</v>
      </c>
      <c r="D101" s="16">
        <v>0.228291666559079</v>
      </c>
      <c r="E101" s="18">
        <v>0.160168332186437</v>
      </c>
      <c r="F101" s="19">
        <v>0.348022396574594</v>
      </c>
      <c r="G101" s="18">
        <v>7.80818861481016</v>
      </c>
      <c r="H101" s="19">
        <v>2.13282421094457</v>
      </c>
      <c r="I101" s="18">
        <v>0.353567524260074</v>
      </c>
      <c r="J101" s="19">
        <v>2.10423846706446</v>
      </c>
      <c r="K101" s="10">
        <v>2457.44513274432</v>
      </c>
      <c r="L101" s="10">
        <v>5.88329370810102</v>
      </c>
      <c r="M101" s="10">
        <v>1951.61139376217</v>
      </c>
      <c r="N101" s="10">
        <v>35.4328105904414</v>
      </c>
      <c r="O101" s="10">
        <f t="shared" si="4"/>
        <v>25.9187736144049</v>
      </c>
      <c r="P101" s="9"/>
      <c r="Q101" s="9"/>
    </row>
    <row r="102" spans="1:17">
      <c r="A102" s="9">
        <v>27</v>
      </c>
      <c r="B102" s="17">
        <v>1480.01114056537</v>
      </c>
      <c r="C102" s="17">
        <v>117.753449307049</v>
      </c>
      <c r="D102" s="16">
        <v>0.0822093647369855</v>
      </c>
      <c r="E102" s="18">
        <v>0.162796460677478</v>
      </c>
      <c r="F102" s="19">
        <v>0.347978986654798</v>
      </c>
      <c r="G102" s="18">
        <v>9.36975075688007</v>
      </c>
      <c r="H102" s="19">
        <v>2.12802850280648</v>
      </c>
      <c r="I102" s="18">
        <v>0.417428219041997</v>
      </c>
      <c r="J102" s="19">
        <v>2.09938465594171</v>
      </c>
      <c r="K102" s="10">
        <v>2484.92050425015</v>
      </c>
      <c r="L102" s="10">
        <v>5.86633446447757</v>
      </c>
      <c r="M102" s="10">
        <v>2248.7936581064</v>
      </c>
      <c r="N102" s="10">
        <v>39.8557470992074</v>
      </c>
      <c r="O102" s="10">
        <f t="shared" si="4"/>
        <v>10.5001561745145</v>
      </c>
      <c r="P102" s="9"/>
      <c r="Q102" s="9"/>
    </row>
    <row r="103" spans="1:17">
      <c r="A103" s="9">
        <v>28</v>
      </c>
      <c r="B103" s="17">
        <v>574.22616454891</v>
      </c>
      <c r="C103" s="17">
        <v>97.0350672369321</v>
      </c>
      <c r="D103" s="16">
        <v>0.174605682287063</v>
      </c>
      <c r="E103" s="18">
        <v>0.161967833801426</v>
      </c>
      <c r="F103" s="19">
        <v>0.537399365048585</v>
      </c>
      <c r="G103" s="18">
        <v>10.29594378706</v>
      </c>
      <c r="H103" s="19">
        <v>2.19133320966527</v>
      </c>
      <c r="I103" s="18">
        <v>0.46103735411877</v>
      </c>
      <c r="J103" s="19">
        <v>2.12441595696965</v>
      </c>
      <c r="K103" s="10">
        <v>2476.31408092097</v>
      </c>
      <c r="L103" s="10">
        <v>9.06745887232864</v>
      </c>
      <c r="M103" s="10">
        <v>2444.13666361056</v>
      </c>
      <c r="N103" s="10">
        <v>43.2148047254354</v>
      </c>
      <c r="O103" s="10">
        <f t="shared" si="4"/>
        <v>1.31651465278035</v>
      </c>
      <c r="P103" s="11">
        <v>5.369728159</v>
      </c>
      <c r="Q103" s="11">
        <v>0.210140594</v>
      </c>
    </row>
    <row r="104" spans="1:17">
      <c r="A104" s="9">
        <v>29</v>
      </c>
      <c r="B104" s="17">
        <v>1043.61224372387</v>
      </c>
      <c r="C104" s="17">
        <v>79.1894313518813</v>
      </c>
      <c r="D104" s="16">
        <v>0.0784044473384062</v>
      </c>
      <c r="E104" s="18">
        <v>0.159928725188988</v>
      </c>
      <c r="F104" s="19">
        <v>0.419668246913472</v>
      </c>
      <c r="G104" s="18">
        <v>8.48615113370055</v>
      </c>
      <c r="H104" s="19">
        <v>2.14641814520447</v>
      </c>
      <c r="I104" s="18">
        <v>0.384842486381664</v>
      </c>
      <c r="J104" s="19">
        <v>2.10499154786796</v>
      </c>
      <c r="K104" s="10">
        <v>2454.91398945884</v>
      </c>
      <c r="L104" s="10">
        <v>7.09627551253868</v>
      </c>
      <c r="M104" s="10">
        <v>2098.86481822704</v>
      </c>
      <c r="N104" s="10">
        <v>37.7095365252498</v>
      </c>
      <c r="O104" s="10">
        <f t="shared" si="4"/>
        <v>16.9638924879671</v>
      </c>
      <c r="P104" s="9"/>
      <c r="Q104" s="9"/>
    </row>
    <row r="105" spans="1:17">
      <c r="A105" s="9" t="s">
        <v>100</v>
      </c>
      <c r="B105" s="17">
        <v>1190.11615454809</v>
      </c>
      <c r="C105" s="17">
        <v>76.349794140231</v>
      </c>
      <c r="D105" s="16">
        <v>0.0662874266021791</v>
      </c>
      <c r="E105" s="18">
        <v>0.178970338285488</v>
      </c>
      <c r="F105" s="19">
        <v>0.383441539137228</v>
      </c>
      <c r="G105" s="18">
        <v>12.5702538277714</v>
      </c>
      <c r="H105" s="19">
        <v>2.15384738371422</v>
      </c>
      <c r="I105" s="18">
        <v>0.509403252580974</v>
      </c>
      <c r="J105" s="19">
        <v>2.1194412325886</v>
      </c>
      <c r="K105" s="10">
        <v>2643.35890138719</v>
      </c>
      <c r="L105" s="10">
        <v>6.36491812051624</v>
      </c>
      <c r="M105" s="10">
        <v>2654.08139081186</v>
      </c>
      <c r="N105" s="10">
        <v>46.1100949662845</v>
      </c>
      <c r="O105" s="10">
        <f t="shared" si="4"/>
        <v>-0.404000022824835</v>
      </c>
      <c r="P105" s="11">
        <v>6.38920784</v>
      </c>
      <c r="Q105" s="11">
        <v>0.175993814</v>
      </c>
    </row>
    <row r="106" spans="1:17">
      <c r="A106" s="9">
        <v>31</v>
      </c>
      <c r="B106" s="17">
        <v>699.883849879253</v>
      </c>
      <c r="C106" s="17">
        <v>85.277565276816</v>
      </c>
      <c r="D106" s="16">
        <v>0.12589876199097</v>
      </c>
      <c r="E106" s="18">
        <v>0.170923908316354</v>
      </c>
      <c r="F106" s="19">
        <v>0.43456727687302</v>
      </c>
      <c r="G106" s="18">
        <v>10.8722644581609</v>
      </c>
      <c r="H106" s="19">
        <v>2.15600184044316</v>
      </c>
      <c r="I106" s="18">
        <v>0.461334483530057</v>
      </c>
      <c r="J106" s="19">
        <v>2.11175169417843</v>
      </c>
      <c r="K106" s="10">
        <v>2566.71743348193</v>
      </c>
      <c r="L106" s="10">
        <v>7.26707801464947</v>
      </c>
      <c r="M106" s="10">
        <v>2445.44752982736</v>
      </c>
      <c r="N106" s="10">
        <v>42.9761337268779</v>
      </c>
      <c r="O106" s="10">
        <f t="shared" si="4"/>
        <v>4.95900656936734</v>
      </c>
      <c r="P106" s="11">
        <v>5.391039792</v>
      </c>
      <c r="Q106" s="11">
        <v>0.252560896</v>
      </c>
    </row>
    <row r="107" spans="1:17">
      <c r="A107" s="9">
        <v>32</v>
      </c>
      <c r="B107" s="17">
        <v>166.989622490782</v>
      </c>
      <c r="C107" s="17">
        <v>119.44294240167</v>
      </c>
      <c r="D107" s="16">
        <v>0.739066725290853</v>
      </c>
      <c r="E107" s="18">
        <v>0.162512818240289</v>
      </c>
      <c r="F107" s="19">
        <v>0.930253841685813</v>
      </c>
      <c r="G107" s="18">
        <v>10.0361539710283</v>
      </c>
      <c r="H107" s="19">
        <v>2.3975131377889</v>
      </c>
      <c r="I107" s="18">
        <v>0.447897273741066</v>
      </c>
      <c r="J107" s="19">
        <v>2.20968256450992</v>
      </c>
      <c r="K107" s="10">
        <v>2481.9802655327</v>
      </c>
      <c r="L107" s="10">
        <v>15.6871175770082</v>
      </c>
      <c r="M107" s="10">
        <v>2385.89748846366</v>
      </c>
      <c r="N107" s="10">
        <v>44.0644915237262</v>
      </c>
      <c r="O107" s="10">
        <f t="shared" si="4"/>
        <v>4.02711254501174</v>
      </c>
      <c r="P107" s="11">
        <v>3.079998173</v>
      </c>
      <c r="Q107" s="11">
        <v>0.163161665</v>
      </c>
    </row>
    <row r="108" spans="1:17">
      <c r="A108" s="9" t="s">
        <v>140</v>
      </c>
      <c r="B108" s="17">
        <v>834.723193824523</v>
      </c>
      <c r="C108" s="17">
        <v>92.0266445888469</v>
      </c>
      <c r="D108" s="16">
        <v>0.113915742555236</v>
      </c>
      <c r="E108" s="18">
        <v>0.250622481008551</v>
      </c>
      <c r="F108" s="19">
        <v>0.320764357847578</v>
      </c>
      <c r="G108" s="18">
        <v>21.61442289209</v>
      </c>
      <c r="H108" s="19">
        <v>2.12298853699834</v>
      </c>
      <c r="I108" s="18">
        <v>0.625492842808893</v>
      </c>
      <c r="J108" s="19">
        <v>2.09861634296529</v>
      </c>
      <c r="K108" s="10">
        <v>3188.70961275702</v>
      </c>
      <c r="L108" s="10">
        <v>5.07659773498588</v>
      </c>
      <c r="M108" s="10">
        <v>3131.73929206526</v>
      </c>
      <c r="N108" s="10">
        <v>52.0581270699429</v>
      </c>
      <c r="O108" s="10">
        <f t="shared" si="4"/>
        <v>1.81912718073636</v>
      </c>
      <c r="P108" s="11">
        <v>6.931752686</v>
      </c>
      <c r="Q108" s="11">
        <v>0.203317218</v>
      </c>
    </row>
    <row r="109" spans="1:17">
      <c r="A109" s="9">
        <v>34</v>
      </c>
      <c r="B109" s="17">
        <v>648.135167422349</v>
      </c>
      <c r="C109" s="17">
        <v>585.65381152316</v>
      </c>
      <c r="D109" s="16">
        <v>0.93365843811314</v>
      </c>
      <c r="E109" s="18">
        <v>0.164378616359389</v>
      </c>
      <c r="F109" s="19">
        <v>0.44594153680718</v>
      </c>
      <c r="G109" s="18">
        <v>9.93920808320921</v>
      </c>
      <c r="H109" s="19">
        <v>2.15570492073917</v>
      </c>
      <c r="I109" s="18">
        <v>0.438535936084951</v>
      </c>
      <c r="J109" s="19">
        <v>2.10907559159199</v>
      </c>
      <c r="K109" s="10">
        <v>2501.21206211388</v>
      </c>
      <c r="L109" s="10">
        <v>7.50559769058566</v>
      </c>
      <c r="M109" s="10">
        <v>2344.08306420317</v>
      </c>
      <c r="N109" s="10">
        <v>41.4471643595486</v>
      </c>
      <c r="O109" s="10">
        <f t="shared" si="4"/>
        <v>6.70321800068647</v>
      </c>
      <c r="P109" s="11">
        <v>5.941590428</v>
      </c>
      <c r="Q109" s="11">
        <v>0.336575084</v>
      </c>
    </row>
    <row r="110" spans="1:17">
      <c r="A110" s="9">
        <v>35</v>
      </c>
      <c r="B110" s="17">
        <v>268.677019513782</v>
      </c>
      <c r="C110" s="17">
        <v>141.339003545291</v>
      </c>
      <c r="D110" s="16">
        <v>0.543555810185826</v>
      </c>
      <c r="E110" s="18">
        <v>0.161437465985861</v>
      </c>
      <c r="F110" s="19">
        <v>0.644196490818248</v>
      </c>
      <c r="G110" s="18">
        <v>11.0165678259271</v>
      </c>
      <c r="H110" s="19">
        <v>2.2907599404652</v>
      </c>
      <c r="I110" s="18">
        <v>0.494926497585315</v>
      </c>
      <c r="J110" s="19">
        <v>2.1983157157373</v>
      </c>
      <c r="K110" s="10">
        <v>2470.77841885351</v>
      </c>
      <c r="L110" s="10">
        <v>10.8754766803218</v>
      </c>
      <c r="M110" s="10">
        <v>2591.95513385473</v>
      </c>
      <c r="N110" s="10">
        <v>46.9168813669417</v>
      </c>
      <c r="O110" s="10">
        <f t="shared" si="4"/>
        <v>-4.67510850857232</v>
      </c>
      <c r="P110" s="11">
        <v>5.969559396</v>
      </c>
      <c r="Q110" s="11">
        <v>0.233565932</v>
      </c>
    </row>
    <row r="111" spans="1:17">
      <c r="A111" s="9">
        <v>36</v>
      </c>
      <c r="B111" s="17">
        <v>217.312474098095</v>
      </c>
      <c r="C111" s="17">
        <v>93.6340130522678</v>
      </c>
      <c r="D111" s="16">
        <v>0.445206626768699</v>
      </c>
      <c r="E111" s="18">
        <v>0.155336649097491</v>
      </c>
      <c r="F111" s="19">
        <v>1.23979454186176</v>
      </c>
      <c r="G111" s="18">
        <v>8.97269903114195</v>
      </c>
      <c r="H111" s="19">
        <v>2.81745906829593</v>
      </c>
      <c r="I111" s="18">
        <v>0.41893620422449</v>
      </c>
      <c r="J111" s="19">
        <v>2.53001681723516</v>
      </c>
      <c r="K111" s="10">
        <v>2405.52769116708</v>
      </c>
      <c r="L111" s="10">
        <v>21.0696712347024</v>
      </c>
      <c r="M111" s="10">
        <v>2255.64827657716</v>
      </c>
      <c r="N111" s="10">
        <v>48.1533645157835</v>
      </c>
      <c r="O111" s="10">
        <f t="shared" si="4"/>
        <v>6.64462700795512</v>
      </c>
      <c r="P111" s="9"/>
      <c r="Q111" s="9"/>
    </row>
    <row r="112" spans="1:17">
      <c r="A112" s="9">
        <v>37</v>
      </c>
      <c r="B112" s="17">
        <v>1595.27180663671</v>
      </c>
      <c r="C112" s="17">
        <v>84.8210344774296</v>
      </c>
      <c r="D112" s="16">
        <v>0.0549390966332263</v>
      </c>
      <c r="E112" s="18">
        <v>0.164966341315788</v>
      </c>
      <c r="F112" s="19">
        <v>0.329289279046717</v>
      </c>
      <c r="G112" s="18">
        <v>10.5036594109565</v>
      </c>
      <c r="H112" s="19">
        <v>2.11680844170472</v>
      </c>
      <c r="I112" s="18">
        <v>0.461789457274681</v>
      </c>
      <c r="J112" s="19">
        <v>2.09103958584654</v>
      </c>
      <c r="K112" s="10">
        <v>2507.21731261882</v>
      </c>
      <c r="L112" s="10">
        <v>5.53892449844629</v>
      </c>
      <c r="M112" s="10">
        <v>2447.45425228109</v>
      </c>
      <c r="N112" s="10">
        <v>42.5833327797119</v>
      </c>
      <c r="O112" s="10">
        <f t="shared" si="4"/>
        <v>2.44184586012299</v>
      </c>
      <c r="P112" s="11">
        <v>5.58033273</v>
      </c>
      <c r="Q112" s="11">
        <v>0.224447654</v>
      </c>
    </row>
    <row r="113" spans="1:17">
      <c r="A113" s="9">
        <v>38</v>
      </c>
      <c r="B113" s="17">
        <v>1154.61174104096</v>
      </c>
      <c r="C113" s="17">
        <v>92.0204810984989</v>
      </c>
      <c r="D113" s="16">
        <v>0.0823495384123882</v>
      </c>
      <c r="E113" s="18">
        <v>0.159824298620999</v>
      </c>
      <c r="F113" s="19">
        <v>0.388554314983555</v>
      </c>
      <c r="G113" s="18">
        <v>8.86049417569378</v>
      </c>
      <c r="H113" s="19">
        <v>2.12964792754918</v>
      </c>
      <c r="I113" s="18">
        <v>0.402081288023122</v>
      </c>
      <c r="J113" s="19">
        <v>2.09390206065665</v>
      </c>
      <c r="K113" s="10">
        <v>2453.80946598719</v>
      </c>
      <c r="L113" s="10">
        <v>6.57089561719701</v>
      </c>
      <c r="M113" s="10">
        <v>2178.61574199287</v>
      </c>
      <c r="N113" s="10">
        <v>38.7092929695734</v>
      </c>
      <c r="O113" s="10">
        <f t="shared" si="4"/>
        <v>12.6315861347164</v>
      </c>
      <c r="P113" s="9"/>
      <c r="Q113" s="9"/>
    </row>
    <row r="114" spans="1:17">
      <c r="A114" s="9" t="s">
        <v>105</v>
      </c>
      <c r="B114" s="17">
        <v>2970.81726663423</v>
      </c>
      <c r="C114" s="17">
        <v>599.782880178178</v>
      </c>
      <c r="D114" s="16">
        <v>0.208607906695423</v>
      </c>
      <c r="E114" s="18">
        <v>0.222242130463481</v>
      </c>
      <c r="F114" s="19">
        <v>0.266528058397891</v>
      </c>
      <c r="G114" s="18">
        <v>12.9246861961239</v>
      </c>
      <c r="H114" s="19">
        <v>2.52183090944224</v>
      </c>
      <c r="I114" s="18">
        <v>0.42178617542026</v>
      </c>
      <c r="J114" s="19">
        <v>2.50770690669881</v>
      </c>
      <c r="K114" s="10">
        <v>2997.01317534145</v>
      </c>
      <c r="L114" s="10">
        <v>4.28546742660992</v>
      </c>
      <c r="M114" s="10">
        <v>2268.5830857163</v>
      </c>
      <c r="N114" s="10">
        <v>47.9571135197246</v>
      </c>
      <c r="O114" s="10">
        <f t="shared" si="4"/>
        <v>32.1094737156232</v>
      </c>
      <c r="P114" s="11">
        <v>5.839001346</v>
      </c>
      <c r="Q114" s="11">
        <v>0.27727171</v>
      </c>
    </row>
    <row r="115" spans="1:17">
      <c r="A115" s="9">
        <v>40</v>
      </c>
      <c r="B115" s="17">
        <v>652.044499005848</v>
      </c>
      <c r="C115" s="17">
        <v>98.5121915602071</v>
      </c>
      <c r="D115" s="16">
        <v>0.156108080816604</v>
      </c>
      <c r="E115" s="18">
        <v>0.163598587951397</v>
      </c>
      <c r="F115" s="19">
        <v>0.445528270753723</v>
      </c>
      <c r="G115" s="18">
        <v>10.6943735087682</v>
      </c>
      <c r="H115" s="19">
        <v>2.16731392198205</v>
      </c>
      <c r="I115" s="18">
        <v>0.474104985777208</v>
      </c>
      <c r="J115" s="19">
        <v>2.12102668450362</v>
      </c>
      <c r="K115" s="10">
        <v>2493.20306257063</v>
      </c>
      <c r="L115" s="10">
        <v>7.504633147199</v>
      </c>
      <c r="M115" s="10">
        <v>2501.53757496896</v>
      </c>
      <c r="N115" s="10">
        <v>43.9754654901073</v>
      </c>
      <c r="O115" s="10">
        <f t="shared" si="4"/>
        <v>-0.333175582958545</v>
      </c>
      <c r="P115" s="9"/>
      <c r="Q115" s="9"/>
    </row>
    <row r="116" spans="1:17">
      <c r="A116" s="9">
        <v>41</v>
      </c>
      <c r="B116" s="17">
        <v>1225.1725053618</v>
      </c>
      <c r="C116" s="17">
        <v>91.6319993276614</v>
      </c>
      <c r="D116" s="16">
        <v>0.0772791896963087</v>
      </c>
      <c r="E116" s="18">
        <v>0.164327311052464</v>
      </c>
      <c r="F116" s="19">
        <v>0.390498991233698</v>
      </c>
      <c r="G116" s="18">
        <v>10.8351217275697</v>
      </c>
      <c r="H116" s="19">
        <v>2.17289551585277</v>
      </c>
      <c r="I116" s="18">
        <v>0.478214534113171</v>
      </c>
      <c r="J116" s="19">
        <v>2.13751852872871</v>
      </c>
      <c r="K116" s="10">
        <v>2500.68664589724</v>
      </c>
      <c r="L116" s="10">
        <v>6.57279367595567</v>
      </c>
      <c r="M116" s="10">
        <v>2519.48405237878</v>
      </c>
      <c r="N116" s="10">
        <v>44.5772626949946</v>
      </c>
      <c r="O116" s="10">
        <f t="shared" si="4"/>
        <v>-0.746081582210933</v>
      </c>
      <c r="P116" s="9"/>
      <c r="Q116" s="9"/>
    </row>
    <row r="117" spans="1:17">
      <c r="A117" s="9" t="s">
        <v>107</v>
      </c>
      <c r="B117" s="17">
        <v>856.092930480346</v>
      </c>
      <c r="C117" s="17">
        <v>148.521016385782</v>
      </c>
      <c r="D117" s="16">
        <v>0.179258451719399</v>
      </c>
      <c r="E117" s="18">
        <v>0.305622398702379</v>
      </c>
      <c r="F117" s="19">
        <v>0.301576161784615</v>
      </c>
      <c r="G117" s="18">
        <v>28.5630477649493</v>
      </c>
      <c r="H117" s="19">
        <v>2.12542317866538</v>
      </c>
      <c r="I117" s="18">
        <v>0.677825793891762</v>
      </c>
      <c r="J117" s="19">
        <v>2.10391908281933</v>
      </c>
      <c r="K117" s="10">
        <v>3498.96176321798</v>
      </c>
      <c r="L117" s="10">
        <v>4.66164527027455</v>
      </c>
      <c r="M117" s="10">
        <v>3336.01150653365</v>
      </c>
      <c r="N117" s="10">
        <v>54.7921652411547</v>
      </c>
      <c r="O117" s="10">
        <f t="shared" si="4"/>
        <v>4.88458317260563</v>
      </c>
      <c r="P117" s="11">
        <v>5.495156016</v>
      </c>
      <c r="Q117" s="11">
        <v>0.245201607</v>
      </c>
    </row>
    <row r="118" spans="1:17">
      <c r="A118" s="9" t="s">
        <v>141</v>
      </c>
      <c r="B118" s="17">
        <v>1276.94133658796</v>
      </c>
      <c r="C118" s="17">
        <v>90.9500061965496</v>
      </c>
      <c r="D118" s="16">
        <v>0.0735943419120026</v>
      </c>
      <c r="E118" s="18">
        <v>0.235130965116249</v>
      </c>
      <c r="F118" s="19">
        <v>0.819607790919103</v>
      </c>
      <c r="G118" s="18">
        <v>17.1743970685451</v>
      </c>
      <c r="H118" s="19">
        <v>2.24841563549326</v>
      </c>
      <c r="I118" s="18">
        <v>0.529749308253949</v>
      </c>
      <c r="J118" s="19">
        <v>2.09370865666531</v>
      </c>
      <c r="K118" s="10">
        <v>3087.31361359413</v>
      </c>
      <c r="L118" s="10">
        <v>13.0789403101321</v>
      </c>
      <c r="M118" s="10">
        <v>2740.39562394792</v>
      </c>
      <c r="N118" s="10">
        <v>46.7395564801687</v>
      </c>
      <c r="O118" s="10">
        <f t="shared" si="4"/>
        <v>12.6594126269413</v>
      </c>
      <c r="P118" s="11">
        <v>6.318551142</v>
      </c>
      <c r="Q118" s="11">
        <v>0.205318325</v>
      </c>
    </row>
    <row r="119" spans="1:17">
      <c r="A119" s="9" t="s">
        <v>142</v>
      </c>
      <c r="B119" s="17">
        <v>1325.04774407277</v>
      </c>
      <c r="C119" s="17">
        <v>300.968679101885</v>
      </c>
      <c r="D119" s="16">
        <v>0.234694230983229</v>
      </c>
      <c r="E119" s="18">
        <v>0.191112235634188</v>
      </c>
      <c r="F119" s="19">
        <v>0.329940793165059</v>
      </c>
      <c r="G119" s="18">
        <v>12.3150015162028</v>
      </c>
      <c r="H119" s="19">
        <v>2.11712502817207</v>
      </c>
      <c r="I119" s="18">
        <v>0.467352641839595</v>
      </c>
      <c r="J119" s="19">
        <v>2.09125738681737</v>
      </c>
      <c r="K119" s="10">
        <v>2751.76373209398</v>
      </c>
      <c r="L119" s="10">
        <v>5.42151821900063</v>
      </c>
      <c r="M119" s="10">
        <v>2471.94103631841</v>
      </c>
      <c r="N119" s="10">
        <v>42.9374152504924</v>
      </c>
      <c r="O119" s="10">
        <f t="shared" si="4"/>
        <v>11.3199583511233</v>
      </c>
      <c r="P119" s="11">
        <v>5.950234698</v>
      </c>
      <c r="Q119" s="11">
        <v>0.263046415</v>
      </c>
    </row>
    <row r="120" spans="1:17">
      <c r="A120" s="9" t="s">
        <v>143</v>
      </c>
      <c r="B120" s="17">
        <v>1293.43589036136</v>
      </c>
      <c r="C120" s="17">
        <v>135.723494023376</v>
      </c>
      <c r="D120" s="16">
        <v>0.108423335336115</v>
      </c>
      <c r="E120" s="18">
        <v>0.175878124896472</v>
      </c>
      <c r="F120" s="19">
        <v>0.352006094934207</v>
      </c>
      <c r="G120" s="18">
        <v>10.8328068953935</v>
      </c>
      <c r="H120" s="19">
        <v>2.12744171816915</v>
      </c>
      <c r="I120" s="18">
        <v>0.446712288968047</v>
      </c>
      <c r="J120" s="19">
        <v>2.09811819813271</v>
      </c>
      <c r="K120" s="10">
        <v>2614.38799219916</v>
      </c>
      <c r="L120" s="10">
        <v>5.85932847116423</v>
      </c>
      <c r="M120" s="10">
        <v>2380.61946881533</v>
      </c>
      <c r="N120" s="10">
        <v>41.7632113089684</v>
      </c>
      <c r="O120" s="10">
        <f t="shared" si="4"/>
        <v>9.81965099614013</v>
      </c>
      <c r="P120" s="11">
        <v>4.581952081</v>
      </c>
      <c r="Q120" s="11">
        <v>0.374535094</v>
      </c>
    </row>
    <row r="121" spans="1:17">
      <c r="A121" s="9">
        <v>46</v>
      </c>
      <c r="B121" s="17">
        <v>982.676464603223</v>
      </c>
      <c r="C121" s="17">
        <v>738.854661758597</v>
      </c>
      <c r="D121" s="16">
        <v>0.776892810216009</v>
      </c>
      <c r="E121" s="18">
        <v>0.16717098880792</v>
      </c>
      <c r="F121" s="19">
        <v>0.380914010983738</v>
      </c>
      <c r="G121" s="18">
        <v>10.5196459124357</v>
      </c>
      <c r="H121" s="19">
        <v>2.18052217157174</v>
      </c>
      <c r="I121" s="18">
        <v>0.45639295911481</v>
      </c>
      <c r="J121" s="19">
        <v>2.14699358568027</v>
      </c>
      <c r="K121" s="10">
        <v>2529.5234934923</v>
      </c>
      <c r="L121" s="10">
        <v>6.3931535599392</v>
      </c>
      <c r="M121" s="10">
        <v>2423.61194432106</v>
      </c>
      <c r="N121" s="10">
        <v>43.3719868660569</v>
      </c>
      <c r="O121" s="10">
        <f t="shared" si="4"/>
        <v>4.36998791903997</v>
      </c>
      <c r="P121" s="11">
        <v>5.180539843</v>
      </c>
      <c r="Q121" s="11">
        <v>0.271029359</v>
      </c>
    </row>
    <row r="122" spans="1:17">
      <c r="A122" s="9">
        <v>47</v>
      </c>
      <c r="B122" s="17">
        <v>634.303294980039</v>
      </c>
      <c r="C122" s="17">
        <v>105.115324403274</v>
      </c>
      <c r="D122" s="16">
        <v>0.171230729406357</v>
      </c>
      <c r="E122" s="18">
        <v>0.163235076592536</v>
      </c>
      <c r="F122" s="19">
        <v>1.14053586334344</v>
      </c>
      <c r="G122" s="18">
        <v>10.5511543608443</v>
      </c>
      <c r="H122" s="19">
        <v>2.40559128360129</v>
      </c>
      <c r="I122" s="18">
        <v>0.468797421860946</v>
      </c>
      <c r="J122" s="19">
        <v>2.11802912354055</v>
      </c>
      <c r="K122" s="10">
        <v>2489.45543127765</v>
      </c>
      <c r="L122" s="10">
        <v>19.2187767083207</v>
      </c>
      <c r="M122" s="10">
        <v>2478.28516108677</v>
      </c>
      <c r="N122" s="10">
        <v>43.5786172598922</v>
      </c>
      <c r="O122" s="10">
        <f t="shared" si="4"/>
        <v>0.450725782741701</v>
      </c>
      <c r="P122" s="11">
        <v>6.218921147</v>
      </c>
      <c r="Q122" s="11">
        <v>0.277162427</v>
      </c>
    </row>
    <row r="123" spans="1:17">
      <c r="A123" s="9" t="s">
        <v>111</v>
      </c>
      <c r="B123" s="17">
        <v>2186.18176752958</v>
      </c>
      <c r="C123" s="17">
        <v>728.817129609601</v>
      </c>
      <c r="D123" s="16">
        <v>0.344464874177559</v>
      </c>
      <c r="E123" s="18">
        <v>0.238165959037143</v>
      </c>
      <c r="F123" s="19">
        <v>0.269010973416956</v>
      </c>
      <c r="G123" s="18">
        <v>15.9573705308796</v>
      </c>
      <c r="H123" s="19">
        <v>2.08612099373968</v>
      </c>
      <c r="I123" s="18">
        <v>0.485937445918662</v>
      </c>
      <c r="J123" s="19">
        <v>2.06870343372429</v>
      </c>
      <c r="K123" s="10">
        <v>3107.76206289304</v>
      </c>
      <c r="L123" s="10">
        <v>4.28553456738469</v>
      </c>
      <c r="M123" s="10">
        <v>2553.07558289276</v>
      </c>
      <c r="N123" s="10">
        <v>43.6110236191793</v>
      </c>
      <c r="O123" s="10">
        <f t="shared" ref="O123:O148" si="5">(K123/M123-1)*100</f>
        <v>21.7262067647756</v>
      </c>
      <c r="P123" s="11">
        <v>5.794124183</v>
      </c>
      <c r="Q123" s="11">
        <v>0.279411759</v>
      </c>
    </row>
    <row r="124" spans="1:17">
      <c r="A124" s="9">
        <v>49</v>
      </c>
      <c r="B124" s="17">
        <v>1447.22421745645</v>
      </c>
      <c r="C124" s="17">
        <v>69.0524795092381</v>
      </c>
      <c r="D124" s="16">
        <v>0.0493010416763927</v>
      </c>
      <c r="E124" s="18">
        <v>0.171780151270874</v>
      </c>
      <c r="F124" s="19">
        <v>0.329554657978719</v>
      </c>
      <c r="G124" s="18">
        <v>11.2036489672706</v>
      </c>
      <c r="H124" s="19">
        <v>2.11701049044837</v>
      </c>
      <c r="I124" s="18">
        <v>0.473026245022647</v>
      </c>
      <c r="J124" s="19">
        <v>2.09120232021509</v>
      </c>
      <c r="K124" s="10">
        <v>2575.07028226333</v>
      </c>
      <c r="L124" s="10">
        <v>5.50651397933946</v>
      </c>
      <c r="M124" s="10">
        <v>2496.81840268582</v>
      </c>
      <c r="N124" s="10">
        <v>43.2901419896192</v>
      </c>
      <c r="O124" s="10">
        <f t="shared" si="5"/>
        <v>3.13406371457912</v>
      </c>
      <c r="P124" s="11">
        <v>5.499620911</v>
      </c>
      <c r="Q124" s="11">
        <v>0.334158604</v>
      </c>
    </row>
    <row r="125" spans="1:17">
      <c r="A125" s="9">
        <v>50</v>
      </c>
      <c r="B125" s="17">
        <v>389.733889416852</v>
      </c>
      <c r="C125" s="17">
        <v>183.887916450196</v>
      </c>
      <c r="D125" s="16">
        <v>0.487525862777973</v>
      </c>
      <c r="E125" s="18">
        <v>0.161964761225348</v>
      </c>
      <c r="F125" s="19">
        <v>0.603855768343536</v>
      </c>
      <c r="G125" s="18">
        <v>10.9593151467573</v>
      </c>
      <c r="H125" s="19">
        <v>2.27247937824178</v>
      </c>
      <c r="I125" s="18">
        <v>0.490751466287795</v>
      </c>
      <c r="J125" s="19">
        <v>2.19078085064946</v>
      </c>
      <c r="K125" s="10">
        <v>2476.28207228749</v>
      </c>
      <c r="L125" s="10">
        <v>10.1888005290065</v>
      </c>
      <c r="M125" s="10">
        <v>2573.92639878335</v>
      </c>
      <c r="N125" s="10">
        <v>46.4914939915442</v>
      </c>
      <c r="O125" s="10">
        <f t="shared" si="5"/>
        <v>-3.7935943522711</v>
      </c>
      <c r="P125" s="11">
        <v>5.994855532</v>
      </c>
      <c r="Q125" s="11">
        <v>0.23823231</v>
      </c>
    </row>
    <row r="126" spans="1:17">
      <c r="A126" s="9">
        <v>51</v>
      </c>
      <c r="B126" s="17">
        <v>962.686455457018</v>
      </c>
      <c r="C126" s="17">
        <v>74.0871678723766</v>
      </c>
      <c r="D126" s="16">
        <v>0.0795189745561495</v>
      </c>
      <c r="E126" s="18">
        <v>0.165685970550958</v>
      </c>
      <c r="F126" s="19">
        <v>0.387940588554754</v>
      </c>
      <c r="G126" s="18">
        <v>10.6468053089688</v>
      </c>
      <c r="H126" s="19">
        <v>2.13838373087565</v>
      </c>
      <c r="I126" s="18">
        <v>0.466049773916421</v>
      </c>
      <c r="J126" s="19">
        <v>2.10289968382362</v>
      </c>
      <c r="K126" s="10">
        <v>2514.53641614501</v>
      </c>
      <c r="L126" s="10">
        <v>6.52074854689206</v>
      </c>
      <c r="M126" s="10">
        <v>2466.21469835364</v>
      </c>
      <c r="N126" s="10">
        <v>43.0943512876149</v>
      </c>
      <c r="O126" s="10">
        <f t="shared" si="5"/>
        <v>1.95934757114327</v>
      </c>
      <c r="P126" s="11">
        <v>5.642754976</v>
      </c>
      <c r="Q126" s="11">
        <v>0.322237414</v>
      </c>
    </row>
    <row r="127" spans="1:17">
      <c r="A127" s="9">
        <v>52</v>
      </c>
      <c r="B127" s="17">
        <v>875.778234860385</v>
      </c>
      <c r="C127" s="17">
        <v>438.187933705542</v>
      </c>
      <c r="D127" s="16">
        <v>0.516986146602977</v>
      </c>
      <c r="E127" s="18">
        <v>0.166281270544057</v>
      </c>
      <c r="F127" s="19">
        <v>0.453940545581356</v>
      </c>
      <c r="G127" s="18">
        <v>10.2724411750249</v>
      </c>
      <c r="H127" s="19">
        <v>2.15754931535625</v>
      </c>
      <c r="I127" s="18">
        <v>0.448052653783828</v>
      </c>
      <c r="J127" s="19">
        <v>2.10925508871533</v>
      </c>
      <c r="K127" s="10">
        <v>2520.56303356634</v>
      </c>
      <c r="L127" s="10">
        <v>7.62556210917148</v>
      </c>
      <c r="M127" s="10">
        <v>2386.58924359569</v>
      </c>
      <c r="N127" s="10">
        <v>42.0718889164932</v>
      </c>
      <c r="O127" s="10">
        <f t="shared" si="5"/>
        <v>5.61360905862469</v>
      </c>
      <c r="P127" s="11">
        <v>6.17465443</v>
      </c>
      <c r="Q127" s="11">
        <v>0.175677357</v>
      </c>
    </row>
    <row r="128" spans="1:17">
      <c r="A128" s="9">
        <v>53</v>
      </c>
      <c r="B128" s="17">
        <v>476.004681234539</v>
      </c>
      <c r="C128" s="17">
        <v>65.4873368033394</v>
      </c>
      <c r="D128" s="16">
        <v>0.142153888694966</v>
      </c>
      <c r="E128" s="18">
        <v>0.15964889623103</v>
      </c>
      <c r="F128" s="19">
        <v>0.526003416665105</v>
      </c>
      <c r="G128" s="18">
        <v>9.9153065594234</v>
      </c>
      <c r="H128" s="19">
        <v>2.18518683033547</v>
      </c>
      <c r="I128" s="18">
        <v>0.450442075756238</v>
      </c>
      <c r="J128" s="19">
        <v>2.12093420197993</v>
      </c>
      <c r="K128" s="10">
        <v>2451.95232566653</v>
      </c>
      <c r="L128" s="10">
        <v>8.89698664173592</v>
      </c>
      <c r="M128" s="10">
        <v>2397.21766187242</v>
      </c>
      <c r="N128" s="10">
        <v>42.4603884017687</v>
      </c>
      <c r="O128" s="10">
        <f t="shared" si="5"/>
        <v>2.28325798965447</v>
      </c>
      <c r="P128" s="11">
        <v>4.985715537</v>
      </c>
      <c r="Q128" s="11">
        <v>0.265443322</v>
      </c>
    </row>
    <row r="129" spans="1:17">
      <c r="A129" s="9">
        <v>54</v>
      </c>
      <c r="B129" s="17">
        <v>1044.65378381507</v>
      </c>
      <c r="C129" s="17">
        <v>69.5270577657752</v>
      </c>
      <c r="D129" s="16">
        <v>0.0687692216449721</v>
      </c>
      <c r="E129" s="18">
        <v>0.173000177464336</v>
      </c>
      <c r="F129" s="19">
        <v>0.371611462881151</v>
      </c>
      <c r="G129" s="18">
        <v>11.3054217485122</v>
      </c>
      <c r="H129" s="19">
        <v>2.12731592966213</v>
      </c>
      <c r="I129" s="18">
        <v>0.473957003382406</v>
      </c>
      <c r="J129" s="19">
        <v>2.09460688083697</v>
      </c>
      <c r="K129" s="10">
        <v>2586.88867171061</v>
      </c>
      <c r="L129" s="10">
        <v>6.202114678645</v>
      </c>
      <c r="M129" s="10">
        <v>2500.89040010435</v>
      </c>
      <c r="N129" s="10">
        <v>43.4185045761561</v>
      </c>
      <c r="O129" s="10">
        <f t="shared" si="5"/>
        <v>3.43870613452999</v>
      </c>
      <c r="P129" s="11">
        <v>5.739571487</v>
      </c>
      <c r="Q129" s="11">
        <v>0.205354787</v>
      </c>
    </row>
    <row r="130" spans="1:17">
      <c r="A130" s="9">
        <v>55</v>
      </c>
      <c r="B130" s="17">
        <v>2226.93250136815</v>
      </c>
      <c r="C130" s="17">
        <v>213.187078413723</v>
      </c>
      <c r="D130" s="16">
        <v>0.0989159812008954</v>
      </c>
      <c r="E130" s="18">
        <v>0.162797949256493</v>
      </c>
      <c r="F130" s="19">
        <v>0.310580042611661</v>
      </c>
      <c r="G130" s="18">
        <v>9.93966137582011</v>
      </c>
      <c r="H130" s="19">
        <v>2.08874941535821</v>
      </c>
      <c r="I130" s="18">
        <v>0.442814042281158</v>
      </c>
      <c r="J130" s="19">
        <v>2.06552999428491</v>
      </c>
      <c r="K130" s="10">
        <v>2484.9359190686</v>
      </c>
      <c r="L130" s="10">
        <v>5.23584373343168</v>
      </c>
      <c r="M130" s="10">
        <v>2363.22580280036</v>
      </c>
      <c r="N130" s="10">
        <v>40.8658687154719</v>
      </c>
      <c r="O130" s="10">
        <f t="shared" si="5"/>
        <v>5.15016872801646</v>
      </c>
      <c r="P130" s="11">
        <v>5.472362521</v>
      </c>
      <c r="Q130" s="11">
        <v>0.290626768</v>
      </c>
    </row>
    <row r="131" spans="1:17">
      <c r="A131" s="9">
        <v>56</v>
      </c>
      <c r="B131" s="17">
        <v>1400.08647156418</v>
      </c>
      <c r="C131" s="17">
        <v>723.907039046436</v>
      </c>
      <c r="D131" s="16">
        <v>0.534245139278586</v>
      </c>
      <c r="E131" s="18">
        <v>0.165820860415123</v>
      </c>
      <c r="F131" s="19">
        <v>0.336637960774317</v>
      </c>
      <c r="G131" s="18">
        <v>9.80561792163915</v>
      </c>
      <c r="H131" s="19">
        <v>2.1055910968121</v>
      </c>
      <c r="I131" s="18">
        <v>0.428878749391628</v>
      </c>
      <c r="J131" s="19">
        <v>2.07850637486155</v>
      </c>
      <c r="K131" s="10">
        <v>2515.90420680551</v>
      </c>
      <c r="L131" s="10">
        <v>5.65765442661422</v>
      </c>
      <c r="M131" s="10">
        <v>2300.66104997195</v>
      </c>
      <c r="N131" s="10">
        <v>40.2169116260328</v>
      </c>
      <c r="O131" s="10">
        <f t="shared" si="5"/>
        <v>9.35570917046578</v>
      </c>
      <c r="P131" s="11">
        <v>4.912453224</v>
      </c>
      <c r="Q131" s="11">
        <v>0.217167378</v>
      </c>
    </row>
    <row r="132" spans="1:17">
      <c r="A132" s="9" t="s">
        <v>144</v>
      </c>
      <c r="B132" s="17">
        <v>3067.01317206471</v>
      </c>
      <c r="C132" s="17">
        <v>835.868013235068</v>
      </c>
      <c r="D132" s="16">
        <v>0.281601331566067</v>
      </c>
      <c r="E132" s="18">
        <v>0.226205041233243</v>
      </c>
      <c r="F132" s="19">
        <v>0.287728421569841</v>
      </c>
      <c r="G132" s="18">
        <v>11.7329865710151</v>
      </c>
      <c r="H132" s="19">
        <v>2.47852499592115</v>
      </c>
      <c r="I132" s="18">
        <v>0.376188070619459</v>
      </c>
      <c r="J132" s="19">
        <v>2.46176735513876</v>
      </c>
      <c r="K132" s="10">
        <v>3025.39737130476</v>
      </c>
      <c r="L132" s="10">
        <v>4.61523572448562</v>
      </c>
      <c r="M132" s="10">
        <v>2058.45227655539</v>
      </c>
      <c r="N132" s="10">
        <v>43.3802893397285</v>
      </c>
      <c r="O132" s="10">
        <f t="shared" si="5"/>
        <v>46.9743751537176</v>
      </c>
      <c r="P132" s="11">
        <v>3.906878944</v>
      </c>
      <c r="Q132" s="11">
        <v>0.194571496</v>
      </c>
    </row>
    <row r="133" spans="1:17">
      <c r="A133" s="9">
        <v>58</v>
      </c>
      <c r="B133" s="17">
        <v>351.375465246145</v>
      </c>
      <c r="C133" s="17">
        <v>204.900529518421</v>
      </c>
      <c r="D133" s="16">
        <v>0.602537784479212</v>
      </c>
      <c r="E133" s="18">
        <v>0.162489245662478</v>
      </c>
      <c r="F133" s="19">
        <v>0.581830797345815</v>
      </c>
      <c r="G133" s="18">
        <v>10.846471597398</v>
      </c>
      <c r="H133" s="19">
        <v>2.2383401036637</v>
      </c>
      <c r="I133" s="18">
        <v>0.484130658554345</v>
      </c>
      <c r="J133" s="19">
        <v>2.16139754393521</v>
      </c>
      <c r="K133" s="10">
        <v>2481.7356421558</v>
      </c>
      <c r="L133" s="10">
        <v>9.81180773465952</v>
      </c>
      <c r="M133" s="10">
        <v>2545.23246232013</v>
      </c>
      <c r="N133" s="10">
        <v>45.4509859420945</v>
      </c>
      <c r="O133" s="10">
        <f t="shared" si="5"/>
        <v>-2.49473559308797</v>
      </c>
      <c r="P133" s="11">
        <v>6.569000912</v>
      </c>
      <c r="Q133" s="11">
        <v>0.278182073</v>
      </c>
    </row>
    <row r="134" spans="1:17">
      <c r="A134" s="9">
        <v>59</v>
      </c>
      <c r="B134" s="17">
        <v>1876.17904650906</v>
      </c>
      <c r="C134" s="17">
        <v>459.536833725717</v>
      </c>
      <c r="D134" s="16">
        <v>0.253080500890662</v>
      </c>
      <c r="E134" s="18">
        <v>0.16528714997793</v>
      </c>
      <c r="F134" s="19">
        <v>0.340582103011155</v>
      </c>
      <c r="G134" s="18">
        <v>9.56229736420468</v>
      </c>
      <c r="H134" s="19">
        <v>2.15713389002942</v>
      </c>
      <c r="I134" s="18">
        <v>0.419586859938934</v>
      </c>
      <c r="J134" s="19">
        <v>2.1300775691561</v>
      </c>
      <c r="K134" s="10">
        <v>2510.48474151954</v>
      </c>
      <c r="L134" s="10">
        <v>5.72701982981738</v>
      </c>
      <c r="M134" s="10">
        <v>2258.60361370419</v>
      </c>
      <c r="N134" s="10">
        <v>40.5857459806796</v>
      </c>
      <c r="O134" s="10">
        <f t="shared" si="5"/>
        <v>11.1520731786245</v>
      </c>
      <c r="P134" s="11">
        <v>4.331633953</v>
      </c>
      <c r="Q134" s="11">
        <v>0.243860388</v>
      </c>
    </row>
    <row r="135" spans="1:17">
      <c r="A135" s="9" t="s">
        <v>145</v>
      </c>
      <c r="B135" s="17">
        <v>937.843392212455</v>
      </c>
      <c r="C135" s="17">
        <v>93.7037185826839</v>
      </c>
      <c r="D135" s="16">
        <v>0.10323789535596</v>
      </c>
      <c r="E135" s="18">
        <v>0.179578526088247</v>
      </c>
      <c r="F135" s="19">
        <v>0.37410440805776</v>
      </c>
      <c r="G135" s="18">
        <v>12.1646025924795</v>
      </c>
      <c r="H135" s="19">
        <v>2.13080532201005</v>
      </c>
      <c r="I135" s="18">
        <v>0.491294891109177</v>
      </c>
      <c r="J135" s="19">
        <v>2.0977076088383</v>
      </c>
      <c r="K135" s="10">
        <v>2648.98875418761</v>
      </c>
      <c r="L135" s="10">
        <v>6.20660044826824</v>
      </c>
      <c r="M135" s="10">
        <v>2576.27588708393</v>
      </c>
      <c r="N135" s="10">
        <v>44.5494018140042</v>
      </c>
      <c r="O135" s="10">
        <f t="shared" si="5"/>
        <v>2.82240219179257</v>
      </c>
      <c r="P135" s="11">
        <v>6.23646042</v>
      </c>
      <c r="Q135" s="11">
        <v>0.275976231</v>
      </c>
    </row>
    <row r="136" spans="1:17">
      <c r="A136" s="9" t="s">
        <v>122</v>
      </c>
      <c r="B136" s="17">
        <v>1377.00500661191</v>
      </c>
      <c r="C136" s="17">
        <v>157.136226420075</v>
      </c>
      <c r="D136" s="16">
        <v>0.117910760185306</v>
      </c>
      <c r="E136" s="18">
        <v>0.23095588879163</v>
      </c>
      <c r="F136" s="19">
        <v>0.298513652296971</v>
      </c>
      <c r="G136" s="18">
        <v>17.5291467364325</v>
      </c>
      <c r="H136" s="19">
        <v>2.12258532418726</v>
      </c>
      <c r="I136" s="18">
        <v>0.550465951939908</v>
      </c>
      <c r="J136" s="19">
        <v>2.10148948554293</v>
      </c>
      <c r="K136" s="10">
        <v>3058.69024121654</v>
      </c>
      <c r="L136" s="10">
        <v>4.77488333462878</v>
      </c>
      <c r="M136" s="10">
        <v>2827.11039426626</v>
      </c>
      <c r="N136" s="10">
        <v>48.0965200668317</v>
      </c>
      <c r="O136" s="10">
        <f t="shared" si="5"/>
        <v>8.19139738653127</v>
      </c>
      <c r="P136" s="11">
        <v>7.169465999</v>
      </c>
      <c r="Q136" s="11">
        <v>0.205522747</v>
      </c>
    </row>
    <row r="137" spans="1:17">
      <c r="A137" s="9">
        <v>62</v>
      </c>
      <c r="B137" s="17">
        <v>241.32476860727</v>
      </c>
      <c r="C137" s="17">
        <v>122.222726571901</v>
      </c>
      <c r="D137" s="16">
        <v>0.523314427933893</v>
      </c>
      <c r="E137" s="18">
        <v>0.162906619354892</v>
      </c>
      <c r="F137" s="19">
        <v>0.697985298949652</v>
      </c>
      <c r="G137" s="18">
        <v>10.6768775482322</v>
      </c>
      <c r="H137" s="19">
        <v>2.31119199077147</v>
      </c>
      <c r="I137" s="18">
        <v>0.475339884016637</v>
      </c>
      <c r="J137" s="19">
        <v>2.20327595653752</v>
      </c>
      <c r="K137" s="10">
        <v>2486.06079572646</v>
      </c>
      <c r="L137" s="10">
        <v>11.7655034128387</v>
      </c>
      <c r="M137" s="10">
        <v>2506.93565246539</v>
      </c>
      <c r="N137" s="10">
        <v>45.7613969236621</v>
      </c>
      <c r="O137" s="10">
        <f t="shared" si="5"/>
        <v>-0.832684186305332</v>
      </c>
      <c r="P137" s="11">
        <v>5.618069708</v>
      </c>
      <c r="Q137" s="11">
        <v>0.157045476</v>
      </c>
    </row>
    <row r="138" spans="1:17">
      <c r="A138" s="9">
        <v>63</v>
      </c>
      <c r="B138" s="17">
        <v>879.222685918592</v>
      </c>
      <c r="C138" s="17">
        <v>106.482202888764</v>
      </c>
      <c r="D138" s="16">
        <v>0.125138452769799</v>
      </c>
      <c r="E138" s="18">
        <v>0.164140245957814</v>
      </c>
      <c r="F138" s="19">
        <v>0.4159185658814</v>
      </c>
      <c r="G138" s="18">
        <v>10.3971207683074</v>
      </c>
      <c r="H138" s="19">
        <v>2.18609266790211</v>
      </c>
      <c r="I138" s="18">
        <v>0.459406075151686</v>
      </c>
      <c r="J138" s="19">
        <v>2.14616236552842</v>
      </c>
      <c r="K138" s="10">
        <v>2498.76929375292</v>
      </c>
      <c r="L138" s="10">
        <v>7.00198796031058</v>
      </c>
      <c r="M138" s="10">
        <v>2436.93508534566</v>
      </c>
      <c r="N138" s="10">
        <v>43.5513242137722</v>
      </c>
      <c r="O138" s="10">
        <f t="shared" si="5"/>
        <v>2.53737609914584</v>
      </c>
      <c r="P138" s="11">
        <v>5.979546607</v>
      </c>
      <c r="Q138" s="11">
        <v>0.198301969</v>
      </c>
    </row>
    <row r="139" spans="1:17">
      <c r="A139" s="9">
        <v>64</v>
      </c>
      <c r="B139" s="17">
        <v>1417.64918001978</v>
      </c>
      <c r="C139" s="17">
        <v>80.3510729001007</v>
      </c>
      <c r="D139" s="16">
        <v>0.0585646494726113</v>
      </c>
      <c r="E139" s="18">
        <v>0.161436769538686</v>
      </c>
      <c r="F139" s="19">
        <v>0.338845872769291</v>
      </c>
      <c r="G139" s="18">
        <v>10.0750436967099</v>
      </c>
      <c r="H139" s="19">
        <v>2.10047487544956</v>
      </c>
      <c r="I139" s="18">
        <v>0.45262986442371</v>
      </c>
      <c r="J139" s="19">
        <v>2.07296362170253</v>
      </c>
      <c r="K139" s="10">
        <v>2470.77113577667</v>
      </c>
      <c r="L139" s="10">
        <v>5.7204799132566</v>
      </c>
      <c r="M139" s="10">
        <v>2406.93384862492</v>
      </c>
      <c r="N139" s="10">
        <v>41.638792136772</v>
      </c>
      <c r="O139" s="10">
        <f t="shared" si="5"/>
        <v>2.65222441357165</v>
      </c>
      <c r="P139" s="11">
        <v>6.218965802</v>
      </c>
      <c r="Q139" s="11">
        <v>0.139004483</v>
      </c>
    </row>
    <row r="140" spans="1:17">
      <c r="A140" s="9">
        <v>65</v>
      </c>
      <c r="B140" s="17">
        <v>628.901151229879</v>
      </c>
      <c r="C140" s="17">
        <v>243.73043867817</v>
      </c>
      <c r="D140" s="16">
        <v>0.400442366785033</v>
      </c>
      <c r="E140" s="18">
        <v>0.16403252721955</v>
      </c>
      <c r="F140" s="19">
        <v>0.452224375190514</v>
      </c>
      <c r="G140" s="18">
        <v>9.69020337318913</v>
      </c>
      <c r="H140" s="19">
        <v>2.15874427312602</v>
      </c>
      <c r="I140" s="18">
        <v>0.428451473855744</v>
      </c>
      <c r="J140" s="19">
        <v>2.11084579049204</v>
      </c>
      <c r="K140" s="10">
        <v>2497.66405603412</v>
      </c>
      <c r="L140" s="10">
        <v>7.61403501025026</v>
      </c>
      <c r="M140" s="10">
        <v>2298.73309983702</v>
      </c>
      <c r="N140" s="10">
        <v>40.8141599248641</v>
      </c>
      <c r="O140" s="10">
        <f t="shared" si="5"/>
        <v>8.65393882444223</v>
      </c>
      <c r="P140" s="11">
        <v>5.889375851</v>
      </c>
      <c r="Q140" s="11">
        <v>0.260677646</v>
      </c>
    </row>
    <row r="141" spans="1:17">
      <c r="A141" s="9" t="s">
        <v>146</v>
      </c>
      <c r="B141" s="17">
        <v>2032.94577802797</v>
      </c>
      <c r="C141" s="17">
        <v>378.427431432779</v>
      </c>
      <c r="D141" s="16">
        <v>0.192339930013582</v>
      </c>
      <c r="E141" s="18">
        <v>0.198849047785869</v>
      </c>
      <c r="F141" s="19">
        <v>0.432014269504602</v>
      </c>
      <c r="G141" s="18">
        <v>11.5619352806864</v>
      </c>
      <c r="H141" s="19">
        <v>2.12954002268848</v>
      </c>
      <c r="I141" s="18">
        <v>0.421702080496876</v>
      </c>
      <c r="J141" s="19">
        <v>2.08525882786202</v>
      </c>
      <c r="K141" s="10">
        <v>2816.77987803497</v>
      </c>
      <c r="L141" s="10">
        <v>7.05684653470177</v>
      </c>
      <c r="M141" s="10">
        <v>2268.20178594777</v>
      </c>
      <c r="N141" s="10">
        <v>39.8726700228416</v>
      </c>
      <c r="O141" s="10">
        <f t="shared" si="5"/>
        <v>24.1855947511291</v>
      </c>
      <c r="P141" s="11">
        <v>5.380058593</v>
      </c>
      <c r="Q141" s="11">
        <v>0.277675937</v>
      </c>
    </row>
    <row r="142" spans="1:17">
      <c r="A142" s="9" t="s">
        <v>147</v>
      </c>
      <c r="B142" s="17">
        <v>991.747766442297</v>
      </c>
      <c r="C142" s="17">
        <v>41.291296105433</v>
      </c>
      <c r="D142" s="16">
        <v>0.0430199521883459</v>
      </c>
      <c r="E142" s="18">
        <v>0.231020119900217</v>
      </c>
      <c r="F142" s="19">
        <v>0.568710241928383</v>
      </c>
      <c r="G142" s="18">
        <v>18.5701735560932</v>
      </c>
      <c r="H142" s="19">
        <v>2.18530994973475</v>
      </c>
      <c r="I142" s="18">
        <v>0.582995071029296</v>
      </c>
      <c r="J142" s="19">
        <v>2.11001143056986</v>
      </c>
      <c r="K142" s="10">
        <v>3059.1350225012</v>
      </c>
      <c r="L142" s="10">
        <v>9.09648285567972</v>
      </c>
      <c r="M142" s="10">
        <v>2960.95837037476</v>
      </c>
      <c r="N142" s="10">
        <v>50.094302491003</v>
      </c>
      <c r="O142" s="10">
        <f t="shared" si="5"/>
        <v>3.3157052496491</v>
      </c>
      <c r="P142" s="11">
        <v>6.852730184</v>
      </c>
      <c r="Q142" s="11">
        <v>0.373937818</v>
      </c>
    </row>
    <row r="143" spans="1:17">
      <c r="A143" s="9">
        <v>68</v>
      </c>
      <c r="B143" s="17">
        <v>1309.31318588158</v>
      </c>
      <c r="C143" s="17">
        <v>367.2381340145</v>
      </c>
      <c r="D143" s="16">
        <v>0.289812337382967</v>
      </c>
      <c r="E143" s="18">
        <v>0.249764586910331</v>
      </c>
      <c r="F143" s="19">
        <v>0.289145716442893</v>
      </c>
      <c r="G143" s="18">
        <v>21.2429345235442</v>
      </c>
      <c r="H143" s="19">
        <v>2.1234993781962</v>
      </c>
      <c r="I143" s="18">
        <v>0.616853984247236</v>
      </c>
      <c r="J143" s="19">
        <v>2.10372155093357</v>
      </c>
      <c r="K143" s="10">
        <v>3183.28162363123</v>
      </c>
      <c r="L143" s="10">
        <v>4.57817161419771</v>
      </c>
      <c r="M143" s="10">
        <v>3097.38775899407</v>
      </c>
      <c r="N143" s="10">
        <v>51.7390004715243</v>
      </c>
      <c r="O143" s="10">
        <f t="shared" si="5"/>
        <v>2.77310660855248</v>
      </c>
      <c r="P143" s="11">
        <v>6.705464255</v>
      </c>
      <c r="Q143" s="11">
        <v>0.234324486</v>
      </c>
    </row>
    <row r="144" spans="1:17">
      <c r="A144" s="9">
        <v>69</v>
      </c>
      <c r="B144" s="17">
        <v>131.590567695058</v>
      </c>
      <c r="C144" s="17">
        <v>115.795501312928</v>
      </c>
      <c r="D144" s="16">
        <v>0.909242161831085</v>
      </c>
      <c r="E144" s="18">
        <v>0.164749371257393</v>
      </c>
      <c r="F144" s="19">
        <v>1.00485333887607</v>
      </c>
      <c r="G144" s="18">
        <v>11.0670089484123</v>
      </c>
      <c r="H144" s="19">
        <v>2.55641934528273</v>
      </c>
      <c r="I144" s="18">
        <v>0.487197690062444</v>
      </c>
      <c r="J144" s="19">
        <v>2.35064876923061</v>
      </c>
      <c r="K144" s="10">
        <v>2505.00327050784</v>
      </c>
      <c r="L144" s="10">
        <v>16.9062058142576</v>
      </c>
      <c r="M144" s="10">
        <v>2558.54055897786</v>
      </c>
      <c r="N144" s="10">
        <v>49.641222257231</v>
      </c>
      <c r="O144" s="10">
        <f t="shared" si="5"/>
        <v>-2.09249324901881</v>
      </c>
      <c r="P144" s="11">
        <v>5.142227794</v>
      </c>
      <c r="Q144" s="11">
        <v>0.291759155</v>
      </c>
    </row>
    <row r="145" spans="1:17">
      <c r="A145" s="9">
        <v>70</v>
      </c>
      <c r="B145" s="17">
        <v>899.632739657444</v>
      </c>
      <c r="C145" s="17">
        <v>122.135576851049</v>
      </c>
      <c r="D145" s="16">
        <v>0.140278003144792</v>
      </c>
      <c r="E145" s="18">
        <v>0.167738351543202</v>
      </c>
      <c r="F145" s="19">
        <v>0.388904327722817</v>
      </c>
      <c r="G145" s="18">
        <v>10.4843286492196</v>
      </c>
      <c r="H145" s="19">
        <v>2.13404635938388</v>
      </c>
      <c r="I145" s="18">
        <v>0.453322192740577</v>
      </c>
      <c r="J145" s="19">
        <v>2.09831057946102</v>
      </c>
      <c r="K145" s="10">
        <v>2535.20849190347</v>
      </c>
      <c r="L145" s="10">
        <v>6.52360186297605</v>
      </c>
      <c r="M145" s="10">
        <v>2410.00549955183</v>
      </c>
      <c r="N145" s="10">
        <v>42.1922854994359</v>
      </c>
      <c r="O145" s="10">
        <f t="shared" si="5"/>
        <v>5.19513305570976</v>
      </c>
      <c r="P145" s="11">
        <v>6.288448418</v>
      </c>
      <c r="Q145" s="11">
        <v>0.197490414</v>
      </c>
    </row>
    <row r="146" spans="1:17">
      <c r="A146" s="9">
        <v>71</v>
      </c>
      <c r="B146" s="17">
        <v>637.420510721161</v>
      </c>
      <c r="C146" s="17">
        <v>123.42699886448</v>
      </c>
      <c r="D146" s="16">
        <v>0.200076819199563</v>
      </c>
      <c r="E146" s="18">
        <v>0.163988315309009</v>
      </c>
      <c r="F146" s="19">
        <v>0.465053495482364</v>
      </c>
      <c r="G146" s="18">
        <v>9.88742761651934</v>
      </c>
      <c r="H146" s="19">
        <v>2.18096841432174</v>
      </c>
      <c r="I146" s="18">
        <v>0.437289589361117</v>
      </c>
      <c r="J146" s="19">
        <v>2.13080934637726</v>
      </c>
      <c r="K146" s="10">
        <v>2497.2101786218</v>
      </c>
      <c r="L146" s="10">
        <v>7.83039138056919</v>
      </c>
      <c r="M146" s="10">
        <v>2338.49547369862</v>
      </c>
      <c r="N146" s="10">
        <v>41.7914708889816</v>
      </c>
      <c r="O146" s="10">
        <f t="shared" si="5"/>
        <v>6.78704349477115</v>
      </c>
      <c r="P146" s="11">
        <v>4.984296632</v>
      </c>
      <c r="Q146" s="11">
        <v>0.27822379</v>
      </c>
    </row>
    <row r="147" spans="1:17">
      <c r="A147" s="9">
        <v>72</v>
      </c>
      <c r="B147" s="17">
        <v>1037.24023347356</v>
      </c>
      <c r="C147" s="17">
        <v>60.7577080372776</v>
      </c>
      <c r="D147" s="16">
        <v>0.0605249817968978</v>
      </c>
      <c r="E147" s="18">
        <v>0.166274585466678</v>
      </c>
      <c r="F147" s="19">
        <v>0.378536408035405</v>
      </c>
      <c r="G147" s="18">
        <v>10.6699515725463</v>
      </c>
      <c r="H147" s="19">
        <v>2.14454957059542</v>
      </c>
      <c r="I147" s="18">
        <v>0.465409559873334</v>
      </c>
      <c r="J147" s="19">
        <v>2.11087731726234</v>
      </c>
      <c r="K147" s="10">
        <v>2520.49549588079</v>
      </c>
      <c r="L147" s="10">
        <v>6.35892126752401</v>
      </c>
      <c r="M147" s="10">
        <v>2463.39897793413</v>
      </c>
      <c r="N147" s="10">
        <v>43.2172847903563</v>
      </c>
      <c r="O147" s="10">
        <f t="shared" si="5"/>
        <v>2.31779417212157</v>
      </c>
      <c r="P147" s="11">
        <v>5.538006863</v>
      </c>
      <c r="Q147" s="11">
        <v>0.17565458</v>
      </c>
    </row>
    <row r="148" spans="1:17">
      <c r="A148" s="20">
        <v>73</v>
      </c>
      <c r="B148" s="21">
        <v>1017.47754899886</v>
      </c>
      <c r="C148" s="21">
        <v>877.037268302426</v>
      </c>
      <c r="D148" s="22">
        <v>0.890647498385126</v>
      </c>
      <c r="E148" s="23">
        <v>0.160455922613626</v>
      </c>
      <c r="F148" s="24">
        <v>0.428045500493481</v>
      </c>
      <c r="G148" s="23">
        <v>8.6971111989549</v>
      </c>
      <c r="H148" s="24">
        <v>2.18447612693316</v>
      </c>
      <c r="I148" s="23">
        <v>0.393113534240793</v>
      </c>
      <c r="J148" s="24">
        <v>2.14212814711169</v>
      </c>
      <c r="K148" s="27">
        <v>2460.47731322609</v>
      </c>
      <c r="L148" s="27">
        <v>7.23386483303265</v>
      </c>
      <c r="M148" s="27">
        <v>2137.25186062687</v>
      </c>
      <c r="N148" s="27">
        <v>38.9668354814526</v>
      </c>
      <c r="O148" s="27">
        <f t="shared" si="5"/>
        <v>15.1234142570551</v>
      </c>
      <c r="P148" s="20"/>
      <c r="Q148" s="20"/>
    </row>
    <row r="149" spans="1:16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</row>
    <row r="150" ht="14.5" spans="1:17">
      <c r="A150" s="5" t="s">
        <v>1</v>
      </c>
      <c r="B150" s="5" t="s">
        <v>70</v>
      </c>
      <c r="C150" s="5" t="s">
        <v>71</v>
      </c>
      <c r="D150" s="5" t="s">
        <v>4</v>
      </c>
      <c r="E150" s="5" t="s">
        <v>5</v>
      </c>
      <c r="F150" s="5"/>
      <c r="G150" s="5"/>
      <c r="H150" s="5"/>
      <c r="I150" s="5"/>
      <c r="J150" s="5"/>
      <c r="K150" s="5" t="s">
        <v>6</v>
      </c>
      <c r="L150" s="5"/>
      <c r="M150" s="5"/>
      <c r="N150" s="5"/>
      <c r="O150" s="13" t="s">
        <v>148</v>
      </c>
      <c r="P150" s="13" t="s">
        <v>72</v>
      </c>
      <c r="Q150" s="13" t="s">
        <v>73</v>
      </c>
    </row>
    <row r="151" ht="14.5" spans="1:17">
      <c r="A151" s="6"/>
      <c r="B151" s="6"/>
      <c r="C151" s="6"/>
      <c r="D151" s="6"/>
      <c r="E151" s="7" t="s">
        <v>74</v>
      </c>
      <c r="F151" s="6" t="s">
        <v>75</v>
      </c>
      <c r="G151" s="7" t="s">
        <v>76</v>
      </c>
      <c r="H151" s="6" t="s">
        <v>75</v>
      </c>
      <c r="I151" s="7" t="s">
        <v>77</v>
      </c>
      <c r="J151" s="6" t="s">
        <v>75</v>
      </c>
      <c r="K151" s="7" t="s">
        <v>74</v>
      </c>
      <c r="L151" s="6" t="s">
        <v>10</v>
      </c>
      <c r="M151" s="7" t="s">
        <v>77</v>
      </c>
      <c r="N151" s="6" t="s">
        <v>10</v>
      </c>
      <c r="O151" s="14"/>
      <c r="P151" s="14" t="s">
        <v>78</v>
      </c>
      <c r="Q151" s="14"/>
    </row>
    <row r="152" spans="1:17">
      <c r="A152" s="25" t="s">
        <v>149</v>
      </c>
      <c r="B152" s="10"/>
      <c r="C152" s="10"/>
      <c r="D152" s="11"/>
      <c r="E152" s="12"/>
      <c r="F152" s="11"/>
      <c r="G152" s="12"/>
      <c r="H152" s="11"/>
      <c r="I152" s="12"/>
      <c r="J152" s="11"/>
      <c r="K152" s="10"/>
      <c r="L152" s="10"/>
      <c r="M152" s="10"/>
      <c r="N152" s="10"/>
      <c r="O152" s="10"/>
      <c r="P152" s="9"/>
      <c r="Q152" s="9"/>
    </row>
    <row r="153" spans="1:19">
      <c r="A153" s="26" t="s">
        <v>150</v>
      </c>
      <c r="B153" s="10">
        <v>154.775020652415</v>
      </c>
      <c r="C153" s="10">
        <v>39.1745064114021</v>
      </c>
      <c r="D153" s="11">
        <v>0.261526259119901</v>
      </c>
      <c r="E153" s="18" t="s">
        <v>151</v>
      </c>
      <c r="F153" s="18" t="s">
        <v>152</v>
      </c>
      <c r="G153" s="18" t="s">
        <v>153</v>
      </c>
      <c r="H153" s="18" t="s">
        <v>154</v>
      </c>
      <c r="I153" s="18" t="s">
        <v>155</v>
      </c>
      <c r="J153" s="18" t="s">
        <v>156</v>
      </c>
      <c r="K153" s="10">
        <v>515.771274998433</v>
      </c>
      <c r="L153" s="10">
        <v>89.7512155883896</v>
      </c>
      <c r="M153" s="10">
        <v>408.566044753218</v>
      </c>
      <c r="N153" s="10">
        <v>8.10750152466753</v>
      </c>
      <c r="O153" s="28" t="s">
        <v>157</v>
      </c>
      <c r="P153" s="29">
        <v>8.66</v>
      </c>
      <c r="Q153" s="29">
        <v>0.24</v>
      </c>
      <c r="S153" s="30" t="s">
        <v>158</v>
      </c>
    </row>
    <row r="154" spans="1:17">
      <c r="A154" s="26" t="s">
        <v>150</v>
      </c>
      <c r="B154" s="10">
        <v>216.598711660485</v>
      </c>
      <c r="C154" s="10">
        <v>70.0840631114167</v>
      </c>
      <c r="D154" s="11">
        <v>0.33433053407636</v>
      </c>
      <c r="E154" s="18" t="s">
        <v>159</v>
      </c>
      <c r="F154" s="18" t="s">
        <v>160</v>
      </c>
      <c r="G154" s="18" t="s">
        <v>161</v>
      </c>
      <c r="H154" s="18" t="s">
        <v>162</v>
      </c>
      <c r="I154" s="18" t="s">
        <v>155</v>
      </c>
      <c r="J154" s="18" t="s">
        <v>156</v>
      </c>
      <c r="K154" s="10">
        <v>-83.1905221330336</v>
      </c>
      <c r="L154" s="10">
        <v>196.971794410151</v>
      </c>
      <c r="M154" s="10">
        <v>408.660124894497</v>
      </c>
      <c r="N154" s="10">
        <v>7.79601097937128</v>
      </c>
      <c r="O154" s="28" t="s">
        <v>163</v>
      </c>
      <c r="P154" s="29">
        <v>8.57</v>
      </c>
      <c r="Q154" s="29">
        <v>0.2</v>
      </c>
    </row>
    <row r="155" spans="1:17">
      <c r="A155" s="26" t="s">
        <v>150</v>
      </c>
      <c r="B155" s="10">
        <v>294.383565681816</v>
      </c>
      <c r="C155" s="10">
        <v>180.916386204789</v>
      </c>
      <c r="D155" s="11">
        <v>0.635004761737834</v>
      </c>
      <c r="E155" s="18" t="s">
        <v>164</v>
      </c>
      <c r="F155" s="18" t="s">
        <v>165</v>
      </c>
      <c r="G155" s="18" t="s">
        <v>166</v>
      </c>
      <c r="H155" s="18" t="s">
        <v>167</v>
      </c>
      <c r="I155" s="18" t="s">
        <v>168</v>
      </c>
      <c r="J155" s="18" t="s">
        <v>169</v>
      </c>
      <c r="K155" s="10">
        <v>55.9377798273629</v>
      </c>
      <c r="L155" s="10">
        <v>179.92322201968</v>
      </c>
      <c r="M155" s="10">
        <v>414.169214429118</v>
      </c>
      <c r="N155" s="10">
        <v>7.61110444272399</v>
      </c>
      <c r="O155" s="28" t="s">
        <v>170</v>
      </c>
      <c r="P155" s="29">
        <v>8.38</v>
      </c>
      <c r="Q155" s="29">
        <v>0.23</v>
      </c>
    </row>
    <row r="156" spans="1:17">
      <c r="A156" s="26" t="s">
        <v>150</v>
      </c>
      <c r="B156" s="10">
        <v>190.356302123172</v>
      </c>
      <c r="C156" s="10">
        <v>100.623971663735</v>
      </c>
      <c r="D156" s="11">
        <v>0.546193886309393</v>
      </c>
      <c r="E156" s="18" t="s">
        <v>171</v>
      </c>
      <c r="F156" s="18" t="s">
        <v>172</v>
      </c>
      <c r="G156" s="18" t="s">
        <v>173</v>
      </c>
      <c r="H156" s="18" t="s">
        <v>174</v>
      </c>
      <c r="I156" s="18" t="s">
        <v>175</v>
      </c>
      <c r="J156" s="18" t="s">
        <v>156</v>
      </c>
      <c r="K156" s="10">
        <v>317.925524502482</v>
      </c>
      <c r="L156" s="10">
        <v>107.768928258781</v>
      </c>
      <c r="M156" s="10">
        <v>414.01752160554</v>
      </c>
      <c r="N156" s="10">
        <v>7.95089770516229</v>
      </c>
      <c r="O156" s="28" t="s">
        <v>176</v>
      </c>
      <c r="P156" s="29">
        <v>8.3</v>
      </c>
      <c r="Q156" s="29">
        <v>0.27</v>
      </c>
    </row>
    <row r="157" spans="1:17">
      <c r="A157" s="26" t="s">
        <v>150</v>
      </c>
      <c r="B157" s="10">
        <v>208.017288809059</v>
      </c>
      <c r="C157" s="10">
        <v>51.5307145099764</v>
      </c>
      <c r="D157" s="11">
        <v>0.25596428489872</v>
      </c>
      <c r="E157" s="18" t="s">
        <v>177</v>
      </c>
      <c r="F157" s="18" t="s">
        <v>178</v>
      </c>
      <c r="G157" s="18" t="s">
        <v>179</v>
      </c>
      <c r="H157" s="18" t="s">
        <v>180</v>
      </c>
      <c r="I157" s="18" t="s">
        <v>181</v>
      </c>
      <c r="J157" s="18" t="s">
        <v>182</v>
      </c>
      <c r="K157" s="10">
        <v>96.816672580567</v>
      </c>
      <c r="L157" s="10">
        <v>164.845880917026</v>
      </c>
      <c r="M157" s="10">
        <v>406.971027373078</v>
      </c>
      <c r="N157" s="10">
        <v>7.78095590511891</v>
      </c>
      <c r="O157" s="28" t="s">
        <v>183</v>
      </c>
      <c r="P157" s="29">
        <v>7.84</v>
      </c>
      <c r="Q157" s="29">
        <v>0.36</v>
      </c>
    </row>
    <row r="158" spans="1:17">
      <c r="A158" s="26" t="s">
        <v>150</v>
      </c>
      <c r="B158" s="10">
        <v>119.07207628949</v>
      </c>
      <c r="C158" s="10">
        <v>60.7552893992412</v>
      </c>
      <c r="D158" s="11">
        <v>0.527213844814858</v>
      </c>
      <c r="E158" s="18" t="s">
        <v>184</v>
      </c>
      <c r="F158" s="18" t="s">
        <v>185</v>
      </c>
      <c r="G158" s="18" t="s">
        <v>186</v>
      </c>
      <c r="H158" s="18" t="s">
        <v>187</v>
      </c>
      <c r="I158" s="18" t="s">
        <v>188</v>
      </c>
      <c r="J158" s="18" t="s">
        <v>169</v>
      </c>
      <c r="K158" s="10">
        <v>89.9124130674996</v>
      </c>
      <c r="L158" s="10">
        <v>159.250832348688</v>
      </c>
      <c r="M158" s="10">
        <v>416.225673800907</v>
      </c>
      <c r="N158" s="10">
        <v>8.42106685122042</v>
      </c>
      <c r="O158" s="28" t="s">
        <v>189</v>
      </c>
      <c r="P158" s="29">
        <v>8.22</v>
      </c>
      <c r="Q158" s="29">
        <v>0.2</v>
      </c>
    </row>
    <row r="159" spans="1:17">
      <c r="A159" s="26" t="s">
        <v>150</v>
      </c>
      <c r="B159" s="10">
        <v>222.933633940905</v>
      </c>
      <c r="C159" s="10">
        <v>106.008040330138</v>
      </c>
      <c r="D159" s="11">
        <v>0.491332904798369</v>
      </c>
      <c r="E159" s="18" t="s">
        <v>164</v>
      </c>
      <c r="F159" s="18" t="s">
        <v>190</v>
      </c>
      <c r="G159" s="18" t="s">
        <v>191</v>
      </c>
      <c r="H159" s="18" t="s">
        <v>172</v>
      </c>
      <c r="I159" s="18" t="s">
        <v>192</v>
      </c>
      <c r="J159" s="18" t="s">
        <v>182</v>
      </c>
      <c r="K159" s="10">
        <v>262.473974797718</v>
      </c>
      <c r="L159" s="10">
        <v>72.7214535709557</v>
      </c>
      <c r="M159" s="10">
        <v>418.960203330684</v>
      </c>
      <c r="N159" s="10">
        <v>7.64207816631132</v>
      </c>
      <c r="O159" s="28" t="s">
        <v>193</v>
      </c>
      <c r="P159" s="29">
        <v>8.32</v>
      </c>
      <c r="Q159" s="29">
        <v>0.27</v>
      </c>
    </row>
    <row r="160" spans="1:17">
      <c r="A160" s="26" t="s">
        <v>150</v>
      </c>
      <c r="B160" s="10">
        <v>141.113033923314</v>
      </c>
      <c r="C160" s="10">
        <v>43.1416299699882</v>
      </c>
      <c r="D160" s="11">
        <v>0.315894496266902</v>
      </c>
      <c r="E160" s="18" t="s">
        <v>194</v>
      </c>
      <c r="F160" s="18" t="s">
        <v>195</v>
      </c>
      <c r="G160" s="18" t="s">
        <v>196</v>
      </c>
      <c r="H160" s="18" t="s">
        <v>197</v>
      </c>
      <c r="I160" s="18" t="s">
        <v>198</v>
      </c>
      <c r="J160" s="18" t="s">
        <v>199</v>
      </c>
      <c r="K160" s="10">
        <v>52.1995097141361</v>
      </c>
      <c r="L160" s="10">
        <v>101.035199269821</v>
      </c>
      <c r="M160" s="10">
        <v>407.830823410129</v>
      </c>
      <c r="N160" s="10">
        <v>8.12963735661841</v>
      </c>
      <c r="O160" s="28" t="s">
        <v>200</v>
      </c>
      <c r="P160" s="29">
        <v>8.49</v>
      </c>
      <c r="Q160" s="29">
        <v>0.24</v>
      </c>
    </row>
    <row r="161" spans="1:17">
      <c r="A161" s="26" t="s">
        <v>150</v>
      </c>
      <c r="B161" s="10">
        <v>627.159922184951</v>
      </c>
      <c r="C161" s="10">
        <v>342.483165727795</v>
      </c>
      <c r="D161" s="11">
        <v>0.564252602455075</v>
      </c>
      <c r="E161" s="18" t="s">
        <v>201</v>
      </c>
      <c r="F161" s="18" t="s">
        <v>202</v>
      </c>
      <c r="G161" s="18" t="s">
        <v>203</v>
      </c>
      <c r="H161" s="18" t="s">
        <v>204</v>
      </c>
      <c r="I161" s="18" t="s">
        <v>205</v>
      </c>
      <c r="J161" s="18" t="s">
        <v>206</v>
      </c>
      <c r="K161" s="10">
        <v>296.16474190997</v>
      </c>
      <c r="L161" s="10">
        <v>78.7712757143938</v>
      </c>
      <c r="M161" s="10">
        <v>404.310689850207</v>
      </c>
      <c r="N161" s="10">
        <v>7.16934883622291</v>
      </c>
      <c r="O161" s="28" t="s">
        <v>207</v>
      </c>
      <c r="P161" s="29">
        <v>8.64</v>
      </c>
      <c r="Q161" s="29">
        <v>0.22</v>
      </c>
    </row>
    <row r="162" spans="1:17">
      <c r="A162" s="26" t="s">
        <v>150</v>
      </c>
      <c r="B162" s="10">
        <v>479.167351141672</v>
      </c>
      <c r="C162" s="10">
        <v>265.578092998902</v>
      </c>
      <c r="D162" s="11">
        <v>0.57268745294301</v>
      </c>
      <c r="E162" s="18" t="s">
        <v>208</v>
      </c>
      <c r="F162" s="18" t="s">
        <v>209</v>
      </c>
      <c r="G162" s="18" t="s">
        <v>210</v>
      </c>
      <c r="H162" s="18" t="s">
        <v>211</v>
      </c>
      <c r="I162" s="18" t="s">
        <v>168</v>
      </c>
      <c r="J162" s="18" t="s">
        <v>169</v>
      </c>
      <c r="K162" s="10">
        <v>299.054983520174</v>
      </c>
      <c r="L162" s="10">
        <v>44.7017371758508</v>
      </c>
      <c r="M162" s="10">
        <v>420.986574093868</v>
      </c>
      <c r="N162" s="10">
        <v>7.07229753160612</v>
      </c>
      <c r="O162" s="28" t="s">
        <v>212</v>
      </c>
      <c r="P162" s="29">
        <v>8.78</v>
      </c>
      <c r="Q162" s="29">
        <v>0.29</v>
      </c>
    </row>
    <row r="163" spans="1:17">
      <c r="A163" s="26" t="s">
        <v>150</v>
      </c>
      <c r="B163" s="10">
        <v>256.640149803201</v>
      </c>
      <c r="C163" s="10">
        <v>131.99246769525</v>
      </c>
      <c r="D163" s="11">
        <v>0.531419134112095</v>
      </c>
      <c r="E163" s="18" t="s">
        <v>213</v>
      </c>
      <c r="F163" s="18" t="s">
        <v>214</v>
      </c>
      <c r="G163" s="18" t="s">
        <v>215</v>
      </c>
      <c r="H163" s="18" t="s">
        <v>172</v>
      </c>
      <c r="I163" s="18" t="s">
        <v>216</v>
      </c>
      <c r="J163" s="18" t="s">
        <v>199</v>
      </c>
      <c r="K163" s="10">
        <v>276.016101295057</v>
      </c>
      <c r="L163" s="10">
        <v>108.454785548223</v>
      </c>
      <c r="M163" s="10">
        <v>415.968001422579</v>
      </c>
      <c r="N163" s="10">
        <v>7.50980838289774</v>
      </c>
      <c r="O163" s="28" t="s">
        <v>217</v>
      </c>
      <c r="P163" s="29">
        <v>7.64</v>
      </c>
      <c r="Q163" s="29">
        <v>0.17</v>
      </c>
    </row>
    <row r="164" spans="1:17">
      <c r="A164" s="26" t="s">
        <v>150</v>
      </c>
      <c r="B164" s="10">
        <v>128.235320727749</v>
      </c>
      <c r="C164" s="10">
        <v>62.2528317163456</v>
      </c>
      <c r="D164" s="11">
        <v>0.501607576815925</v>
      </c>
      <c r="E164" s="18" t="s">
        <v>218</v>
      </c>
      <c r="F164" s="18" t="s">
        <v>219</v>
      </c>
      <c r="G164" s="18" t="s">
        <v>220</v>
      </c>
      <c r="H164" s="18" t="s">
        <v>219</v>
      </c>
      <c r="I164" s="18" t="s">
        <v>221</v>
      </c>
      <c r="J164" s="18" t="s">
        <v>156</v>
      </c>
      <c r="K164" s="10">
        <v>225.858147448482</v>
      </c>
      <c r="L164" s="10">
        <v>135.118862345629</v>
      </c>
      <c r="M164" s="10">
        <v>414.446278075141</v>
      </c>
      <c r="N164" s="10">
        <v>7.80487048962825</v>
      </c>
      <c r="O164" s="28" t="s">
        <v>222</v>
      </c>
      <c r="P164" s="29">
        <v>8.09</v>
      </c>
      <c r="Q164" s="29">
        <v>0.26</v>
      </c>
    </row>
    <row r="165" spans="1:17">
      <c r="A165" s="26" t="s">
        <v>150</v>
      </c>
      <c r="B165" s="10">
        <v>226.723709729218</v>
      </c>
      <c r="C165" s="10">
        <v>126.686286748684</v>
      </c>
      <c r="D165" s="11">
        <v>0.57735815838255</v>
      </c>
      <c r="E165" s="18" t="s">
        <v>184</v>
      </c>
      <c r="F165" s="18" t="s">
        <v>185</v>
      </c>
      <c r="G165" s="18" t="s">
        <v>223</v>
      </c>
      <c r="H165" s="18" t="s">
        <v>224</v>
      </c>
      <c r="I165" s="18" t="s">
        <v>225</v>
      </c>
      <c r="J165" s="18" t="s">
        <v>226</v>
      </c>
      <c r="K165" s="10">
        <v>151.763714714077</v>
      </c>
      <c r="L165" s="10">
        <v>102.626070559454</v>
      </c>
      <c r="M165" s="10">
        <v>413.372966004969</v>
      </c>
      <c r="N165" s="10">
        <v>7.28946309351664</v>
      </c>
      <c r="O165" s="28" t="s">
        <v>227</v>
      </c>
      <c r="P165" s="29">
        <v>8.1</v>
      </c>
      <c r="Q165" s="29">
        <v>0.24</v>
      </c>
    </row>
    <row r="166" spans="1:17">
      <c r="A166" s="26" t="s">
        <v>150</v>
      </c>
      <c r="B166" s="10">
        <v>147.149741066918</v>
      </c>
      <c r="C166" s="10">
        <v>45.522756826201</v>
      </c>
      <c r="D166" s="11">
        <v>0.319655139604249</v>
      </c>
      <c r="E166" s="18" t="s">
        <v>228</v>
      </c>
      <c r="F166" s="18" t="s">
        <v>190</v>
      </c>
      <c r="G166" s="18" t="s">
        <v>229</v>
      </c>
      <c r="H166" s="18" t="s">
        <v>154</v>
      </c>
      <c r="I166" s="18" t="s">
        <v>230</v>
      </c>
      <c r="J166" s="18" t="s">
        <v>199</v>
      </c>
      <c r="K166" s="10">
        <v>-104.053967569581</v>
      </c>
      <c r="L166" s="10">
        <v>283.088668912106</v>
      </c>
      <c r="M166" s="10">
        <v>417.803089062343</v>
      </c>
      <c r="N166" s="10">
        <v>7.94351193878556</v>
      </c>
      <c r="O166" s="28" t="s">
        <v>231</v>
      </c>
      <c r="P166" s="29">
        <v>7.49</v>
      </c>
      <c r="Q166" s="29">
        <v>0.23</v>
      </c>
    </row>
    <row r="167" spans="1:17">
      <c r="A167" s="26" t="s">
        <v>150</v>
      </c>
      <c r="B167" s="10">
        <v>231.772478865778</v>
      </c>
      <c r="C167" s="10">
        <v>58.5307938997658</v>
      </c>
      <c r="D167" s="11">
        <v>0.260936713594665</v>
      </c>
      <c r="E167" s="18" t="s">
        <v>232</v>
      </c>
      <c r="F167" s="18" t="s">
        <v>202</v>
      </c>
      <c r="G167" s="18" t="s">
        <v>233</v>
      </c>
      <c r="H167" s="18" t="s">
        <v>204</v>
      </c>
      <c r="I167" s="18" t="s">
        <v>234</v>
      </c>
      <c r="J167" s="18" t="s">
        <v>206</v>
      </c>
      <c r="K167" s="10">
        <v>394.563291069885</v>
      </c>
      <c r="L167" s="10">
        <v>95.1059390521767</v>
      </c>
      <c r="M167" s="10">
        <v>412.598129671429</v>
      </c>
      <c r="N167" s="10">
        <v>7.22218664462996</v>
      </c>
      <c r="O167" s="28" t="s">
        <v>235</v>
      </c>
      <c r="P167" s="29">
        <v>8.07</v>
      </c>
      <c r="Q167" s="29">
        <v>0.19</v>
      </c>
    </row>
    <row r="168" spans="1:17">
      <c r="A168" s="26" t="s">
        <v>150</v>
      </c>
      <c r="B168" s="10">
        <v>250.669571406748</v>
      </c>
      <c r="C168" s="10">
        <v>78.1757988962545</v>
      </c>
      <c r="D168" s="11">
        <v>0.322242893672361</v>
      </c>
      <c r="E168" s="18" t="s">
        <v>236</v>
      </c>
      <c r="F168" s="18" t="s">
        <v>154</v>
      </c>
      <c r="G168" s="18" t="s">
        <v>237</v>
      </c>
      <c r="H168" s="18" t="s">
        <v>174</v>
      </c>
      <c r="I168" s="18" t="s">
        <v>238</v>
      </c>
      <c r="J168" s="18" t="s">
        <v>239</v>
      </c>
      <c r="K168" s="10">
        <v>230.238522264911</v>
      </c>
      <c r="L168" s="10">
        <v>85.8518972465979</v>
      </c>
      <c r="M168" s="10">
        <v>424.618072661348</v>
      </c>
      <c r="N168" s="10">
        <v>7.38382315084251</v>
      </c>
      <c r="O168" s="28" t="s">
        <v>240</v>
      </c>
      <c r="P168" s="29">
        <v>8.27</v>
      </c>
      <c r="Q168" s="29">
        <v>0.2</v>
      </c>
    </row>
    <row r="169" spans="1:17">
      <c r="A169" s="26" t="s">
        <v>150</v>
      </c>
      <c r="B169" s="10">
        <v>451.970082814771</v>
      </c>
      <c r="C169" s="10">
        <v>208.372016746679</v>
      </c>
      <c r="D169" s="11">
        <v>0.476367742887104</v>
      </c>
      <c r="E169" s="18" t="s">
        <v>241</v>
      </c>
      <c r="F169" s="18" t="s">
        <v>242</v>
      </c>
      <c r="G169" s="18" t="s">
        <v>243</v>
      </c>
      <c r="H169" s="18" t="s">
        <v>195</v>
      </c>
      <c r="I169" s="18" t="s">
        <v>244</v>
      </c>
      <c r="J169" s="18" t="s">
        <v>206</v>
      </c>
      <c r="K169" s="10">
        <v>330.232212417822</v>
      </c>
      <c r="L169" s="10">
        <v>45.006171968977</v>
      </c>
      <c r="M169" s="10">
        <v>422.609123015519</v>
      </c>
      <c r="N169" s="10">
        <v>7.09927855716237</v>
      </c>
      <c r="O169" s="28" t="s">
        <v>245</v>
      </c>
      <c r="P169" s="29">
        <v>8.07</v>
      </c>
      <c r="Q169" s="29">
        <v>0.18</v>
      </c>
    </row>
    <row r="170" spans="1:17">
      <c r="A170" s="26" t="s">
        <v>150</v>
      </c>
      <c r="B170" s="10">
        <v>124.726689707832</v>
      </c>
      <c r="C170" s="10">
        <v>35.142752128634</v>
      </c>
      <c r="D170" s="11">
        <v>0.291131375516056</v>
      </c>
      <c r="E170" s="18" t="s">
        <v>201</v>
      </c>
      <c r="F170" s="18" t="s">
        <v>246</v>
      </c>
      <c r="G170" s="18" t="s">
        <v>247</v>
      </c>
      <c r="H170" s="18" t="s">
        <v>248</v>
      </c>
      <c r="I170" s="18" t="s">
        <v>249</v>
      </c>
      <c r="J170" s="18" t="s">
        <v>206</v>
      </c>
      <c r="K170" s="10">
        <v>237.320672833657</v>
      </c>
      <c r="L170" s="10">
        <v>105.706171372056</v>
      </c>
      <c r="M170" s="10">
        <v>416.84979378417</v>
      </c>
      <c r="N170" s="10">
        <v>9.41559604918167</v>
      </c>
      <c r="O170" s="28" t="s">
        <v>250</v>
      </c>
      <c r="P170" s="29">
        <v>7.79</v>
      </c>
      <c r="Q170" s="29">
        <v>0.27</v>
      </c>
    </row>
    <row r="171" spans="1:17">
      <c r="A171" s="26" t="s">
        <v>150</v>
      </c>
      <c r="B171" s="10">
        <v>387.252151086942</v>
      </c>
      <c r="C171" s="10">
        <v>88.8605522335087</v>
      </c>
      <c r="D171" s="11">
        <v>0.237097955024503</v>
      </c>
      <c r="E171" s="18" t="s">
        <v>251</v>
      </c>
      <c r="F171" s="18" t="s">
        <v>252</v>
      </c>
      <c r="G171" s="18" t="s">
        <v>215</v>
      </c>
      <c r="H171" s="18" t="s">
        <v>178</v>
      </c>
      <c r="I171" s="18" t="s">
        <v>221</v>
      </c>
      <c r="J171" s="18" t="s">
        <v>169</v>
      </c>
      <c r="K171" s="10">
        <v>385.624835085872</v>
      </c>
      <c r="L171" s="10">
        <v>67.0770266028409</v>
      </c>
      <c r="M171" s="10">
        <v>426.961575429609</v>
      </c>
      <c r="N171" s="10">
        <v>7.2163881653031</v>
      </c>
      <c r="O171" s="28" t="s">
        <v>253</v>
      </c>
      <c r="P171" s="29">
        <v>8.49</v>
      </c>
      <c r="Q171" s="29">
        <v>0.17</v>
      </c>
    </row>
    <row r="172" spans="1:17">
      <c r="A172" s="26" t="s">
        <v>150</v>
      </c>
      <c r="B172" s="10">
        <v>391.566680866881</v>
      </c>
      <c r="C172" s="10">
        <v>204.608190040509</v>
      </c>
      <c r="D172" s="11">
        <v>0.53992063137464</v>
      </c>
      <c r="E172" s="18" t="s">
        <v>254</v>
      </c>
      <c r="F172" s="18" t="s">
        <v>255</v>
      </c>
      <c r="G172" s="18" t="s">
        <v>256</v>
      </c>
      <c r="H172" s="18" t="s">
        <v>257</v>
      </c>
      <c r="I172" s="18" t="s">
        <v>205</v>
      </c>
      <c r="J172" s="18" t="s">
        <v>199</v>
      </c>
      <c r="K172" s="10">
        <v>296.485233602577</v>
      </c>
      <c r="L172" s="10">
        <v>66.2740442797131</v>
      </c>
      <c r="M172" s="10">
        <v>426.721526228521</v>
      </c>
      <c r="N172" s="10">
        <v>7.20472152576121</v>
      </c>
      <c r="O172" s="28" t="s">
        <v>258</v>
      </c>
      <c r="P172" s="29">
        <v>8.01</v>
      </c>
      <c r="Q172" s="29">
        <v>0.33</v>
      </c>
    </row>
    <row r="173" spans="1:17">
      <c r="A173" s="26" t="s">
        <v>150</v>
      </c>
      <c r="B173" s="10">
        <v>176.757084822533</v>
      </c>
      <c r="C173" s="10">
        <v>44.4787836577183</v>
      </c>
      <c r="D173" s="11">
        <v>0.260009197636757</v>
      </c>
      <c r="E173" s="18" t="s">
        <v>259</v>
      </c>
      <c r="F173" s="18" t="s">
        <v>260</v>
      </c>
      <c r="G173" s="18" t="s">
        <v>261</v>
      </c>
      <c r="H173" s="18" t="s">
        <v>262</v>
      </c>
      <c r="I173" s="18" t="s">
        <v>181</v>
      </c>
      <c r="J173" s="18" t="s">
        <v>239</v>
      </c>
      <c r="K173" s="10">
        <v>122.559421072431</v>
      </c>
      <c r="L173" s="10">
        <v>150.80419383627</v>
      </c>
      <c r="M173" s="10">
        <v>418.299656902883</v>
      </c>
      <c r="N173" s="10">
        <v>7.53933809357437</v>
      </c>
      <c r="O173" s="28" t="s">
        <v>263</v>
      </c>
      <c r="P173" s="29">
        <v>8.23</v>
      </c>
      <c r="Q173" s="29">
        <v>0.28</v>
      </c>
    </row>
    <row r="174" spans="1:17">
      <c r="A174" s="26" t="s">
        <v>150</v>
      </c>
      <c r="B174" s="10">
        <v>192.102970077552</v>
      </c>
      <c r="C174" s="10">
        <v>98.0791399579766</v>
      </c>
      <c r="D174" s="11">
        <v>0.527539773558867</v>
      </c>
      <c r="E174" s="18" t="s">
        <v>201</v>
      </c>
      <c r="F174" s="18" t="s">
        <v>264</v>
      </c>
      <c r="G174" s="18" t="s">
        <v>265</v>
      </c>
      <c r="H174" s="18" t="s">
        <v>266</v>
      </c>
      <c r="I174" s="18" t="s">
        <v>267</v>
      </c>
      <c r="J174" s="18" t="s">
        <v>199</v>
      </c>
      <c r="K174" s="10">
        <v>109.830556159441</v>
      </c>
      <c r="L174" s="10">
        <v>143.239577502528</v>
      </c>
      <c r="M174" s="10">
        <v>421.14762627396</v>
      </c>
      <c r="N174" s="10">
        <v>7.5081362566445</v>
      </c>
      <c r="O174" s="28" t="s">
        <v>268</v>
      </c>
      <c r="P174" s="29">
        <v>7.82</v>
      </c>
      <c r="Q174" s="29">
        <v>0.22</v>
      </c>
    </row>
    <row r="175" customHeight="1" spans="1:17">
      <c r="A175" s="26" t="s">
        <v>150</v>
      </c>
      <c r="B175" s="10">
        <v>349.021890539717</v>
      </c>
      <c r="C175" s="10">
        <v>143.553957802108</v>
      </c>
      <c r="D175" s="11">
        <v>0.424986508300409</v>
      </c>
      <c r="E175" s="18" t="s">
        <v>269</v>
      </c>
      <c r="F175" s="18" t="s">
        <v>270</v>
      </c>
      <c r="G175" s="18" t="s">
        <v>271</v>
      </c>
      <c r="H175" s="18" t="s">
        <v>185</v>
      </c>
      <c r="I175" s="18" t="s">
        <v>272</v>
      </c>
      <c r="J175" s="18" t="s">
        <v>273</v>
      </c>
      <c r="K175" s="10" t="s">
        <v>274</v>
      </c>
      <c r="L175" s="10">
        <v>51</v>
      </c>
      <c r="M175" s="10">
        <v>424</v>
      </c>
      <c r="N175" s="10">
        <v>8.9</v>
      </c>
      <c r="O175" s="28" t="s">
        <v>275</v>
      </c>
      <c r="P175" s="29">
        <v>8.55</v>
      </c>
      <c r="Q175" s="29">
        <v>0.34</v>
      </c>
    </row>
    <row r="176" customHeight="1" spans="1:17">
      <c r="A176" s="26" t="s">
        <v>150</v>
      </c>
      <c r="B176" s="10">
        <v>218.277741314042</v>
      </c>
      <c r="C176" s="10">
        <v>109.349674255778</v>
      </c>
      <c r="D176" s="11">
        <v>0.517631481603932</v>
      </c>
      <c r="E176" s="18" t="s">
        <v>276</v>
      </c>
      <c r="F176" s="18" t="s">
        <v>277</v>
      </c>
      <c r="G176" s="18" t="s">
        <v>278</v>
      </c>
      <c r="H176" s="18" t="s">
        <v>279</v>
      </c>
      <c r="I176" s="18" t="s">
        <v>181</v>
      </c>
      <c r="J176" s="18" t="s">
        <v>239</v>
      </c>
      <c r="K176" s="10" t="s">
        <v>280</v>
      </c>
      <c r="L176" s="10">
        <v>130</v>
      </c>
      <c r="M176" s="10">
        <v>416</v>
      </c>
      <c r="N176" s="10">
        <v>9.3</v>
      </c>
      <c r="O176" s="28" t="s">
        <v>281</v>
      </c>
      <c r="P176" s="29">
        <v>8.11</v>
      </c>
      <c r="Q176" s="29">
        <v>0.22</v>
      </c>
    </row>
    <row r="177" customHeight="1" spans="1:17">
      <c r="A177" s="26" t="s">
        <v>150</v>
      </c>
      <c r="B177" s="10">
        <v>127.065314476654</v>
      </c>
      <c r="C177" s="10">
        <v>61.6904583765365</v>
      </c>
      <c r="D177" s="11">
        <v>0.501653239001405</v>
      </c>
      <c r="E177" s="18" t="s">
        <v>282</v>
      </c>
      <c r="F177" s="18" t="s">
        <v>283</v>
      </c>
      <c r="G177" s="18" t="s">
        <v>284</v>
      </c>
      <c r="H177" s="18" t="s">
        <v>283</v>
      </c>
      <c r="I177" s="18" t="s">
        <v>234</v>
      </c>
      <c r="J177" s="18" t="s">
        <v>285</v>
      </c>
      <c r="K177" s="10" t="s">
        <v>286</v>
      </c>
      <c r="L177" s="10">
        <v>250</v>
      </c>
      <c r="M177" s="10">
        <v>423</v>
      </c>
      <c r="N177" s="10">
        <v>13</v>
      </c>
      <c r="O177" s="28" t="s">
        <v>287</v>
      </c>
      <c r="P177" s="29">
        <v>8.36</v>
      </c>
      <c r="Q177" s="29">
        <v>0.12</v>
      </c>
    </row>
    <row r="178" customHeight="1" spans="1:17">
      <c r="A178" s="26" t="s">
        <v>150</v>
      </c>
      <c r="B178" s="10">
        <v>524.617939721386</v>
      </c>
      <c r="C178" s="10">
        <v>256.296489213626</v>
      </c>
      <c r="D178" s="11">
        <v>0.504791645779785</v>
      </c>
      <c r="E178" s="18" t="s">
        <v>288</v>
      </c>
      <c r="F178" s="18" t="s">
        <v>289</v>
      </c>
      <c r="G178" s="18" t="s">
        <v>290</v>
      </c>
      <c r="H178" s="18" t="s">
        <v>291</v>
      </c>
      <c r="I178" s="18" t="s">
        <v>168</v>
      </c>
      <c r="J178" s="18" t="s">
        <v>273</v>
      </c>
      <c r="K178" s="10" t="s">
        <v>292</v>
      </c>
      <c r="L178" s="10">
        <v>48</v>
      </c>
      <c r="M178" s="10">
        <v>414.6</v>
      </c>
      <c r="N178" s="10">
        <v>8.7</v>
      </c>
      <c r="O178" s="28" t="s">
        <v>293</v>
      </c>
      <c r="P178" s="29">
        <v>8.29</v>
      </c>
      <c r="Q178" s="29">
        <v>0.22</v>
      </c>
    </row>
    <row r="179" customHeight="1" spans="1:17">
      <c r="A179" s="26" t="s">
        <v>150</v>
      </c>
      <c r="B179" s="10">
        <v>202.352325600295</v>
      </c>
      <c r="C179" s="10">
        <v>86.6714382502634</v>
      </c>
      <c r="D179" s="11">
        <v>0.442568441859946</v>
      </c>
      <c r="E179" s="18" t="s">
        <v>294</v>
      </c>
      <c r="F179" s="18" t="s">
        <v>266</v>
      </c>
      <c r="G179" s="18" t="s">
        <v>295</v>
      </c>
      <c r="H179" s="18" t="s">
        <v>224</v>
      </c>
      <c r="I179" s="18" t="s">
        <v>188</v>
      </c>
      <c r="J179" s="18" t="s">
        <v>239</v>
      </c>
      <c r="K179" s="10" t="s">
        <v>296</v>
      </c>
      <c r="L179" s="10">
        <v>87</v>
      </c>
      <c r="M179" s="10">
        <v>418.4</v>
      </c>
      <c r="N179" s="10">
        <v>9.3</v>
      </c>
      <c r="O179" s="28" t="s">
        <v>297</v>
      </c>
      <c r="P179" s="29">
        <v>8.33</v>
      </c>
      <c r="Q179" s="29">
        <v>0.19</v>
      </c>
    </row>
    <row r="180" customHeight="1" spans="1:20">
      <c r="A180" s="26" t="s">
        <v>150</v>
      </c>
      <c r="B180" s="10">
        <v>269.102969120018</v>
      </c>
      <c r="C180" s="10">
        <v>80.0806667283484</v>
      </c>
      <c r="D180" s="11">
        <v>0.307483509930599</v>
      </c>
      <c r="E180" s="18" t="s">
        <v>298</v>
      </c>
      <c r="F180" s="18" t="s">
        <v>264</v>
      </c>
      <c r="G180" s="18" t="s">
        <v>299</v>
      </c>
      <c r="H180" s="18" t="s">
        <v>300</v>
      </c>
      <c r="I180" s="18" t="s">
        <v>301</v>
      </c>
      <c r="J180" s="18" t="s">
        <v>273</v>
      </c>
      <c r="K180" s="10" t="s">
        <v>302</v>
      </c>
      <c r="L180" s="10">
        <v>73</v>
      </c>
      <c r="M180" s="10">
        <v>423.3</v>
      </c>
      <c r="N180" s="10">
        <v>9.2</v>
      </c>
      <c r="O180" s="28" t="s">
        <v>303</v>
      </c>
      <c r="P180" s="29">
        <v>8.11</v>
      </c>
      <c r="Q180" s="29">
        <v>0.34</v>
      </c>
      <c r="T180" s="30" t="s">
        <v>304</v>
      </c>
    </row>
    <row r="181" customHeight="1" spans="1:17">
      <c r="A181" s="26" t="s">
        <v>150</v>
      </c>
      <c r="B181" s="10">
        <v>169.234292829188</v>
      </c>
      <c r="C181" s="10">
        <v>57.0684075215584</v>
      </c>
      <c r="D181" s="11">
        <v>0.348433595151108</v>
      </c>
      <c r="E181" s="18" t="s">
        <v>288</v>
      </c>
      <c r="F181" s="18" t="s">
        <v>305</v>
      </c>
      <c r="G181" s="18" t="s">
        <v>306</v>
      </c>
      <c r="H181" s="18" t="s">
        <v>307</v>
      </c>
      <c r="I181" s="18" t="s">
        <v>308</v>
      </c>
      <c r="J181" s="18" t="s">
        <v>239</v>
      </c>
      <c r="K181" s="10" t="s">
        <v>309</v>
      </c>
      <c r="L181" s="10">
        <v>110</v>
      </c>
      <c r="M181" s="10">
        <v>419.1</v>
      </c>
      <c r="N181" s="10">
        <v>9.4</v>
      </c>
      <c r="O181" s="28" t="s">
        <v>310</v>
      </c>
      <c r="P181" s="29">
        <v>7.9</v>
      </c>
      <c r="Q181" s="29">
        <v>0.25</v>
      </c>
    </row>
    <row r="182" customHeight="1" spans="1:17">
      <c r="A182" s="26" t="s">
        <v>150</v>
      </c>
      <c r="B182" s="10">
        <v>117.346250420431</v>
      </c>
      <c r="C182" s="10">
        <v>50.3720091826885</v>
      </c>
      <c r="D182" s="11">
        <v>0.443539901723531</v>
      </c>
      <c r="E182" s="18" t="s">
        <v>311</v>
      </c>
      <c r="F182" s="18" t="s">
        <v>257</v>
      </c>
      <c r="G182" s="18" t="s">
        <v>265</v>
      </c>
      <c r="H182" s="18" t="s">
        <v>178</v>
      </c>
      <c r="I182" s="18" t="s">
        <v>312</v>
      </c>
      <c r="J182" s="18" t="s">
        <v>313</v>
      </c>
      <c r="K182" s="10" t="s">
        <v>314</v>
      </c>
      <c r="L182" s="10">
        <v>140</v>
      </c>
      <c r="M182" s="10">
        <v>420.2</v>
      </c>
      <c r="N182" s="10">
        <v>9.9</v>
      </c>
      <c r="O182" s="28" t="s">
        <v>315</v>
      </c>
      <c r="P182" s="29">
        <v>8.19</v>
      </c>
      <c r="Q182" s="29">
        <v>0.39</v>
      </c>
    </row>
    <row r="183" customHeight="1" spans="1:17">
      <c r="A183" s="26" t="s">
        <v>150</v>
      </c>
      <c r="B183" s="10">
        <v>187.330883147625</v>
      </c>
      <c r="C183" s="10">
        <v>102.877797679294</v>
      </c>
      <c r="D183" s="11">
        <v>0.567446494287054</v>
      </c>
      <c r="E183" s="18" t="s">
        <v>316</v>
      </c>
      <c r="F183" s="18" t="s">
        <v>172</v>
      </c>
      <c r="G183" s="18" t="s">
        <v>317</v>
      </c>
      <c r="H183" s="18" t="s">
        <v>318</v>
      </c>
      <c r="I183" s="18" t="s">
        <v>205</v>
      </c>
      <c r="J183" s="18" t="s">
        <v>239</v>
      </c>
      <c r="K183" s="10" t="s">
        <v>319</v>
      </c>
      <c r="L183" s="10">
        <v>110</v>
      </c>
      <c r="M183" s="10">
        <v>421.1</v>
      </c>
      <c r="N183" s="10">
        <v>9.4</v>
      </c>
      <c r="O183" s="28" t="s">
        <v>320</v>
      </c>
      <c r="P183" s="29">
        <v>8.59</v>
      </c>
      <c r="Q183" s="29">
        <v>0.24</v>
      </c>
    </row>
    <row r="184" customHeight="1" spans="1:17">
      <c r="A184" s="26" t="s">
        <v>150</v>
      </c>
      <c r="B184" s="10">
        <v>131.317363658348</v>
      </c>
      <c r="C184" s="10">
        <v>41.7091784740577</v>
      </c>
      <c r="D184" s="11">
        <v>0.328187563589235</v>
      </c>
      <c r="E184" s="18" t="s">
        <v>321</v>
      </c>
      <c r="F184" s="18" t="s">
        <v>322</v>
      </c>
      <c r="G184" s="18" t="s">
        <v>265</v>
      </c>
      <c r="H184" s="18" t="s">
        <v>323</v>
      </c>
      <c r="I184" s="18" t="s">
        <v>221</v>
      </c>
      <c r="J184" s="18" t="s">
        <v>313</v>
      </c>
      <c r="K184" s="10" t="s">
        <v>324</v>
      </c>
      <c r="L184" s="10">
        <v>170</v>
      </c>
      <c r="M184" s="10">
        <v>418.3</v>
      </c>
      <c r="N184" s="10">
        <v>9.9</v>
      </c>
      <c r="O184" s="28" t="s">
        <v>325</v>
      </c>
      <c r="P184" s="29">
        <v>8.66</v>
      </c>
      <c r="Q184" s="29">
        <v>0.26</v>
      </c>
    </row>
    <row r="185" customHeight="1" spans="1:17">
      <c r="A185" s="26" t="s">
        <v>150</v>
      </c>
      <c r="B185" s="10">
        <v>223.636304699839</v>
      </c>
      <c r="C185" s="10">
        <v>128.64142308875</v>
      </c>
      <c r="D185" s="11">
        <v>0.594362180690413</v>
      </c>
      <c r="E185" s="18" t="s">
        <v>326</v>
      </c>
      <c r="F185" s="18" t="s">
        <v>305</v>
      </c>
      <c r="G185" s="18" t="s">
        <v>327</v>
      </c>
      <c r="H185" s="18" t="s">
        <v>307</v>
      </c>
      <c r="I185" s="18" t="s">
        <v>328</v>
      </c>
      <c r="J185" s="18" t="s">
        <v>239</v>
      </c>
      <c r="K185" s="10" t="s">
        <v>329</v>
      </c>
      <c r="L185" s="10">
        <v>110</v>
      </c>
      <c r="M185" s="10">
        <v>421.9</v>
      </c>
      <c r="N185" s="10">
        <v>9.2</v>
      </c>
      <c r="O185" s="28" t="s">
        <v>330</v>
      </c>
      <c r="P185" s="29">
        <v>7.99</v>
      </c>
      <c r="Q185" s="29">
        <v>0.17</v>
      </c>
    </row>
    <row r="186" customHeight="1" spans="1:14">
      <c r="A186" s="26" t="s">
        <v>150</v>
      </c>
      <c r="B186" s="10">
        <v>150.131758976355</v>
      </c>
      <c r="C186" s="10">
        <v>78.4156593700973</v>
      </c>
      <c r="D186" s="11">
        <v>0.539688128321096</v>
      </c>
      <c r="E186" s="18" t="s">
        <v>331</v>
      </c>
      <c r="F186" s="18" t="s">
        <v>195</v>
      </c>
      <c r="G186" s="18" t="s">
        <v>332</v>
      </c>
      <c r="H186" s="18" t="s">
        <v>190</v>
      </c>
      <c r="I186" s="18" t="s">
        <v>333</v>
      </c>
      <c r="J186" s="18" t="s">
        <v>239</v>
      </c>
      <c r="K186" s="10" t="s">
        <v>334</v>
      </c>
      <c r="L186" s="10">
        <v>76</v>
      </c>
      <c r="M186" s="10">
        <v>424.9</v>
      </c>
      <c r="N186" s="10">
        <v>9.6</v>
      </c>
    </row>
    <row r="187" customHeight="1" spans="1:17">
      <c r="A187" s="26" t="s">
        <v>150</v>
      </c>
      <c r="B187" s="10">
        <v>195.886868384088</v>
      </c>
      <c r="C187" s="10">
        <v>98.9137785977598</v>
      </c>
      <c r="D187" s="11">
        <v>0.521751983171384</v>
      </c>
      <c r="E187" s="18" t="s">
        <v>294</v>
      </c>
      <c r="F187" s="18" t="s">
        <v>174</v>
      </c>
      <c r="G187" s="18" t="s">
        <v>335</v>
      </c>
      <c r="H187" s="18" t="s">
        <v>336</v>
      </c>
      <c r="I187" s="18" t="s">
        <v>234</v>
      </c>
      <c r="J187" s="18" t="s">
        <v>239</v>
      </c>
      <c r="K187" s="10" t="s">
        <v>337</v>
      </c>
      <c r="L187" s="10">
        <v>120</v>
      </c>
      <c r="M187" s="10">
        <v>422.8</v>
      </c>
      <c r="N187" s="10">
        <v>9.4</v>
      </c>
      <c r="O187" s="9"/>
      <c r="P187" s="9"/>
      <c r="Q187" s="9"/>
    </row>
    <row r="188" customHeight="1" spans="1:17">
      <c r="A188" s="26" t="s">
        <v>150</v>
      </c>
      <c r="B188" s="10">
        <v>194.901424686692</v>
      </c>
      <c r="C188" s="10">
        <v>94.7238591840155</v>
      </c>
      <c r="D188" s="11">
        <v>0.502177220896725</v>
      </c>
      <c r="E188" s="18" t="s">
        <v>338</v>
      </c>
      <c r="F188" s="18" t="s">
        <v>318</v>
      </c>
      <c r="G188" s="18" t="s">
        <v>339</v>
      </c>
      <c r="H188" s="18" t="s">
        <v>340</v>
      </c>
      <c r="I188" s="18" t="s">
        <v>308</v>
      </c>
      <c r="J188" s="18" t="s">
        <v>239</v>
      </c>
      <c r="K188" s="10" t="s">
        <v>341</v>
      </c>
      <c r="L188" s="10">
        <v>120</v>
      </c>
      <c r="M188" s="10">
        <v>419.3</v>
      </c>
      <c r="N188" s="10">
        <v>9.4</v>
      </c>
      <c r="O188" s="9"/>
      <c r="P188" s="9"/>
      <c r="Q188" s="9"/>
    </row>
    <row r="189" customHeight="1" spans="1:17">
      <c r="A189" s="26" t="s">
        <v>150</v>
      </c>
      <c r="B189" s="10">
        <v>225.634075917148</v>
      </c>
      <c r="C189" s="10">
        <v>109.512382707804</v>
      </c>
      <c r="D189" s="11">
        <v>0.501500278637428</v>
      </c>
      <c r="E189" s="18" t="s">
        <v>342</v>
      </c>
      <c r="F189" s="18" t="s">
        <v>343</v>
      </c>
      <c r="G189" s="18" t="s">
        <v>335</v>
      </c>
      <c r="H189" s="18" t="s">
        <v>190</v>
      </c>
      <c r="I189" s="18" t="s">
        <v>308</v>
      </c>
      <c r="J189" s="18" t="s">
        <v>273</v>
      </c>
      <c r="K189" s="10" t="s">
        <v>344</v>
      </c>
      <c r="L189" s="10">
        <v>81</v>
      </c>
      <c r="M189" s="10">
        <v>419.2</v>
      </c>
      <c r="N189" s="10">
        <v>9.1</v>
      </c>
      <c r="O189" s="9"/>
      <c r="P189" s="9"/>
      <c r="Q189" s="9"/>
    </row>
    <row r="190" customHeight="1" spans="1:17">
      <c r="A190" s="26" t="s">
        <v>150</v>
      </c>
      <c r="B190" s="10">
        <v>125.709787793485</v>
      </c>
      <c r="C190" s="10">
        <v>32.6354690105818</v>
      </c>
      <c r="D190" s="11">
        <v>0.268246092435257</v>
      </c>
      <c r="E190" s="18" t="s">
        <v>345</v>
      </c>
      <c r="F190" s="18" t="s">
        <v>167</v>
      </c>
      <c r="G190" s="18" t="s">
        <v>346</v>
      </c>
      <c r="H190" s="18" t="s">
        <v>347</v>
      </c>
      <c r="I190" s="18" t="s">
        <v>175</v>
      </c>
      <c r="J190" s="18" t="s">
        <v>348</v>
      </c>
      <c r="K190" s="10" t="s">
        <v>349</v>
      </c>
      <c r="L190" s="10">
        <v>180</v>
      </c>
      <c r="M190" s="10">
        <v>414</v>
      </c>
      <c r="N190" s="10">
        <v>11</v>
      </c>
      <c r="O190" s="9"/>
      <c r="P190" s="9"/>
      <c r="Q190" s="9"/>
    </row>
    <row r="191" customHeight="1" spans="1:17">
      <c r="A191" s="26" t="s">
        <v>150</v>
      </c>
      <c r="B191" s="10">
        <v>474.092347023221</v>
      </c>
      <c r="C191" s="10">
        <v>97.6327243799785</v>
      </c>
      <c r="D191" s="11">
        <v>0.212787005312995</v>
      </c>
      <c r="E191" s="18" t="s">
        <v>350</v>
      </c>
      <c r="F191" s="18" t="s">
        <v>204</v>
      </c>
      <c r="G191" s="18" t="s">
        <v>223</v>
      </c>
      <c r="H191" s="18" t="s">
        <v>264</v>
      </c>
      <c r="I191" s="18" t="s">
        <v>230</v>
      </c>
      <c r="J191" s="18" t="s">
        <v>182</v>
      </c>
      <c r="K191" s="10" t="s">
        <v>351</v>
      </c>
      <c r="L191" s="10">
        <v>57</v>
      </c>
      <c r="M191" s="10">
        <v>412.4</v>
      </c>
      <c r="N191" s="10">
        <v>8.6</v>
      </c>
      <c r="O191" s="9"/>
      <c r="P191" s="9"/>
      <c r="Q191" s="9"/>
    </row>
    <row r="192" customHeight="1" spans="1:17">
      <c r="A192" s="26" t="s">
        <v>150</v>
      </c>
      <c r="B192" s="10">
        <v>208.980755179775</v>
      </c>
      <c r="C192" s="10">
        <v>96.4332666927006</v>
      </c>
      <c r="D192" s="11">
        <v>0.476796681135523</v>
      </c>
      <c r="E192" s="18" t="s">
        <v>352</v>
      </c>
      <c r="F192" s="18" t="s">
        <v>209</v>
      </c>
      <c r="G192" s="18" t="s">
        <v>353</v>
      </c>
      <c r="H192" s="18" t="s">
        <v>211</v>
      </c>
      <c r="I192" s="18" t="s">
        <v>354</v>
      </c>
      <c r="J192" s="18" t="s">
        <v>239</v>
      </c>
      <c r="K192" s="10" t="s">
        <v>355</v>
      </c>
      <c r="L192" s="10">
        <v>130</v>
      </c>
      <c r="M192" s="10">
        <v>417.4</v>
      </c>
      <c r="N192" s="10">
        <v>9.3</v>
      </c>
      <c r="O192" s="9"/>
      <c r="P192" s="9"/>
      <c r="Q192" s="9"/>
    </row>
    <row r="193" customHeight="1" spans="1:17">
      <c r="A193" s="26" t="s">
        <v>150</v>
      </c>
      <c r="B193" s="10">
        <v>190.729244752637</v>
      </c>
      <c r="C193" s="10">
        <v>97.3188665541592</v>
      </c>
      <c r="D193" s="11">
        <v>0.527220625770183</v>
      </c>
      <c r="E193" s="18" t="s">
        <v>356</v>
      </c>
      <c r="F193" s="18" t="s">
        <v>291</v>
      </c>
      <c r="G193" s="18" t="s">
        <v>271</v>
      </c>
      <c r="H193" s="18" t="s">
        <v>266</v>
      </c>
      <c r="I193" s="18" t="s">
        <v>354</v>
      </c>
      <c r="J193" s="18" t="s">
        <v>239</v>
      </c>
      <c r="K193" s="10" t="s">
        <v>357</v>
      </c>
      <c r="L193" s="10">
        <v>67</v>
      </c>
      <c r="M193" s="10">
        <v>417.5</v>
      </c>
      <c r="N193" s="10">
        <v>9.2</v>
      </c>
      <c r="O193" s="9"/>
      <c r="P193" s="9"/>
      <c r="Q193" s="9"/>
    </row>
    <row r="194" customHeight="1" spans="1:17">
      <c r="A194" s="9"/>
      <c r="B194" s="9"/>
      <c r="C194" s="9"/>
      <c r="D194" s="9"/>
      <c r="E194" s="9"/>
      <c r="F194" s="11"/>
      <c r="G194" s="9"/>
      <c r="H194" s="11"/>
      <c r="I194" s="9"/>
      <c r="J194" s="11"/>
      <c r="K194" s="9"/>
      <c r="L194" s="9"/>
      <c r="M194" s="9"/>
      <c r="N194" s="9"/>
      <c r="O194" s="9"/>
      <c r="P194" s="9"/>
      <c r="Q194" s="9"/>
    </row>
    <row r="195" customHeight="1" spans="1:17">
      <c r="A195" s="9"/>
      <c r="B195" s="9"/>
      <c r="C195" s="9"/>
      <c r="D195" s="9"/>
      <c r="E195" s="9"/>
      <c r="F195" s="11"/>
      <c r="G195" s="9"/>
      <c r="H195" s="11"/>
      <c r="I195" s="9"/>
      <c r="J195" s="11"/>
      <c r="K195" s="9"/>
      <c r="L195" s="9"/>
      <c r="M195" s="9"/>
      <c r="N195" s="9"/>
      <c r="O195" s="9"/>
      <c r="P195" s="9"/>
      <c r="Q195" s="9"/>
    </row>
    <row r="196" customHeight="1" spans="1:17">
      <c r="A196" s="9"/>
      <c r="B196" s="9"/>
      <c r="C196" s="9"/>
      <c r="D196" s="9"/>
      <c r="E196" s="9"/>
      <c r="F196" s="11"/>
      <c r="G196" s="9"/>
      <c r="H196" s="11"/>
      <c r="I196" s="9"/>
      <c r="J196" s="11"/>
      <c r="K196" s="9"/>
      <c r="L196" s="9"/>
      <c r="M196" s="9"/>
      <c r="N196" s="9"/>
      <c r="O196" s="9"/>
      <c r="P196" s="9"/>
      <c r="Q196" s="9"/>
    </row>
    <row r="197" customHeight="1" spans="1:17">
      <c r="A197" s="9"/>
      <c r="B197" s="9"/>
      <c r="C197" s="9"/>
      <c r="D197" s="9"/>
      <c r="E197" s="9"/>
      <c r="F197" s="11"/>
      <c r="G197" s="9"/>
      <c r="H197" s="11"/>
      <c r="I197" s="9"/>
      <c r="J197" s="11"/>
      <c r="K197" s="9"/>
      <c r="L197" s="9"/>
      <c r="M197" s="9"/>
      <c r="N197" s="9"/>
      <c r="O197" s="9"/>
      <c r="P197" s="9"/>
      <c r="Q197" s="9"/>
    </row>
    <row r="198" customHeight="1" spans="1:17">
      <c r="A198" s="9"/>
      <c r="B198" s="9"/>
      <c r="C198" s="9"/>
      <c r="D198" s="9"/>
      <c r="E198" s="9"/>
      <c r="F198" s="11"/>
      <c r="G198" s="9"/>
      <c r="H198" s="11"/>
      <c r="I198" s="9"/>
      <c r="J198" s="11"/>
      <c r="K198" s="9"/>
      <c r="L198" s="9"/>
      <c r="M198" s="9"/>
      <c r="N198" s="9"/>
      <c r="O198" s="9"/>
      <c r="P198" s="9"/>
      <c r="Q198" s="9"/>
    </row>
    <row r="199" customHeight="1" spans="1:17">
      <c r="A199" s="9"/>
      <c r="B199" s="9"/>
      <c r="C199" s="9"/>
      <c r="D199" s="9"/>
      <c r="E199" s="9"/>
      <c r="F199" s="11"/>
      <c r="G199" s="9"/>
      <c r="H199" s="11"/>
      <c r="I199" s="9"/>
      <c r="J199" s="11"/>
      <c r="K199" s="9"/>
      <c r="L199" s="9"/>
      <c r="M199" s="9"/>
      <c r="N199" s="9"/>
      <c r="O199" s="9"/>
      <c r="P199" s="9"/>
      <c r="Q199" s="9"/>
    </row>
    <row r="200" customHeight="1" spans="1:17">
      <c r="A200" s="9"/>
      <c r="B200" s="9"/>
      <c r="C200" s="9"/>
      <c r="D200" s="9"/>
      <c r="E200" s="9"/>
      <c r="F200" s="11"/>
      <c r="G200" s="9"/>
      <c r="H200" s="11"/>
      <c r="I200" s="9"/>
      <c r="J200" s="11"/>
      <c r="K200" s="9"/>
      <c r="L200" s="9"/>
      <c r="M200" s="9"/>
      <c r="N200" s="9"/>
      <c r="O200" s="9"/>
      <c r="P200" s="9"/>
      <c r="Q200" s="9"/>
    </row>
    <row r="201" customHeight="1" spans="1:17">
      <c r="A201" s="9"/>
      <c r="B201" s="9"/>
      <c r="C201" s="9"/>
      <c r="D201" s="9"/>
      <c r="E201" s="9"/>
      <c r="F201" s="11"/>
      <c r="G201" s="9"/>
      <c r="H201" s="11"/>
      <c r="I201" s="9"/>
      <c r="J201" s="11"/>
      <c r="K201" s="9"/>
      <c r="L201" s="9"/>
      <c r="M201" s="9"/>
      <c r="N201" s="9"/>
      <c r="O201" s="9"/>
      <c r="P201" s="9"/>
      <c r="Q201" s="9"/>
    </row>
    <row r="202" customHeight="1" spans="1:17">
      <c r="A202" s="9"/>
      <c r="B202" s="9"/>
      <c r="C202" s="9"/>
      <c r="D202" s="9"/>
      <c r="E202" s="9"/>
      <c r="F202" s="11"/>
      <c r="G202" s="9"/>
      <c r="H202" s="11"/>
      <c r="I202" s="9"/>
      <c r="J202" s="11"/>
      <c r="K202" s="9"/>
      <c r="L202" s="9"/>
      <c r="M202" s="9"/>
      <c r="N202" s="9"/>
      <c r="O202" s="9"/>
      <c r="P202" s="9"/>
      <c r="Q202" s="9"/>
    </row>
    <row r="203" customHeight="1" spans="1:17">
      <c r="A203" s="9"/>
      <c r="B203" s="9"/>
      <c r="C203" s="9"/>
      <c r="D203" s="9"/>
      <c r="E203" s="9"/>
      <c r="F203" s="11"/>
      <c r="G203" s="9"/>
      <c r="H203" s="11"/>
      <c r="I203" s="9"/>
      <c r="J203" s="11"/>
      <c r="K203" s="9"/>
      <c r="L203" s="9"/>
      <c r="M203" s="9"/>
      <c r="N203" s="9"/>
      <c r="O203" s="9"/>
      <c r="P203" s="9"/>
      <c r="Q203" s="9"/>
    </row>
    <row r="204" customHeight="1" spans="1:17">
      <c r="A204" s="9"/>
      <c r="B204" s="9"/>
      <c r="C204" s="9"/>
      <c r="D204" s="9"/>
      <c r="E204" s="9"/>
      <c r="F204" s="11"/>
      <c r="G204" s="9"/>
      <c r="H204" s="11"/>
      <c r="I204" s="9"/>
      <c r="J204" s="11"/>
      <c r="K204" s="9"/>
      <c r="L204" s="9"/>
      <c r="M204" s="9"/>
      <c r="N204" s="9"/>
      <c r="O204" s="9"/>
      <c r="P204" s="9"/>
      <c r="Q204" s="9"/>
    </row>
    <row r="205" customHeight="1" spans="1:17">
      <c r="A205" s="9"/>
      <c r="B205" s="9"/>
      <c r="C205" s="9"/>
      <c r="D205" s="9"/>
      <c r="E205" s="9"/>
      <c r="F205" s="11"/>
      <c r="G205" s="9"/>
      <c r="H205" s="11"/>
      <c r="I205" s="9"/>
      <c r="J205" s="11"/>
      <c r="K205" s="9"/>
      <c r="L205" s="9"/>
      <c r="M205" s="9"/>
      <c r="N205" s="9"/>
      <c r="O205" s="9"/>
      <c r="P205" s="9"/>
      <c r="Q205" s="9"/>
    </row>
    <row r="206" customHeight="1" spans="1:17">
      <c r="A206" s="9"/>
      <c r="B206" s="9"/>
      <c r="C206" s="9"/>
      <c r="D206" s="9"/>
      <c r="E206" s="9"/>
      <c r="F206" s="11"/>
      <c r="G206" s="9"/>
      <c r="H206" s="11"/>
      <c r="I206" s="9"/>
      <c r="J206" s="11"/>
      <c r="K206" s="9"/>
      <c r="L206" s="9"/>
      <c r="M206" s="9"/>
      <c r="N206" s="9"/>
      <c r="O206" s="9"/>
      <c r="P206" s="9"/>
      <c r="Q206" s="9"/>
    </row>
    <row r="207" customHeight="1" spans="1:17">
      <c r="A207" s="9"/>
      <c r="B207" s="9"/>
      <c r="C207" s="9"/>
      <c r="D207" s="9"/>
      <c r="E207" s="9"/>
      <c r="F207" s="11"/>
      <c r="G207" s="9"/>
      <c r="H207" s="11"/>
      <c r="I207" s="9"/>
      <c r="J207" s="11"/>
      <c r="K207" s="9"/>
      <c r="L207" s="9"/>
      <c r="M207" s="9"/>
      <c r="N207" s="9"/>
      <c r="O207" s="9"/>
      <c r="P207" s="9"/>
      <c r="Q207" s="9"/>
    </row>
    <row r="208" customHeight="1" spans="1:17">
      <c r="A208" s="9"/>
      <c r="B208" s="9"/>
      <c r="C208" s="9"/>
      <c r="D208" s="9"/>
      <c r="E208" s="9"/>
      <c r="F208" s="11"/>
      <c r="G208" s="9"/>
      <c r="H208" s="11"/>
      <c r="I208" s="9"/>
      <c r="J208" s="11"/>
      <c r="K208" s="9"/>
      <c r="L208" s="9"/>
      <c r="M208" s="9"/>
      <c r="N208" s="9"/>
      <c r="O208" s="9"/>
      <c r="P208" s="9"/>
      <c r="Q208" s="9"/>
    </row>
    <row r="209" customHeight="1" spans="1:17">
      <c r="A209" s="9"/>
      <c r="B209" s="9"/>
      <c r="C209" s="9"/>
      <c r="D209" s="9"/>
      <c r="E209" s="9"/>
      <c r="F209" s="11"/>
      <c r="G209" s="9"/>
      <c r="H209" s="11"/>
      <c r="I209" s="9"/>
      <c r="J209" s="11"/>
      <c r="K209" s="9"/>
      <c r="L209" s="9"/>
      <c r="M209" s="9"/>
      <c r="N209" s="9"/>
      <c r="O209" s="9"/>
      <c r="P209" s="9"/>
      <c r="Q209" s="9"/>
    </row>
    <row r="210" customHeight="1" spans="1:17">
      <c r="A210" s="9"/>
      <c r="B210" s="9"/>
      <c r="C210" s="9"/>
      <c r="D210" s="9"/>
      <c r="E210" s="9"/>
      <c r="F210" s="11"/>
      <c r="G210" s="9"/>
      <c r="H210" s="11"/>
      <c r="I210" s="9"/>
      <c r="J210" s="11"/>
      <c r="K210" s="9"/>
      <c r="L210" s="9"/>
      <c r="M210" s="9"/>
      <c r="N210" s="9"/>
      <c r="O210" s="9"/>
      <c r="P210" s="9"/>
      <c r="Q210" s="9"/>
    </row>
    <row r="211" customHeight="1" spans="1:17">
      <c r="A211" s="9"/>
      <c r="B211" s="9"/>
      <c r="C211" s="9"/>
      <c r="D211" s="9"/>
      <c r="E211" s="9"/>
      <c r="F211" s="11"/>
      <c r="G211" s="9"/>
      <c r="H211" s="11"/>
      <c r="I211" s="9"/>
      <c r="J211" s="11"/>
      <c r="K211" s="9"/>
      <c r="L211" s="9"/>
      <c r="M211" s="9"/>
      <c r="N211" s="9"/>
      <c r="O211" s="9"/>
      <c r="P211" s="9"/>
      <c r="Q211" s="9"/>
    </row>
    <row r="212" customHeight="1" spans="1:17">
      <c r="A212" s="9"/>
      <c r="B212" s="9"/>
      <c r="C212" s="9"/>
      <c r="D212" s="9"/>
      <c r="E212" s="9"/>
      <c r="F212" s="11"/>
      <c r="G212" s="9"/>
      <c r="H212" s="11"/>
      <c r="I212" s="9"/>
      <c r="J212" s="11"/>
      <c r="K212" s="9"/>
      <c r="L212" s="9"/>
      <c r="M212" s="9"/>
      <c r="N212" s="9"/>
      <c r="O212" s="9"/>
      <c r="P212" s="9"/>
      <c r="Q212" s="9"/>
    </row>
    <row r="213" customHeight="1" spans="1:17">
      <c r="A213" s="9"/>
      <c r="B213" s="9"/>
      <c r="C213" s="9"/>
      <c r="D213" s="9"/>
      <c r="E213" s="9"/>
      <c r="F213" s="11"/>
      <c r="G213" s="9"/>
      <c r="H213" s="11"/>
      <c r="I213" s="9"/>
      <c r="J213" s="11"/>
      <c r="K213" s="9"/>
      <c r="L213" s="9"/>
      <c r="M213" s="9"/>
      <c r="N213" s="9"/>
      <c r="O213" s="9"/>
      <c r="P213" s="9"/>
      <c r="Q213" s="9"/>
    </row>
    <row r="214" customHeight="1" spans="1:17">
      <c r="A214" s="9"/>
      <c r="B214" s="9"/>
      <c r="C214" s="9"/>
      <c r="D214" s="9"/>
      <c r="E214" s="9"/>
      <c r="F214" s="11"/>
      <c r="G214" s="9"/>
      <c r="H214" s="11"/>
      <c r="I214" s="9"/>
      <c r="J214" s="11"/>
      <c r="K214" s="9"/>
      <c r="L214" s="9"/>
      <c r="M214" s="9"/>
      <c r="N214" s="9"/>
      <c r="O214" s="9"/>
      <c r="P214" s="9"/>
      <c r="Q214" s="9"/>
    </row>
    <row r="215" customHeight="1" spans="1:17">
      <c r="A215" s="9"/>
      <c r="B215" s="9"/>
      <c r="C215" s="9"/>
      <c r="D215" s="9"/>
      <c r="E215" s="9"/>
      <c r="F215" s="11"/>
      <c r="G215" s="9"/>
      <c r="H215" s="11"/>
      <c r="I215" s="9"/>
      <c r="J215" s="11"/>
      <c r="K215" s="9"/>
      <c r="L215" s="9"/>
      <c r="M215" s="9"/>
      <c r="N215" s="9"/>
      <c r="O215" s="9"/>
      <c r="P215" s="9"/>
      <c r="Q215" s="9"/>
    </row>
    <row r="216" customHeight="1" spans="1:17">
      <c r="A216" s="9"/>
      <c r="B216" s="9"/>
      <c r="C216" s="9"/>
      <c r="D216" s="9"/>
      <c r="E216" s="9"/>
      <c r="F216" s="11"/>
      <c r="G216" s="9"/>
      <c r="H216" s="11"/>
      <c r="I216" s="9"/>
      <c r="J216" s="11"/>
      <c r="K216" s="9"/>
      <c r="L216" s="9"/>
      <c r="M216" s="9"/>
      <c r="N216" s="9"/>
      <c r="O216" s="9"/>
      <c r="P216" s="9"/>
      <c r="Q216" s="9"/>
    </row>
    <row r="217" customHeight="1" spans="1:17">
      <c r="A217" s="9"/>
      <c r="B217" s="9"/>
      <c r="C217" s="9"/>
      <c r="D217" s="9"/>
      <c r="E217" s="9"/>
      <c r="F217" s="11"/>
      <c r="G217" s="9"/>
      <c r="H217" s="11"/>
      <c r="I217" s="9"/>
      <c r="J217" s="11"/>
      <c r="K217" s="9"/>
      <c r="L217" s="9"/>
      <c r="M217" s="9"/>
      <c r="N217" s="9"/>
      <c r="O217" s="9"/>
      <c r="P217" s="9"/>
      <c r="Q217" s="9"/>
    </row>
    <row r="218" customHeight="1" spans="1:17">
      <c r="A218" s="9"/>
      <c r="B218" s="9"/>
      <c r="C218" s="9"/>
      <c r="D218" s="9"/>
      <c r="E218" s="9"/>
      <c r="F218" s="11"/>
      <c r="G218" s="9"/>
      <c r="H218" s="11"/>
      <c r="I218" s="9"/>
      <c r="J218" s="11"/>
      <c r="K218" s="9"/>
      <c r="L218" s="9"/>
      <c r="M218" s="9"/>
      <c r="N218" s="9"/>
      <c r="O218" s="9"/>
      <c r="P218" s="9"/>
      <c r="Q218" s="9"/>
    </row>
    <row r="219" customHeight="1" spans="1:17">
      <c r="A219" s="9"/>
      <c r="B219" s="9"/>
      <c r="C219" s="9"/>
      <c r="D219" s="9"/>
      <c r="E219" s="9"/>
      <c r="F219" s="11"/>
      <c r="G219" s="9"/>
      <c r="H219" s="11"/>
      <c r="I219" s="9"/>
      <c r="J219" s="11"/>
      <c r="K219" s="9"/>
      <c r="L219" s="9"/>
      <c r="M219" s="9"/>
      <c r="N219" s="9"/>
      <c r="O219" s="9"/>
      <c r="P219" s="9"/>
      <c r="Q219" s="9"/>
    </row>
    <row r="220" customHeight="1" spans="1:17">
      <c r="A220" s="9"/>
      <c r="B220" s="9"/>
      <c r="C220" s="9"/>
      <c r="D220" s="9"/>
      <c r="E220" s="9"/>
      <c r="F220" s="11"/>
      <c r="G220" s="9"/>
      <c r="H220" s="11"/>
      <c r="I220" s="9"/>
      <c r="J220" s="11"/>
      <c r="K220" s="9"/>
      <c r="L220" s="9"/>
      <c r="M220" s="9"/>
      <c r="N220" s="9"/>
      <c r="O220" s="9"/>
      <c r="P220" s="9"/>
      <c r="Q220" s="9"/>
    </row>
    <row r="221" customHeight="1" spans="1:17">
      <c r="A221" s="9"/>
      <c r="B221" s="9"/>
      <c r="C221" s="9"/>
      <c r="D221" s="9"/>
      <c r="E221" s="12"/>
      <c r="F221" s="11"/>
      <c r="G221" s="9"/>
      <c r="H221" s="11"/>
      <c r="I221" s="9"/>
      <c r="J221" s="11"/>
      <c r="K221" s="9"/>
      <c r="L221" s="9"/>
      <c r="M221" s="9"/>
      <c r="N221" s="9"/>
      <c r="O221" s="9"/>
      <c r="P221" s="9"/>
      <c r="Q221" s="9"/>
    </row>
    <row r="222" customHeight="1" spans="1:17">
      <c r="A222" s="9"/>
      <c r="B222" s="9"/>
      <c r="C222" s="9"/>
      <c r="D222" s="9"/>
      <c r="E222" s="9"/>
      <c r="F222" s="11"/>
      <c r="G222" s="9"/>
      <c r="H222" s="11"/>
      <c r="I222" s="9"/>
      <c r="J222" s="11"/>
      <c r="K222" s="9"/>
      <c r="L222" s="9"/>
      <c r="M222" s="9"/>
      <c r="N222" s="9"/>
      <c r="O222" s="9"/>
      <c r="P222" s="9"/>
      <c r="Q222" s="9"/>
    </row>
    <row r="223" ht="15.5" customHeight="1" spans="1:17">
      <c r="A223" s="9"/>
      <c r="B223" s="9"/>
      <c r="C223" s="9"/>
      <c r="D223" s="9"/>
      <c r="E223" s="9"/>
      <c r="F223" s="11"/>
      <c r="G223" s="9"/>
      <c r="H223" s="11"/>
      <c r="I223" s="9"/>
      <c r="J223" s="11"/>
      <c r="K223" s="9"/>
      <c r="L223" s="9"/>
      <c r="M223" s="9"/>
      <c r="N223" s="9"/>
      <c r="O223" s="9"/>
      <c r="P223" s="9"/>
      <c r="Q223" s="9"/>
    </row>
    <row r="224" spans="1:16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</row>
    <row r="225" spans="1:17">
      <c r="A225" s="9"/>
      <c r="B225" s="10"/>
      <c r="C225" s="10"/>
      <c r="D225" s="11"/>
      <c r="E225" s="12"/>
      <c r="F225" s="11"/>
      <c r="G225" s="12"/>
      <c r="H225" s="11"/>
      <c r="I225" s="12"/>
      <c r="J225" s="11"/>
      <c r="K225" s="10"/>
      <c r="L225" s="10"/>
      <c r="M225" s="10"/>
      <c r="N225" s="10"/>
      <c r="O225" s="10"/>
      <c r="P225" s="11"/>
      <c r="Q225" s="11"/>
    </row>
    <row r="226" spans="1:17">
      <c r="A226" s="9"/>
      <c r="B226" s="10"/>
      <c r="C226" s="10"/>
      <c r="D226" s="11"/>
      <c r="E226" s="12"/>
      <c r="F226" s="11"/>
      <c r="G226" s="12"/>
      <c r="H226" s="11"/>
      <c r="I226" s="12"/>
      <c r="J226" s="11"/>
      <c r="K226" s="10"/>
      <c r="L226" s="10"/>
      <c r="M226" s="10"/>
      <c r="N226" s="10"/>
      <c r="O226" s="10"/>
      <c r="P226" s="9"/>
      <c r="Q226" s="9"/>
    </row>
    <row r="227" spans="1:17">
      <c r="A227" s="9"/>
      <c r="B227" s="10"/>
      <c r="C227" s="10"/>
      <c r="D227" s="11"/>
      <c r="E227" s="12"/>
      <c r="F227" s="11"/>
      <c r="G227" s="12"/>
      <c r="H227" s="11"/>
      <c r="I227" s="12"/>
      <c r="J227" s="11"/>
      <c r="K227" s="10"/>
      <c r="L227" s="10"/>
      <c r="M227" s="10"/>
      <c r="N227" s="10"/>
      <c r="O227" s="10"/>
      <c r="P227" s="9"/>
      <c r="Q227" s="9"/>
    </row>
    <row r="228" spans="1:17">
      <c r="A228" s="9"/>
      <c r="B228" s="10"/>
      <c r="C228" s="10"/>
      <c r="D228" s="11"/>
      <c r="E228" s="12"/>
      <c r="F228" s="11"/>
      <c r="G228" s="12"/>
      <c r="H228" s="11"/>
      <c r="I228" s="12"/>
      <c r="J228" s="11"/>
      <c r="K228" s="10"/>
      <c r="L228" s="10"/>
      <c r="M228" s="10"/>
      <c r="N228" s="10"/>
      <c r="O228" s="10"/>
      <c r="P228" s="9"/>
      <c r="Q228" s="9"/>
    </row>
    <row r="229" spans="1:17">
      <c r="A229" s="9"/>
      <c r="B229" s="10"/>
      <c r="C229" s="10"/>
      <c r="D229" s="11"/>
      <c r="E229" s="12"/>
      <c r="F229" s="11"/>
      <c r="G229" s="12"/>
      <c r="H229" s="11"/>
      <c r="I229" s="12"/>
      <c r="J229" s="11"/>
      <c r="K229" s="10"/>
      <c r="L229" s="10"/>
      <c r="M229" s="10"/>
      <c r="N229" s="10"/>
      <c r="O229" s="10"/>
      <c r="P229" s="9"/>
      <c r="Q229" s="9"/>
    </row>
    <row r="230" spans="1:17">
      <c r="A230" s="9"/>
      <c r="B230" s="10"/>
      <c r="C230" s="10"/>
      <c r="D230" s="11"/>
      <c r="E230" s="12"/>
      <c r="F230" s="11"/>
      <c r="G230" s="12"/>
      <c r="H230" s="11"/>
      <c r="I230" s="12"/>
      <c r="J230" s="11"/>
      <c r="K230" s="10"/>
      <c r="L230" s="10"/>
      <c r="M230" s="10"/>
      <c r="N230" s="10"/>
      <c r="O230" s="10"/>
      <c r="P230" s="9"/>
      <c r="Q230" s="9"/>
    </row>
    <row r="231" spans="1:17">
      <c r="A231" s="9"/>
      <c r="B231" s="10"/>
      <c r="C231" s="10"/>
      <c r="D231" s="11"/>
      <c r="E231" s="12"/>
      <c r="F231" s="11"/>
      <c r="G231" s="12"/>
      <c r="H231" s="11"/>
      <c r="I231" s="12"/>
      <c r="J231" s="11"/>
      <c r="K231" s="10"/>
      <c r="L231" s="10"/>
      <c r="M231" s="10"/>
      <c r="N231" s="10"/>
      <c r="O231" s="10"/>
      <c r="P231" s="9"/>
      <c r="Q231" s="9"/>
    </row>
    <row r="232" spans="1:17">
      <c r="A232" s="9"/>
      <c r="B232" s="10"/>
      <c r="C232" s="10"/>
      <c r="D232" s="11"/>
      <c r="E232" s="12"/>
      <c r="F232" s="11"/>
      <c r="G232" s="12"/>
      <c r="H232" s="11"/>
      <c r="I232" s="12"/>
      <c r="J232" s="11"/>
      <c r="K232" s="10"/>
      <c r="L232" s="10"/>
      <c r="M232" s="10"/>
      <c r="N232" s="10"/>
      <c r="O232" s="10"/>
      <c r="P232" s="9"/>
      <c r="Q232" s="9"/>
    </row>
    <row r="233" spans="1:17">
      <c r="A233" s="9"/>
      <c r="B233" s="10"/>
      <c r="C233" s="10"/>
      <c r="D233" s="11"/>
      <c r="E233" s="12"/>
      <c r="F233" s="11"/>
      <c r="G233" s="12"/>
      <c r="H233" s="11"/>
      <c r="I233" s="12"/>
      <c r="J233" s="11"/>
      <c r="K233" s="10"/>
      <c r="L233" s="10"/>
      <c r="M233" s="10"/>
      <c r="N233" s="10"/>
      <c r="O233" s="10"/>
      <c r="P233" s="9"/>
      <c r="Q233" s="9"/>
    </row>
    <row r="234" spans="1:17">
      <c r="A234" s="9"/>
      <c r="B234" s="10"/>
      <c r="C234" s="10"/>
      <c r="D234" s="11"/>
      <c r="E234" s="12"/>
      <c r="F234" s="11"/>
      <c r="G234" s="12"/>
      <c r="H234" s="11"/>
      <c r="I234" s="12"/>
      <c r="J234" s="11"/>
      <c r="K234" s="10"/>
      <c r="L234" s="10"/>
      <c r="M234" s="10"/>
      <c r="N234" s="10"/>
      <c r="O234" s="10"/>
      <c r="P234" s="11"/>
      <c r="Q234" s="11"/>
    </row>
    <row r="235" spans="1:17">
      <c r="A235" s="9"/>
      <c r="B235" s="10"/>
      <c r="C235" s="10"/>
      <c r="D235" s="11"/>
      <c r="E235" s="12"/>
      <c r="F235" s="11"/>
      <c r="G235" s="12"/>
      <c r="H235" s="11"/>
      <c r="I235" s="12"/>
      <c r="J235" s="11"/>
      <c r="K235" s="10"/>
      <c r="L235" s="10"/>
      <c r="M235" s="10"/>
      <c r="N235" s="10"/>
      <c r="O235" s="10"/>
      <c r="P235" s="9"/>
      <c r="Q235" s="9"/>
    </row>
    <row r="236" spans="1:17">
      <c r="A236" s="9"/>
      <c r="B236" s="10"/>
      <c r="C236" s="10"/>
      <c r="D236" s="11"/>
      <c r="E236" s="12"/>
      <c r="F236" s="11"/>
      <c r="G236" s="12"/>
      <c r="H236" s="11"/>
      <c r="I236" s="12"/>
      <c r="J236" s="11"/>
      <c r="K236" s="10"/>
      <c r="L236" s="10"/>
      <c r="M236" s="10"/>
      <c r="N236" s="10"/>
      <c r="O236" s="10"/>
      <c r="P236" s="11"/>
      <c r="Q236" s="11"/>
    </row>
    <row r="237" spans="1:17">
      <c r="A237" s="9"/>
      <c r="B237" s="10"/>
      <c r="C237" s="10"/>
      <c r="D237" s="11"/>
      <c r="E237" s="12"/>
      <c r="F237" s="11"/>
      <c r="G237" s="12"/>
      <c r="H237" s="11"/>
      <c r="I237" s="12"/>
      <c r="J237" s="11"/>
      <c r="K237" s="10"/>
      <c r="L237" s="10"/>
      <c r="M237" s="10"/>
      <c r="N237" s="10"/>
      <c r="O237" s="10"/>
      <c r="P237" s="11"/>
      <c r="Q237" s="11"/>
    </row>
    <row r="238" spans="1:17">
      <c r="A238" s="9"/>
      <c r="B238" s="10"/>
      <c r="C238" s="10"/>
      <c r="D238" s="11"/>
      <c r="E238" s="12"/>
      <c r="F238" s="11"/>
      <c r="G238" s="12"/>
      <c r="H238" s="11"/>
      <c r="I238" s="12"/>
      <c r="J238" s="11"/>
      <c r="K238" s="10"/>
      <c r="L238" s="10"/>
      <c r="M238" s="10"/>
      <c r="N238" s="10"/>
      <c r="O238" s="10"/>
      <c r="P238" s="11"/>
      <c r="Q238" s="11"/>
    </row>
    <row r="239" spans="1:17">
      <c r="A239" s="9"/>
      <c r="B239" s="10"/>
      <c r="C239" s="10"/>
      <c r="D239" s="11"/>
      <c r="E239" s="12"/>
      <c r="F239" s="11"/>
      <c r="G239" s="12"/>
      <c r="H239" s="11"/>
      <c r="I239" s="12"/>
      <c r="J239" s="11"/>
      <c r="K239" s="10"/>
      <c r="L239" s="10"/>
      <c r="M239" s="10"/>
      <c r="N239" s="10"/>
      <c r="O239" s="10"/>
      <c r="P239" s="11"/>
      <c r="Q239" s="11"/>
    </row>
    <row r="240" spans="1:17">
      <c r="A240" s="9"/>
      <c r="B240" s="10"/>
      <c r="C240" s="10"/>
      <c r="D240" s="11"/>
      <c r="E240" s="12"/>
      <c r="F240" s="11"/>
      <c r="G240" s="12"/>
      <c r="H240" s="11"/>
      <c r="I240" s="12"/>
      <c r="J240" s="11"/>
      <c r="K240" s="10"/>
      <c r="L240" s="10"/>
      <c r="M240" s="10"/>
      <c r="N240" s="10"/>
      <c r="O240" s="10"/>
      <c r="P240" s="11"/>
      <c r="Q240" s="11"/>
    </row>
    <row r="241" spans="1:17">
      <c r="A241" s="9"/>
      <c r="B241" s="10"/>
      <c r="C241" s="10"/>
      <c r="D241" s="11"/>
      <c r="E241" s="12"/>
      <c r="F241" s="11"/>
      <c r="G241" s="12"/>
      <c r="H241" s="11"/>
      <c r="I241" s="12"/>
      <c r="J241" s="11"/>
      <c r="K241" s="10"/>
      <c r="L241" s="10"/>
      <c r="M241" s="10"/>
      <c r="N241" s="10"/>
      <c r="O241" s="10"/>
      <c r="P241" s="11"/>
      <c r="Q241" s="11"/>
    </row>
    <row r="242" spans="1:17">
      <c r="A242" s="9"/>
      <c r="B242" s="10"/>
      <c r="C242" s="10"/>
      <c r="D242" s="11"/>
      <c r="E242" s="12"/>
      <c r="F242" s="11"/>
      <c r="G242" s="12"/>
      <c r="H242" s="11"/>
      <c r="I242" s="12"/>
      <c r="J242" s="11"/>
      <c r="K242" s="10"/>
      <c r="L242" s="10"/>
      <c r="M242" s="10"/>
      <c r="N242" s="10"/>
      <c r="O242" s="10"/>
      <c r="P242" s="11"/>
      <c r="Q242" s="11"/>
    </row>
    <row r="243" spans="1:17">
      <c r="A243" s="9"/>
      <c r="B243" s="10"/>
      <c r="C243" s="10"/>
      <c r="D243" s="11"/>
      <c r="E243" s="12"/>
      <c r="F243" s="11"/>
      <c r="G243" s="12"/>
      <c r="H243" s="11"/>
      <c r="I243" s="12"/>
      <c r="J243" s="11"/>
      <c r="K243" s="10"/>
      <c r="L243" s="10"/>
      <c r="M243" s="10"/>
      <c r="N243" s="10"/>
      <c r="O243" s="10"/>
      <c r="P243" s="11"/>
      <c r="Q243" s="11"/>
    </row>
  </sheetData>
  <mergeCells count="16">
    <mergeCell ref="E2:J2"/>
    <mergeCell ref="K2:N2"/>
    <mergeCell ref="E150:J150"/>
    <mergeCell ref="K150:N150"/>
    <mergeCell ref="A2:A3"/>
    <mergeCell ref="A150:A151"/>
    <mergeCell ref="B2:B3"/>
    <mergeCell ref="B150:B151"/>
    <mergeCell ref="C2:C3"/>
    <mergeCell ref="C150:C151"/>
    <mergeCell ref="D2:D3"/>
    <mergeCell ref="D150:D151"/>
    <mergeCell ref="O2:O3"/>
    <mergeCell ref="O150:O151"/>
    <mergeCell ref="Q2:Q3"/>
    <mergeCell ref="Q150:Q15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1060.36196265634</v>
      </c>
      <c r="E1">
        <v>1</v>
      </c>
      <c r="F1">
        <v>1070.08166789699</v>
      </c>
      <c r="G1">
        <v>11.2465124368074</v>
      </c>
      <c r="H1">
        <v>0.85</v>
      </c>
      <c r="I1">
        <v>1058.83515546018</v>
      </c>
    </row>
    <row r="2" spans="1:9">
      <c r="A2" s="31" t="s">
        <v>36</v>
      </c>
      <c r="B2" s="32" t="s">
        <v>37</v>
      </c>
      <c r="C2">
        <v>51.8</v>
      </c>
      <c r="D2">
        <v>1060.36196265634</v>
      </c>
      <c r="E2">
        <v>2</v>
      </c>
      <c r="F2">
        <v>1045.50060417746</v>
      </c>
      <c r="G2">
        <v>13.7455575759185</v>
      </c>
      <c r="H2">
        <v>1.15</v>
      </c>
      <c r="I2">
        <v>1058.83515546018</v>
      </c>
    </row>
    <row r="3" spans="1:9">
      <c r="A3" s="31" t="s">
        <v>38</v>
      </c>
      <c r="B3" s="33">
        <v>15</v>
      </c>
      <c r="E3">
        <v>3</v>
      </c>
      <c r="F3">
        <v>1056.19881276638</v>
      </c>
      <c r="G3">
        <v>10.8621232083374</v>
      </c>
      <c r="H3">
        <v>1.15</v>
      </c>
      <c r="I3">
        <v>1081.3281803338</v>
      </c>
    </row>
    <row r="4" spans="1:9">
      <c r="A4" s="31" t="s">
        <v>39</v>
      </c>
      <c r="B4" s="33">
        <v>8</v>
      </c>
      <c r="E4">
        <v>4</v>
      </c>
      <c r="F4">
        <v>1066.5085558769</v>
      </c>
      <c r="G4">
        <v>15.1307786371001</v>
      </c>
      <c r="H4">
        <v>0.85</v>
      </c>
      <c r="I4">
        <v>1081.3281803338</v>
      </c>
    </row>
    <row r="5" spans="1:9">
      <c r="A5" s="31" t="s">
        <v>40</v>
      </c>
      <c r="B5" s="33">
        <v>1</v>
      </c>
      <c r="E5">
        <v>5</v>
      </c>
      <c r="F5">
        <v>1066.06043558809</v>
      </c>
      <c r="G5">
        <v>9.28284637377275</v>
      </c>
      <c r="H5">
        <v>0.85</v>
      </c>
      <c r="I5">
        <v>1058.83515546018</v>
      </c>
    </row>
    <row r="6" spans="1:9">
      <c r="A6" s="31" t="s">
        <v>41</v>
      </c>
      <c r="B6" s="33" t="b">
        <v>1</v>
      </c>
      <c r="E6">
        <v>6</v>
      </c>
      <c r="F6">
        <v>1059.10991038124</v>
      </c>
      <c r="G6">
        <v>8.19193547815036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1078.50424775004</v>
      </c>
      <c r="G7">
        <v>15.7841015413343</v>
      </c>
      <c r="H7">
        <v>1.85</v>
      </c>
      <c r="I7">
        <v>1031.75504660154</v>
      </c>
    </row>
    <row r="8" spans="1:9">
      <c r="A8" s="31" t="s">
        <v>44</v>
      </c>
      <c r="B8" s="33" t="b">
        <v>0</v>
      </c>
      <c r="E8">
        <v>8</v>
      </c>
      <c r="F8">
        <v>1043.35834906448</v>
      </c>
      <c r="G8">
        <v>14.6621077979465</v>
      </c>
      <c r="H8">
        <v>2.15</v>
      </c>
      <c r="I8">
        <v>1031.75504660154</v>
      </c>
    </row>
    <row r="9" spans="1:9">
      <c r="A9" s="31" t="s">
        <v>45</v>
      </c>
      <c r="B9" s="33" t="b">
        <v>1</v>
      </c>
      <c r="E9">
        <v>9</v>
      </c>
      <c r="F9">
        <v>1061.54525797279</v>
      </c>
      <c r="G9">
        <v>8.44779352446036</v>
      </c>
      <c r="H9">
        <v>2.15</v>
      </c>
      <c r="I9">
        <v>1059.24616175338</v>
      </c>
    </row>
    <row r="10" spans="1:9">
      <c r="A10" s="31" t="s">
        <v>46</v>
      </c>
      <c r="B10" s="33" t="b">
        <v>0</v>
      </c>
      <c r="E10">
        <v>10</v>
      </c>
      <c r="F10">
        <v>1063.19881740477</v>
      </c>
      <c r="G10">
        <v>6.99629242664711</v>
      </c>
      <c r="H10">
        <v>1.85</v>
      </c>
      <c r="I10">
        <v>1059.24616175338</v>
      </c>
    </row>
    <row r="11" spans="1:9">
      <c r="A11" s="31" t="s">
        <v>47</v>
      </c>
      <c r="B11" s="33" t="b">
        <v>0</v>
      </c>
      <c r="E11">
        <v>11</v>
      </c>
      <c r="F11">
        <v>1053.20495656411</v>
      </c>
      <c r="G11">
        <v>17.5568526851827</v>
      </c>
      <c r="H11">
        <v>1.85</v>
      </c>
      <c r="I11">
        <v>1031.75504660154</v>
      </c>
    </row>
    <row r="12" spans="1:9">
      <c r="A12" s="31" t="s">
        <v>48</v>
      </c>
      <c r="B12" s="33" t="s">
        <v>49</v>
      </c>
      <c r="E12">
        <v>12</v>
      </c>
      <c r="F12">
        <v>1046.59353524882</v>
      </c>
      <c r="G12">
        <v>14.507990332071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1063.26727776687</v>
      </c>
      <c r="G13">
        <v>7.47773258982069</v>
      </c>
      <c r="H13">
        <v>2.85</v>
      </c>
      <c r="I13">
        <v>1045.33668955804</v>
      </c>
    </row>
    <row r="14" spans="1:9">
      <c r="A14" s="31" t="s">
        <v>51</v>
      </c>
      <c r="B14" s="33" t="b">
        <v>0</v>
      </c>
      <c r="E14">
        <v>14</v>
      </c>
      <c r="F14">
        <v>1062.15606196303</v>
      </c>
      <c r="G14">
        <v>7.73668721001278</v>
      </c>
      <c r="H14">
        <v>3.15</v>
      </c>
      <c r="I14">
        <v>1045.33668955804</v>
      </c>
    </row>
    <row r="15" spans="1:9">
      <c r="A15" s="31" t="s">
        <v>52</v>
      </c>
      <c r="B15" s="33" t="b">
        <v>0</v>
      </c>
      <c r="E15">
        <v>15</v>
      </c>
      <c r="F15">
        <v>1056</v>
      </c>
      <c r="G15">
        <v>18</v>
      </c>
      <c r="H15">
        <v>3.15</v>
      </c>
      <c r="I15">
        <v>1067.06093597472</v>
      </c>
    </row>
    <row r="16" spans="1:9">
      <c r="A16" s="31" t="s">
        <v>53</v>
      </c>
      <c r="B16" s="33">
        <v>1</v>
      </c>
      <c r="E16">
        <v>16</v>
      </c>
      <c r="F16">
        <v>1082</v>
      </c>
      <c r="G16">
        <v>19</v>
      </c>
      <c r="H16">
        <v>2.85</v>
      </c>
      <c r="I16">
        <v>1067.06093597472</v>
      </c>
    </row>
    <row r="17" spans="5:9">
      <c r="E17">
        <v>17</v>
      </c>
      <c r="F17">
        <v>1061.3</v>
      </c>
      <c r="G17">
        <v>12.2</v>
      </c>
      <c r="H17">
        <v>2.85</v>
      </c>
      <c r="I17">
        <v>1045.33668955804</v>
      </c>
    </row>
    <row r="18" spans="5:9">
      <c r="E18">
        <v>18</v>
      </c>
      <c r="F18">
        <v>1052.8</v>
      </c>
      <c r="G18">
        <v>11.3</v>
      </c>
      <c r="H18" t="s">
        <v>42</v>
      </c>
      <c r="I18" t="s">
        <v>42</v>
      </c>
    </row>
    <row r="19" spans="5:9">
      <c r="E19">
        <v>19</v>
      </c>
      <c r="F19">
        <v>1054.7</v>
      </c>
      <c r="G19">
        <v>11.7</v>
      </c>
      <c r="H19">
        <v>3.85</v>
      </c>
      <c r="I19">
        <v>1051.3777772398</v>
      </c>
    </row>
    <row r="20" spans="5:9">
      <c r="E20">
        <v>20</v>
      </c>
      <c r="F20">
        <v>1053.6</v>
      </c>
      <c r="G20">
        <v>12</v>
      </c>
      <c r="H20">
        <v>4.15</v>
      </c>
      <c r="I20">
        <v>1051.3777772398</v>
      </c>
    </row>
    <row r="21" spans="5:9">
      <c r="E21">
        <v>21</v>
      </c>
      <c r="F21">
        <v>1060.1</v>
      </c>
      <c r="G21">
        <v>9.9</v>
      </c>
      <c r="H21">
        <v>4.15</v>
      </c>
      <c r="I21">
        <v>1081.639334514</v>
      </c>
    </row>
    <row r="22" spans="5:9">
      <c r="E22">
        <v>22</v>
      </c>
      <c r="F22">
        <v>1060.5</v>
      </c>
      <c r="G22">
        <v>10.4</v>
      </c>
      <c r="H22">
        <v>3.85</v>
      </c>
      <c r="I22">
        <v>1081.639334514</v>
      </c>
    </row>
    <row r="23" spans="5:9">
      <c r="E23">
        <v>23</v>
      </c>
      <c r="F23">
        <v>1057.1</v>
      </c>
      <c r="G23">
        <v>12.2</v>
      </c>
      <c r="H23">
        <v>3.85</v>
      </c>
      <c r="I23">
        <v>1051.3777772398</v>
      </c>
    </row>
    <row r="24" spans="5:9">
      <c r="E24">
        <v>24</v>
      </c>
      <c r="F24">
        <v>1069.6</v>
      </c>
      <c r="G24">
        <v>13.1</v>
      </c>
      <c r="H24" t="s">
        <v>42</v>
      </c>
      <c r="I24" t="s">
        <v>42</v>
      </c>
    </row>
    <row r="25" spans="5:9">
      <c r="E25">
        <v>25</v>
      </c>
      <c r="F25">
        <v>1057.5</v>
      </c>
      <c r="G25">
        <v>11.7</v>
      </c>
      <c r="H25">
        <v>4.85</v>
      </c>
      <c r="I25">
        <v>1056.77758921432</v>
      </c>
    </row>
    <row r="26" spans="5:9">
      <c r="E26">
        <v>26</v>
      </c>
      <c r="F26">
        <v>1064.2</v>
      </c>
      <c r="G26">
        <v>12.1</v>
      </c>
      <c r="H26">
        <v>5.15</v>
      </c>
      <c r="I26">
        <v>1056.77758921432</v>
      </c>
    </row>
    <row r="27" spans="5:9">
      <c r="E27">
        <v>27</v>
      </c>
      <c r="F27">
        <v>1059.4</v>
      </c>
      <c r="G27">
        <v>10.5</v>
      </c>
      <c r="H27">
        <v>5.15</v>
      </c>
      <c r="I27">
        <v>1075.34328196186</v>
      </c>
    </row>
    <row r="28" spans="5:9">
      <c r="E28">
        <v>28</v>
      </c>
      <c r="F28">
        <v>1057.9</v>
      </c>
      <c r="G28">
        <v>10.2</v>
      </c>
      <c r="H28">
        <v>4.85</v>
      </c>
      <c r="I28">
        <v>1075.34328196186</v>
      </c>
    </row>
    <row r="29" spans="5:9">
      <c r="E29">
        <v>29</v>
      </c>
      <c r="F29">
        <v>1056.5</v>
      </c>
      <c r="G29">
        <v>11.1</v>
      </c>
      <c r="H29">
        <v>4.85</v>
      </c>
      <c r="I29">
        <v>1056.77758921432</v>
      </c>
    </row>
    <row r="30" spans="5:9">
      <c r="E30">
        <v>30</v>
      </c>
      <c r="F30">
        <v>1055</v>
      </c>
      <c r="G30">
        <v>11.8</v>
      </c>
      <c r="H30" t="s">
        <v>42</v>
      </c>
      <c r="I30" t="s">
        <v>42</v>
      </c>
    </row>
    <row r="31" spans="5:9">
      <c r="E31">
        <v>31</v>
      </c>
      <c r="F31">
        <v>1046.7</v>
      </c>
      <c r="G31">
        <v>11.3</v>
      </c>
      <c r="H31">
        <v>5.85</v>
      </c>
      <c r="I31">
        <v>1050.91797490309</v>
      </c>
    </row>
    <row r="32" spans="5:9">
      <c r="E32">
        <v>32</v>
      </c>
      <c r="F32">
        <v>1062.6</v>
      </c>
      <c r="G32">
        <v>12.1</v>
      </c>
      <c r="H32">
        <v>6.15</v>
      </c>
      <c r="I32">
        <v>1050.91797490309</v>
      </c>
    </row>
    <row r="33" spans="5:9">
      <c r="E33">
        <v>33</v>
      </c>
      <c r="F33">
        <v>1079.1</v>
      </c>
      <c r="G33">
        <v>10.9</v>
      </c>
      <c r="H33">
        <v>6.15</v>
      </c>
      <c r="I33">
        <v>1067.30184585939</v>
      </c>
    </row>
    <row r="34" spans="5:9">
      <c r="E34">
        <v>34</v>
      </c>
      <c r="F34">
        <v>1066.5</v>
      </c>
      <c r="G34">
        <v>10.9</v>
      </c>
      <c r="H34">
        <v>5.85</v>
      </c>
      <c r="I34">
        <v>1067.30184585939</v>
      </c>
    </row>
    <row r="35" spans="5:9">
      <c r="E35">
        <v>35</v>
      </c>
      <c r="F35">
        <v>1051.2</v>
      </c>
      <c r="G35">
        <v>12.3</v>
      </c>
      <c r="H35">
        <v>5.85</v>
      </c>
      <c r="I35">
        <v>1050.91797490309</v>
      </c>
    </row>
    <row r="36" spans="5:9">
      <c r="E36">
        <v>36</v>
      </c>
      <c r="F36">
        <v>1054.2</v>
      </c>
      <c r="G36">
        <v>11.4</v>
      </c>
      <c r="H36" t="s">
        <v>42</v>
      </c>
      <c r="I36" t="s">
        <v>42</v>
      </c>
    </row>
    <row r="37" spans="5:9">
      <c r="E37">
        <v>37</v>
      </c>
      <c r="F37">
        <v>1045.7</v>
      </c>
      <c r="G37">
        <v>8.3</v>
      </c>
      <c r="H37">
        <v>6.85</v>
      </c>
      <c r="I37">
        <v>1062.72014620871</v>
      </c>
    </row>
    <row r="38" spans="5:9">
      <c r="E38">
        <v>38</v>
      </c>
      <c r="F38">
        <v>1072.58112399244</v>
      </c>
      <c r="G38">
        <v>12.3688931166257</v>
      </c>
      <c r="H38">
        <v>7.15</v>
      </c>
      <c r="I38">
        <v>1062.72014620871</v>
      </c>
    </row>
    <row r="39" spans="5:9">
      <c r="E39">
        <v>39</v>
      </c>
      <c r="F39">
        <v>1055.59829715637</v>
      </c>
      <c r="G39">
        <v>11.0733150925573</v>
      </c>
      <c r="H39">
        <v>7.15</v>
      </c>
      <c r="I39">
        <v>1094.28834929137</v>
      </c>
    </row>
    <row r="40" spans="5:9">
      <c r="E40">
        <v>40</v>
      </c>
      <c r="F40">
        <v>1061.44377978368</v>
      </c>
      <c r="G40">
        <v>8.26474910179784</v>
      </c>
      <c r="H40">
        <v>6.85</v>
      </c>
      <c r="I40">
        <v>1094.28834929137</v>
      </c>
    </row>
    <row r="41" spans="5:9">
      <c r="E41">
        <v>41</v>
      </c>
      <c r="F41">
        <v>1062.4310547859</v>
      </c>
      <c r="G41">
        <v>8.61267078421153</v>
      </c>
      <c r="H41">
        <v>6.85</v>
      </c>
      <c r="I41">
        <v>1062.72014620871</v>
      </c>
    </row>
    <row r="42" spans="5:9">
      <c r="E42">
        <v>42</v>
      </c>
      <c r="F42">
        <v>1060.46969721478</v>
      </c>
      <c r="G42">
        <v>8.35954961110852</v>
      </c>
      <c r="H42" t="s">
        <v>42</v>
      </c>
      <c r="I42" t="s">
        <v>42</v>
      </c>
    </row>
    <row r="43" spans="5:9">
      <c r="E43">
        <v>43</v>
      </c>
      <c r="F43">
        <v>1051.6749712365</v>
      </c>
      <c r="G43">
        <v>13.7663454397514</v>
      </c>
      <c r="H43">
        <v>7.85</v>
      </c>
      <c r="I43">
        <v>1028.69624126653</v>
      </c>
    </row>
    <row r="44" spans="5:9">
      <c r="E44">
        <v>44</v>
      </c>
      <c r="F44">
        <v>1072.54868074127</v>
      </c>
      <c r="G44">
        <v>13.6780608490576</v>
      </c>
      <c r="H44">
        <v>8.15</v>
      </c>
      <c r="I44">
        <v>1028.69624126653</v>
      </c>
    </row>
    <row r="45" spans="5:9">
      <c r="E45">
        <v>45</v>
      </c>
      <c r="F45">
        <v>1062.66449089349</v>
      </c>
      <c r="G45">
        <v>7.97045248701145</v>
      </c>
      <c r="H45">
        <v>8.15</v>
      </c>
      <c r="I45">
        <v>1058.02045686243</v>
      </c>
    </row>
    <row r="46" spans="5:9">
      <c r="E46">
        <v>46</v>
      </c>
      <c r="F46">
        <v>1058.07329438746</v>
      </c>
      <c r="G46">
        <v>10.2296958330128</v>
      </c>
      <c r="H46">
        <v>7.85</v>
      </c>
      <c r="I46">
        <v>1058.02045686243</v>
      </c>
    </row>
    <row r="47" spans="5:9">
      <c r="E47">
        <v>47</v>
      </c>
      <c r="F47">
        <v>1067.8</v>
      </c>
      <c r="G47">
        <v>11.5</v>
      </c>
      <c r="H47">
        <v>7.85</v>
      </c>
      <c r="I47">
        <v>1028.69624126653</v>
      </c>
    </row>
    <row r="48" spans="5:9">
      <c r="E48">
        <v>48</v>
      </c>
      <c r="F48">
        <v>1044.7</v>
      </c>
      <c r="G48">
        <v>10.7</v>
      </c>
      <c r="H48" t="s">
        <v>42</v>
      </c>
      <c r="I48" t="s">
        <v>42</v>
      </c>
    </row>
    <row r="49" spans="5:9">
      <c r="E49">
        <v>49</v>
      </c>
      <c r="F49">
        <v>1074.1</v>
      </c>
      <c r="G49">
        <v>10.1</v>
      </c>
      <c r="H49">
        <v>8.85</v>
      </c>
      <c r="I49">
        <v>1053.09746444833</v>
      </c>
    </row>
    <row r="50" spans="5:9">
      <c r="E50">
        <v>50</v>
      </c>
      <c r="F50">
        <v>1063.86241030431</v>
      </c>
      <c r="G50">
        <v>10.5826754506109</v>
      </c>
      <c r="H50">
        <v>9.15</v>
      </c>
      <c r="I50">
        <v>1053.09746444833</v>
      </c>
    </row>
    <row r="51" spans="5:9">
      <c r="E51">
        <v>51</v>
      </c>
      <c r="F51">
        <v>1066.00537613778</v>
      </c>
      <c r="G51">
        <v>9.6832233749025</v>
      </c>
      <c r="H51">
        <v>9.15</v>
      </c>
      <c r="I51">
        <v>1069.99305149725</v>
      </c>
    </row>
    <row r="52" spans="5:9">
      <c r="E52" t="s">
        <v>54</v>
      </c>
      <c r="F52" t="s">
        <v>54</v>
      </c>
      <c r="G52" t="s">
        <v>54</v>
      </c>
      <c r="H52">
        <v>8.85</v>
      </c>
      <c r="I52">
        <v>1069.99305149725</v>
      </c>
    </row>
    <row r="53" spans="8:9">
      <c r="H53">
        <v>8.85</v>
      </c>
      <c r="I53">
        <v>1053.0974644483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56.20252497812</v>
      </c>
    </row>
    <row r="56" spans="8:9">
      <c r="H56">
        <v>10.15</v>
      </c>
      <c r="I56">
        <v>1056.20252497812</v>
      </c>
    </row>
    <row r="57" spans="8:9">
      <c r="H57">
        <v>10.15</v>
      </c>
      <c r="I57">
        <v>1070.19510983142</v>
      </c>
    </row>
    <row r="58" spans="8:9">
      <c r="H58">
        <v>9.85</v>
      </c>
      <c r="I58">
        <v>1070.19510983142</v>
      </c>
    </row>
    <row r="59" spans="8:9">
      <c r="H59">
        <v>9.85</v>
      </c>
      <c r="I59">
        <v>1056.2025249781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35.64810387893</v>
      </c>
    </row>
    <row r="62" spans="8:9">
      <c r="H62">
        <v>11.15</v>
      </c>
      <c r="I62">
        <v>1035.64810387893</v>
      </c>
    </row>
    <row r="63" spans="8:9">
      <c r="H63">
        <v>11.15</v>
      </c>
      <c r="I63">
        <v>1070.76180924929</v>
      </c>
    </row>
    <row r="64" spans="8:9">
      <c r="H64">
        <v>10.85</v>
      </c>
      <c r="I64">
        <v>1070.76180924929</v>
      </c>
    </row>
    <row r="65" spans="8:9">
      <c r="H65">
        <v>10.85</v>
      </c>
      <c r="I65">
        <v>1035.64810387893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32.08554491675</v>
      </c>
    </row>
    <row r="68" spans="8:9">
      <c r="H68">
        <v>12.15</v>
      </c>
      <c r="I68">
        <v>1032.08554491675</v>
      </c>
    </row>
    <row r="69" spans="8:9">
      <c r="H69">
        <v>12.15</v>
      </c>
      <c r="I69">
        <v>1061.10152558089</v>
      </c>
    </row>
    <row r="70" spans="8:9">
      <c r="H70">
        <v>11.85</v>
      </c>
      <c r="I70">
        <v>1061.10152558089</v>
      </c>
    </row>
    <row r="71" spans="8:9">
      <c r="H71">
        <v>11.85</v>
      </c>
      <c r="I71">
        <v>1032.0855449167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78954517705</v>
      </c>
    </row>
    <row r="74" spans="8:9">
      <c r="H74">
        <v>13.15</v>
      </c>
      <c r="I74">
        <v>1055.78954517705</v>
      </c>
    </row>
    <row r="75" spans="8:9">
      <c r="H75">
        <v>13.15</v>
      </c>
      <c r="I75">
        <v>1070.74501035669</v>
      </c>
    </row>
    <row r="76" spans="8:9">
      <c r="H76">
        <v>12.85</v>
      </c>
      <c r="I76">
        <v>1070.74501035669</v>
      </c>
    </row>
    <row r="77" spans="8:9">
      <c r="H77">
        <v>12.85</v>
      </c>
      <c r="I77">
        <v>1055.7895451770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4.41937475302</v>
      </c>
    </row>
    <row r="80" spans="8:9">
      <c r="H80">
        <v>14.15</v>
      </c>
      <c r="I80">
        <v>1054.41937475302</v>
      </c>
    </row>
    <row r="81" spans="8:9">
      <c r="H81">
        <v>14.15</v>
      </c>
      <c r="I81">
        <v>1069.89274917304</v>
      </c>
    </row>
    <row r="82" spans="8:9">
      <c r="H82">
        <v>13.85</v>
      </c>
      <c r="I82">
        <v>1069.89274917304</v>
      </c>
    </row>
    <row r="83" spans="8:9">
      <c r="H83">
        <v>13.85</v>
      </c>
      <c r="I83">
        <v>1054.4193747530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38</v>
      </c>
    </row>
    <row r="86" spans="8:9">
      <c r="H86">
        <v>15.15</v>
      </c>
      <c r="I86">
        <v>1038</v>
      </c>
    </row>
    <row r="87" spans="8:9">
      <c r="H87">
        <v>15.15</v>
      </c>
      <c r="I87">
        <v>1074</v>
      </c>
    </row>
    <row r="88" spans="8:9">
      <c r="H88">
        <v>14.85</v>
      </c>
      <c r="I88">
        <v>1074</v>
      </c>
    </row>
    <row r="89" spans="8:9">
      <c r="H89">
        <v>14.85</v>
      </c>
      <c r="I89">
        <v>103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63</v>
      </c>
    </row>
    <row r="92" spans="8:9">
      <c r="H92">
        <v>16.15</v>
      </c>
      <c r="I92">
        <v>1063</v>
      </c>
    </row>
    <row r="93" spans="8:9">
      <c r="H93">
        <v>16.15</v>
      </c>
      <c r="I93">
        <v>1101</v>
      </c>
    </row>
    <row r="94" spans="8:9">
      <c r="H94">
        <v>15.85</v>
      </c>
      <c r="I94">
        <v>1101</v>
      </c>
    </row>
    <row r="95" spans="8:9">
      <c r="H95">
        <v>15.85</v>
      </c>
      <c r="I95">
        <v>1063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9.1</v>
      </c>
    </row>
    <row r="98" spans="8:9">
      <c r="H98">
        <v>17.15</v>
      </c>
      <c r="I98">
        <v>1049.1</v>
      </c>
    </row>
    <row r="99" spans="8:9">
      <c r="H99">
        <v>17.15</v>
      </c>
      <c r="I99">
        <v>1073.5</v>
      </c>
    </row>
    <row r="100" spans="8:9">
      <c r="H100">
        <v>16.85</v>
      </c>
      <c r="I100">
        <v>1073.5</v>
      </c>
    </row>
    <row r="101" spans="8:9">
      <c r="H101">
        <v>16.85</v>
      </c>
      <c r="I101">
        <v>1049.1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1.5</v>
      </c>
    </row>
    <row r="104" spans="8:9">
      <c r="H104">
        <v>18.15</v>
      </c>
      <c r="I104">
        <v>1041.5</v>
      </c>
    </row>
    <row r="105" spans="8:9">
      <c r="H105">
        <v>18.15</v>
      </c>
      <c r="I105">
        <v>1064.1</v>
      </c>
    </row>
    <row r="106" spans="8:9">
      <c r="H106">
        <v>17.85</v>
      </c>
      <c r="I106">
        <v>1064.1</v>
      </c>
    </row>
    <row r="107" spans="8:9">
      <c r="H107">
        <v>17.85</v>
      </c>
      <c r="I107">
        <v>1041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1043</v>
      </c>
    </row>
    <row r="110" spans="8:9">
      <c r="H110">
        <v>19.15</v>
      </c>
      <c r="I110">
        <v>1043</v>
      </c>
    </row>
    <row r="111" spans="8:9">
      <c r="H111">
        <v>19.15</v>
      </c>
      <c r="I111">
        <v>1066.4</v>
      </c>
    </row>
    <row r="112" spans="8:9">
      <c r="H112">
        <v>18.85</v>
      </c>
      <c r="I112">
        <v>1066.4</v>
      </c>
    </row>
    <row r="113" spans="8:9">
      <c r="H113">
        <v>18.85</v>
      </c>
      <c r="I113">
        <v>1043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1041.6</v>
      </c>
    </row>
    <row r="116" spans="8:9">
      <c r="H116">
        <v>20.15</v>
      </c>
      <c r="I116">
        <v>1041.6</v>
      </c>
    </row>
    <row r="117" spans="8:9">
      <c r="H117">
        <v>20.15</v>
      </c>
      <c r="I117">
        <v>1065.6</v>
      </c>
    </row>
    <row r="118" spans="8:9">
      <c r="H118">
        <v>19.85</v>
      </c>
      <c r="I118">
        <v>1065.6</v>
      </c>
    </row>
    <row r="119" spans="8:9">
      <c r="H119">
        <v>19.85</v>
      </c>
      <c r="I119">
        <v>1041.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1050.2</v>
      </c>
    </row>
    <row r="122" spans="8:9">
      <c r="H122">
        <v>21.15</v>
      </c>
      <c r="I122">
        <v>1050.2</v>
      </c>
    </row>
    <row r="123" spans="8:9">
      <c r="H123">
        <v>21.15</v>
      </c>
      <c r="I123">
        <v>1070</v>
      </c>
    </row>
    <row r="124" spans="8:9">
      <c r="H124">
        <v>20.85</v>
      </c>
      <c r="I124">
        <v>1070</v>
      </c>
    </row>
    <row r="125" spans="8:9">
      <c r="H125">
        <v>20.85</v>
      </c>
      <c r="I125">
        <v>1050.2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1050.1</v>
      </c>
    </row>
    <row r="128" spans="8:9">
      <c r="H128">
        <v>22.15</v>
      </c>
      <c r="I128">
        <v>1050.1</v>
      </c>
    </row>
    <row r="129" spans="8:9">
      <c r="H129">
        <v>22.15</v>
      </c>
      <c r="I129">
        <v>1070.9</v>
      </c>
    </row>
    <row r="130" spans="8:9">
      <c r="H130">
        <v>21.85</v>
      </c>
      <c r="I130">
        <v>1070.9</v>
      </c>
    </row>
    <row r="131" spans="8:9">
      <c r="H131">
        <v>21.85</v>
      </c>
      <c r="I131">
        <v>1050.1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1044.9</v>
      </c>
    </row>
    <row r="134" spans="8:9">
      <c r="H134">
        <v>23.15</v>
      </c>
      <c r="I134">
        <v>1044.9</v>
      </c>
    </row>
    <row r="135" spans="8:9">
      <c r="H135">
        <v>23.15</v>
      </c>
      <c r="I135">
        <v>1069.3</v>
      </c>
    </row>
    <row r="136" spans="8:9">
      <c r="H136">
        <v>22.85</v>
      </c>
      <c r="I136">
        <v>1069.3</v>
      </c>
    </row>
    <row r="137" spans="8:9">
      <c r="H137">
        <v>22.85</v>
      </c>
      <c r="I137">
        <v>1044.9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1056.5</v>
      </c>
    </row>
    <row r="140" spans="8:9">
      <c r="H140">
        <v>24.15</v>
      </c>
      <c r="I140">
        <v>1056.5</v>
      </c>
    </row>
    <row r="141" spans="8:9">
      <c r="H141">
        <v>24.15</v>
      </c>
      <c r="I141">
        <v>1082.7</v>
      </c>
    </row>
    <row r="142" spans="8:9">
      <c r="H142">
        <v>23.85</v>
      </c>
      <c r="I142">
        <v>1082.7</v>
      </c>
    </row>
    <row r="143" spans="8:9">
      <c r="H143">
        <v>23.85</v>
      </c>
      <c r="I143">
        <v>1056.5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5.8</v>
      </c>
    </row>
    <row r="146" spans="8:9">
      <c r="H146">
        <v>25.15</v>
      </c>
      <c r="I146">
        <v>1045.8</v>
      </c>
    </row>
    <row r="147" spans="8:9">
      <c r="H147">
        <v>25.15</v>
      </c>
      <c r="I147">
        <v>1069.2</v>
      </c>
    </row>
    <row r="148" spans="8:9">
      <c r="H148">
        <v>24.85</v>
      </c>
      <c r="I148">
        <v>1069.2</v>
      </c>
    </row>
    <row r="149" spans="8:9">
      <c r="H149">
        <v>24.85</v>
      </c>
      <c r="I149">
        <v>1045.8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52.1</v>
      </c>
    </row>
    <row r="152" spans="8:9">
      <c r="H152">
        <v>26.15</v>
      </c>
      <c r="I152">
        <v>1052.1</v>
      </c>
    </row>
    <row r="153" spans="8:9">
      <c r="H153">
        <v>26.15</v>
      </c>
      <c r="I153">
        <v>1076.3</v>
      </c>
    </row>
    <row r="154" spans="8:9">
      <c r="H154">
        <v>25.85</v>
      </c>
      <c r="I154">
        <v>1076.3</v>
      </c>
    </row>
    <row r="155" spans="8:9">
      <c r="H155">
        <v>25.85</v>
      </c>
      <c r="I155">
        <v>1052.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48.9</v>
      </c>
    </row>
    <row r="158" spans="8:9">
      <c r="H158">
        <v>27.15</v>
      </c>
      <c r="I158">
        <v>1048.9</v>
      </c>
    </row>
    <row r="159" spans="8:9">
      <c r="H159">
        <v>27.15</v>
      </c>
      <c r="I159">
        <v>1069.9</v>
      </c>
    </row>
    <row r="160" spans="8:9">
      <c r="H160">
        <v>26.85</v>
      </c>
      <c r="I160">
        <v>1069.9</v>
      </c>
    </row>
    <row r="161" spans="8:9">
      <c r="H161">
        <v>26.85</v>
      </c>
      <c r="I161">
        <v>1048.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7.7</v>
      </c>
    </row>
    <row r="164" spans="8:9">
      <c r="H164">
        <v>28.15</v>
      </c>
      <c r="I164">
        <v>1047.7</v>
      </c>
    </row>
    <row r="165" spans="8:9">
      <c r="H165">
        <v>28.15</v>
      </c>
      <c r="I165">
        <v>1068.1</v>
      </c>
    </row>
    <row r="166" spans="8:9">
      <c r="H166">
        <v>27.85</v>
      </c>
      <c r="I166">
        <v>1068.1</v>
      </c>
    </row>
    <row r="167" spans="8:9">
      <c r="H167">
        <v>27.85</v>
      </c>
      <c r="I167">
        <v>1047.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45.4</v>
      </c>
    </row>
    <row r="170" spans="8:9">
      <c r="H170">
        <v>29.15</v>
      </c>
      <c r="I170">
        <v>1045.4</v>
      </c>
    </row>
    <row r="171" spans="8:9">
      <c r="H171">
        <v>29.15</v>
      </c>
      <c r="I171">
        <v>1067.6</v>
      </c>
    </row>
    <row r="172" spans="8:9">
      <c r="H172">
        <v>28.85</v>
      </c>
      <c r="I172">
        <v>1067.6</v>
      </c>
    </row>
    <row r="173" spans="8:9">
      <c r="H173">
        <v>28.85</v>
      </c>
      <c r="I173">
        <v>1045.4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3.2</v>
      </c>
    </row>
    <row r="176" spans="8:9">
      <c r="H176">
        <v>30.15</v>
      </c>
      <c r="I176">
        <v>1043.2</v>
      </c>
    </row>
    <row r="177" spans="8:9">
      <c r="H177">
        <v>30.15</v>
      </c>
      <c r="I177">
        <v>1066.8</v>
      </c>
    </row>
    <row r="178" spans="8:9">
      <c r="H178">
        <v>29.85</v>
      </c>
      <c r="I178">
        <v>1066.8</v>
      </c>
    </row>
    <row r="179" spans="8:9">
      <c r="H179">
        <v>29.85</v>
      </c>
      <c r="I179">
        <v>1043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35.4</v>
      </c>
    </row>
    <row r="182" spans="8:9">
      <c r="H182">
        <v>31.15</v>
      </c>
      <c r="I182">
        <v>1035.4</v>
      </c>
    </row>
    <row r="183" spans="8:9">
      <c r="H183">
        <v>31.15</v>
      </c>
      <c r="I183">
        <v>1058</v>
      </c>
    </row>
    <row r="184" spans="8:9">
      <c r="H184">
        <v>30.85</v>
      </c>
      <c r="I184">
        <v>1058</v>
      </c>
    </row>
    <row r="185" spans="8:9">
      <c r="H185">
        <v>30.85</v>
      </c>
      <c r="I185">
        <v>1035.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50.5</v>
      </c>
    </row>
    <row r="188" spans="8:9">
      <c r="H188">
        <v>32.15</v>
      </c>
      <c r="I188">
        <v>1050.5</v>
      </c>
    </row>
    <row r="189" spans="8:9">
      <c r="H189">
        <v>32.15</v>
      </c>
      <c r="I189">
        <v>1074.7</v>
      </c>
    </row>
    <row r="190" spans="8:9">
      <c r="H190">
        <v>31.85</v>
      </c>
      <c r="I190">
        <v>1074.7</v>
      </c>
    </row>
    <row r="191" spans="8:9">
      <c r="H191">
        <v>31.85</v>
      </c>
      <c r="I191">
        <v>1050.5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68.2</v>
      </c>
    </row>
    <row r="194" spans="8:9">
      <c r="H194">
        <v>33.15</v>
      </c>
      <c r="I194">
        <v>1068.2</v>
      </c>
    </row>
    <row r="195" spans="8:9">
      <c r="H195">
        <v>33.15</v>
      </c>
      <c r="I195">
        <v>1090</v>
      </c>
    </row>
    <row r="196" spans="8:9">
      <c r="H196">
        <v>32.85</v>
      </c>
      <c r="I196">
        <v>1090</v>
      </c>
    </row>
    <row r="197" spans="8:9">
      <c r="H197">
        <v>32.85</v>
      </c>
      <c r="I197">
        <v>1068.2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5.6</v>
      </c>
    </row>
    <row r="200" spans="8:9">
      <c r="H200">
        <v>34.15</v>
      </c>
      <c r="I200">
        <v>1055.6</v>
      </c>
    </row>
    <row r="201" spans="8:9">
      <c r="H201">
        <v>34.15</v>
      </c>
      <c r="I201">
        <v>1077.4</v>
      </c>
    </row>
    <row r="202" spans="8:9">
      <c r="H202">
        <v>33.85</v>
      </c>
      <c r="I202">
        <v>1077.4</v>
      </c>
    </row>
    <row r="203" spans="8:9">
      <c r="H203">
        <v>33.85</v>
      </c>
      <c r="I203">
        <v>1055.6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38.9</v>
      </c>
    </row>
    <row r="206" spans="8:9">
      <c r="H206">
        <v>35.15</v>
      </c>
      <c r="I206">
        <v>1038.9</v>
      </c>
    </row>
    <row r="207" spans="8:9">
      <c r="H207">
        <v>35.15</v>
      </c>
      <c r="I207">
        <v>1063.5</v>
      </c>
    </row>
    <row r="208" spans="8:9">
      <c r="H208">
        <v>34.85</v>
      </c>
      <c r="I208">
        <v>1063.5</v>
      </c>
    </row>
    <row r="209" spans="8:9">
      <c r="H209">
        <v>34.85</v>
      </c>
      <c r="I209">
        <v>1038.9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2.8</v>
      </c>
    </row>
    <row r="212" spans="8:9">
      <c r="H212">
        <v>36.15</v>
      </c>
      <c r="I212">
        <v>1042.8</v>
      </c>
    </row>
    <row r="213" spans="8:9">
      <c r="H213">
        <v>36.15</v>
      </c>
      <c r="I213">
        <v>1065.6</v>
      </c>
    </row>
    <row r="214" spans="8:9">
      <c r="H214">
        <v>35.85</v>
      </c>
      <c r="I214">
        <v>1065.6</v>
      </c>
    </row>
    <row r="215" spans="8:9">
      <c r="H215">
        <v>35.85</v>
      </c>
      <c r="I215">
        <v>1042.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37.4</v>
      </c>
    </row>
    <row r="218" spans="8:9">
      <c r="H218">
        <v>37.15</v>
      </c>
      <c r="I218">
        <v>1037.4</v>
      </c>
    </row>
    <row r="219" spans="8:9">
      <c r="H219">
        <v>37.15</v>
      </c>
      <c r="I219">
        <v>1054</v>
      </c>
    </row>
    <row r="220" spans="8:9">
      <c r="H220">
        <v>36.85</v>
      </c>
      <c r="I220">
        <v>1054</v>
      </c>
    </row>
    <row r="221" spans="8:9">
      <c r="H221">
        <v>36.85</v>
      </c>
      <c r="I221">
        <v>1037.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60.21223087581</v>
      </c>
    </row>
    <row r="224" spans="8:9">
      <c r="H224">
        <v>38.15</v>
      </c>
      <c r="I224">
        <v>1060.21223087581</v>
      </c>
    </row>
    <row r="225" spans="8:9">
      <c r="H225">
        <v>38.15</v>
      </c>
      <c r="I225">
        <v>1084.95001710907</v>
      </c>
    </row>
    <row r="226" spans="8:9">
      <c r="H226">
        <v>37.85</v>
      </c>
      <c r="I226">
        <v>1084.95001710907</v>
      </c>
    </row>
    <row r="227" spans="8:9">
      <c r="H227">
        <v>37.85</v>
      </c>
      <c r="I227">
        <v>1060.21223087581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44.52498206381</v>
      </c>
    </row>
    <row r="230" spans="8:9">
      <c r="H230">
        <v>39.15</v>
      </c>
      <c r="I230">
        <v>1044.52498206381</v>
      </c>
    </row>
    <row r="231" spans="8:9">
      <c r="H231">
        <v>39.15</v>
      </c>
      <c r="I231">
        <v>1066.67161224893</v>
      </c>
    </row>
    <row r="232" spans="8:9">
      <c r="H232">
        <v>38.85</v>
      </c>
      <c r="I232">
        <v>1066.67161224893</v>
      </c>
    </row>
    <row r="233" spans="8:9">
      <c r="H233">
        <v>38.85</v>
      </c>
      <c r="I233">
        <v>1044.52498206381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53.17903068188</v>
      </c>
    </row>
    <row r="236" spans="8:9">
      <c r="H236">
        <v>40.15</v>
      </c>
      <c r="I236">
        <v>1053.17903068188</v>
      </c>
    </row>
    <row r="237" spans="8:9">
      <c r="H237">
        <v>40.15</v>
      </c>
      <c r="I237">
        <v>1069.70852888548</v>
      </c>
    </row>
    <row r="238" spans="8:9">
      <c r="H238">
        <v>39.85</v>
      </c>
      <c r="I238">
        <v>1069.70852888548</v>
      </c>
    </row>
    <row r="239" spans="8:9">
      <c r="H239">
        <v>39.85</v>
      </c>
      <c r="I239">
        <v>1053.17903068188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81838400169</v>
      </c>
    </row>
    <row r="242" spans="8:9">
      <c r="H242">
        <v>41.15</v>
      </c>
      <c r="I242">
        <v>1053.81838400169</v>
      </c>
    </row>
    <row r="243" spans="8:9">
      <c r="H243">
        <v>41.15</v>
      </c>
      <c r="I243">
        <v>1071.04372557011</v>
      </c>
    </row>
    <row r="244" spans="8:9">
      <c r="H244">
        <v>40.85</v>
      </c>
      <c r="I244">
        <v>1071.04372557011</v>
      </c>
    </row>
    <row r="245" spans="8:9">
      <c r="H245">
        <v>40.85</v>
      </c>
      <c r="I245">
        <v>1053.81838400169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52.11014760367</v>
      </c>
    </row>
    <row r="248" spans="8:9">
      <c r="H248">
        <v>42.15</v>
      </c>
      <c r="I248">
        <v>1052.11014760367</v>
      </c>
    </row>
    <row r="249" spans="8:9">
      <c r="H249">
        <v>42.15</v>
      </c>
      <c r="I249">
        <v>1068.82924682589</v>
      </c>
    </row>
    <row r="250" spans="8:9">
      <c r="H250">
        <v>41.85</v>
      </c>
      <c r="I250">
        <v>1068.82924682589</v>
      </c>
    </row>
    <row r="251" spans="8:9">
      <c r="H251">
        <v>41.85</v>
      </c>
      <c r="I251">
        <v>1052.1101476036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7.90862579675</v>
      </c>
    </row>
    <row r="254" spans="8:9">
      <c r="H254">
        <v>43.15</v>
      </c>
      <c r="I254">
        <v>1037.90862579675</v>
      </c>
    </row>
    <row r="255" spans="8:9">
      <c r="H255">
        <v>43.15</v>
      </c>
      <c r="I255">
        <v>1065.44131667625</v>
      </c>
    </row>
    <row r="256" spans="8:9">
      <c r="H256">
        <v>42.85</v>
      </c>
      <c r="I256">
        <v>1065.44131667625</v>
      </c>
    </row>
    <row r="257" spans="8:9">
      <c r="H257">
        <v>42.85</v>
      </c>
      <c r="I257">
        <v>1037.90862579675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58.87061989221</v>
      </c>
    </row>
    <row r="260" spans="8:9">
      <c r="H260">
        <v>44.15</v>
      </c>
      <c r="I260">
        <v>1058.87061989221</v>
      </c>
    </row>
    <row r="261" spans="8:9">
      <c r="H261">
        <v>44.15</v>
      </c>
      <c r="I261">
        <v>1086.22674159033</v>
      </c>
    </row>
    <row r="262" spans="8:9">
      <c r="H262">
        <v>43.85</v>
      </c>
      <c r="I262">
        <v>1086.22674159033</v>
      </c>
    </row>
    <row r="263" spans="8:9">
      <c r="H263">
        <v>43.85</v>
      </c>
      <c r="I263">
        <v>1058.87061989221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54.69403840648</v>
      </c>
    </row>
    <row r="266" spans="8:9">
      <c r="H266">
        <v>45.15</v>
      </c>
      <c r="I266">
        <v>1054.69403840648</v>
      </c>
    </row>
    <row r="267" spans="8:9">
      <c r="H267">
        <v>45.15</v>
      </c>
      <c r="I267">
        <v>1070.6349433805</v>
      </c>
    </row>
    <row r="268" spans="8:9">
      <c r="H268">
        <v>44.85</v>
      </c>
      <c r="I268">
        <v>1070.6349433805</v>
      </c>
    </row>
    <row r="269" spans="8:9">
      <c r="H269">
        <v>44.85</v>
      </c>
      <c r="I269">
        <v>1054.69403840648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47.84359855445</v>
      </c>
    </row>
    <row r="272" spans="8:9">
      <c r="H272">
        <v>46.15</v>
      </c>
      <c r="I272">
        <v>1047.84359855445</v>
      </c>
    </row>
    <row r="273" spans="8:9">
      <c r="H273">
        <v>46.15</v>
      </c>
      <c r="I273">
        <v>1068.30299022047</v>
      </c>
    </row>
    <row r="274" spans="8:9">
      <c r="H274">
        <v>45.85</v>
      </c>
      <c r="I274">
        <v>1068.30299022047</v>
      </c>
    </row>
    <row r="275" spans="8:9">
      <c r="H275">
        <v>45.85</v>
      </c>
      <c r="I275">
        <v>1047.84359855445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6.3</v>
      </c>
    </row>
    <row r="278" spans="8:9">
      <c r="H278">
        <v>47.15</v>
      </c>
      <c r="I278">
        <v>1056.3</v>
      </c>
    </row>
    <row r="279" spans="8:9">
      <c r="H279">
        <v>47.15</v>
      </c>
      <c r="I279">
        <v>1079.3</v>
      </c>
    </row>
    <row r="280" spans="8:9">
      <c r="H280">
        <v>46.85</v>
      </c>
      <c r="I280">
        <v>1079.3</v>
      </c>
    </row>
    <row r="281" spans="8:9">
      <c r="H281">
        <v>46.85</v>
      </c>
      <c r="I281">
        <v>1056.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34</v>
      </c>
    </row>
    <row r="284" spans="8:9">
      <c r="H284">
        <v>48.15</v>
      </c>
      <c r="I284">
        <v>1034</v>
      </c>
    </row>
    <row r="285" spans="8:9">
      <c r="H285">
        <v>48.15</v>
      </c>
      <c r="I285">
        <v>1055.4</v>
      </c>
    </row>
    <row r="286" spans="8:9">
      <c r="H286">
        <v>47.85</v>
      </c>
      <c r="I286">
        <v>1055.4</v>
      </c>
    </row>
    <row r="287" spans="8:9">
      <c r="H287">
        <v>47.85</v>
      </c>
      <c r="I287">
        <v>103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64</v>
      </c>
    </row>
    <row r="290" spans="8:9">
      <c r="H290">
        <v>49.15</v>
      </c>
      <c r="I290">
        <v>1064</v>
      </c>
    </row>
    <row r="291" spans="8:9">
      <c r="H291">
        <v>49.15</v>
      </c>
      <c r="I291">
        <v>1084.2</v>
      </c>
    </row>
    <row r="292" spans="8:9">
      <c r="H292">
        <v>48.85</v>
      </c>
      <c r="I292">
        <v>1084.2</v>
      </c>
    </row>
    <row r="293" spans="8:9">
      <c r="H293">
        <v>48.85</v>
      </c>
      <c r="I293">
        <v>1064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53.2797348537</v>
      </c>
    </row>
    <row r="296" spans="8:9">
      <c r="H296">
        <v>50.15</v>
      </c>
      <c r="I296">
        <v>1053.2797348537</v>
      </c>
    </row>
    <row r="297" spans="8:9">
      <c r="H297">
        <v>50.15</v>
      </c>
      <c r="I297">
        <v>1074.44508575492</v>
      </c>
    </row>
    <row r="298" spans="8:9">
      <c r="H298">
        <v>49.85</v>
      </c>
      <c r="I298">
        <v>1074.44508575492</v>
      </c>
    </row>
    <row r="299" spans="8:9">
      <c r="H299">
        <v>49.85</v>
      </c>
      <c r="I299">
        <v>1053.2797348537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6.32215276288</v>
      </c>
    </row>
    <row r="302" spans="8:9">
      <c r="H302">
        <v>51.15</v>
      </c>
      <c r="I302">
        <v>1056.32215276288</v>
      </c>
    </row>
    <row r="303" spans="8:9">
      <c r="H303">
        <v>51.15</v>
      </c>
      <c r="I303">
        <v>1075.68859951268</v>
      </c>
    </row>
    <row r="304" spans="8:9">
      <c r="H304">
        <v>50.85</v>
      </c>
      <c r="I304">
        <v>1075.68859951268</v>
      </c>
    </row>
    <row r="305" spans="8:9">
      <c r="H305">
        <v>50.85</v>
      </c>
      <c r="I305">
        <v>1056.32215276288</v>
      </c>
    </row>
    <row r="306" spans="8:9">
      <c r="H306" t="s">
        <v>42</v>
      </c>
      <c r="I306" t="s">
        <v>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4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339.561436585668</v>
      </c>
      <c r="E1">
        <v>1</v>
      </c>
      <c r="F1">
        <v>332.192561997092</v>
      </c>
      <c r="G1">
        <v>3.87285215106516</v>
      </c>
      <c r="H1">
        <v>0.85</v>
      </c>
      <c r="I1">
        <v>328.319709846027</v>
      </c>
    </row>
    <row r="2" spans="1:9">
      <c r="A2" s="31" t="s">
        <v>36</v>
      </c>
      <c r="B2" s="32" t="s">
        <v>55</v>
      </c>
      <c r="C2">
        <v>29.8</v>
      </c>
      <c r="D2">
        <v>339.561436585668</v>
      </c>
      <c r="E2">
        <v>2</v>
      </c>
      <c r="F2">
        <v>345.885672288806</v>
      </c>
      <c r="G2">
        <v>3.98825326351756</v>
      </c>
      <c r="H2">
        <v>1.15</v>
      </c>
      <c r="I2">
        <v>328.319709846027</v>
      </c>
    </row>
    <row r="3" spans="1:9">
      <c r="A3" s="31" t="s">
        <v>38</v>
      </c>
      <c r="B3" s="33">
        <v>15</v>
      </c>
      <c r="E3">
        <v>3</v>
      </c>
      <c r="F3">
        <v>345.282065737765</v>
      </c>
      <c r="G3">
        <v>3.25965818470498</v>
      </c>
      <c r="H3">
        <v>1.15</v>
      </c>
      <c r="I3">
        <v>336.065414148157</v>
      </c>
    </row>
    <row r="4" spans="1:9">
      <c r="A4" s="31" t="s">
        <v>39</v>
      </c>
      <c r="B4" s="33">
        <v>8</v>
      </c>
      <c r="E4">
        <v>4</v>
      </c>
      <c r="F4">
        <v>336.628776993614</v>
      </c>
      <c r="G4">
        <v>3.13874992158983</v>
      </c>
      <c r="H4">
        <v>0.85</v>
      </c>
      <c r="I4">
        <v>336.065414148157</v>
      </c>
    </row>
    <row r="5" spans="1:9">
      <c r="A5" s="31" t="s">
        <v>40</v>
      </c>
      <c r="B5" s="33">
        <v>1</v>
      </c>
      <c r="E5">
        <v>5</v>
      </c>
      <c r="F5">
        <v>342.09281137124</v>
      </c>
      <c r="G5">
        <v>4.83532810003244</v>
      </c>
      <c r="H5">
        <v>0.85</v>
      </c>
      <c r="I5">
        <v>328.319709846027</v>
      </c>
    </row>
    <row r="6" spans="1:9">
      <c r="A6" s="31" t="s">
        <v>41</v>
      </c>
      <c r="B6" s="33" t="b">
        <v>1</v>
      </c>
      <c r="E6">
        <v>6</v>
      </c>
      <c r="F6">
        <v>340.92731689478</v>
      </c>
      <c r="G6">
        <v>5.15963662394278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340.6</v>
      </c>
      <c r="G7">
        <v>3.7</v>
      </c>
      <c r="H7">
        <v>1.85</v>
      </c>
      <c r="I7">
        <v>341.897419025288</v>
      </c>
    </row>
    <row r="8" spans="1:9">
      <c r="A8" s="31" t="s">
        <v>44</v>
      </c>
      <c r="B8" s="33" t="b">
        <v>0</v>
      </c>
      <c r="E8">
        <v>8</v>
      </c>
      <c r="F8">
        <v>332.9</v>
      </c>
      <c r="G8">
        <v>3.4</v>
      </c>
      <c r="H8">
        <v>2.15</v>
      </c>
      <c r="I8">
        <v>341.897419025288</v>
      </c>
    </row>
    <row r="9" spans="1:9">
      <c r="A9" s="31" t="s">
        <v>45</v>
      </c>
      <c r="B9" s="33" t="b">
        <v>1</v>
      </c>
      <c r="E9">
        <v>9</v>
      </c>
      <c r="F9">
        <v>343.9</v>
      </c>
      <c r="G9">
        <v>3.6</v>
      </c>
      <c r="H9">
        <v>2.15</v>
      </c>
      <c r="I9">
        <v>349.873925552324</v>
      </c>
    </row>
    <row r="10" spans="1:9">
      <c r="A10" s="31" t="s">
        <v>46</v>
      </c>
      <c r="B10" s="33" t="b">
        <v>0</v>
      </c>
      <c r="E10">
        <v>10</v>
      </c>
      <c r="F10">
        <v>334.4</v>
      </c>
      <c r="G10">
        <v>3.2</v>
      </c>
      <c r="H10">
        <v>1.85</v>
      </c>
      <c r="I10">
        <v>349.873925552324</v>
      </c>
    </row>
    <row r="11" spans="1:9">
      <c r="A11" s="31" t="s">
        <v>47</v>
      </c>
      <c r="B11" s="33" t="b">
        <v>0</v>
      </c>
      <c r="E11">
        <v>11</v>
      </c>
      <c r="F11">
        <v>339.7</v>
      </c>
      <c r="G11">
        <v>3</v>
      </c>
      <c r="H11">
        <v>1.85</v>
      </c>
      <c r="I11">
        <v>341.897419025288</v>
      </c>
    </row>
    <row r="12" spans="1:9">
      <c r="A12" s="31" t="s">
        <v>48</v>
      </c>
      <c r="B12" s="33" t="s">
        <v>56</v>
      </c>
      <c r="E12">
        <v>12</v>
      </c>
      <c r="F12">
        <v>336.6</v>
      </c>
      <c r="G12">
        <v>2.7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341.4</v>
      </c>
      <c r="G13">
        <v>3.8</v>
      </c>
      <c r="H13">
        <v>2.85</v>
      </c>
      <c r="I13">
        <v>342.02240755306</v>
      </c>
    </row>
    <row r="14" spans="1:9">
      <c r="A14" s="31" t="s">
        <v>51</v>
      </c>
      <c r="B14" s="33" t="b">
        <v>0</v>
      </c>
      <c r="E14">
        <v>14</v>
      </c>
      <c r="F14">
        <v>342.2</v>
      </c>
      <c r="G14">
        <v>4</v>
      </c>
      <c r="H14">
        <v>3.15</v>
      </c>
      <c r="I14">
        <v>342.02240755306</v>
      </c>
    </row>
    <row r="15" spans="1:9">
      <c r="A15" s="31" t="s">
        <v>52</v>
      </c>
      <c r="B15" s="33" t="b">
        <v>0</v>
      </c>
      <c r="E15">
        <v>15</v>
      </c>
      <c r="F15">
        <v>337.7</v>
      </c>
      <c r="G15">
        <v>3.5</v>
      </c>
      <c r="H15">
        <v>3.15</v>
      </c>
      <c r="I15">
        <v>348.54172392247</v>
      </c>
    </row>
    <row r="16" spans="1:9">
      <c r="A16" s="31" t="s">
        <v>53</v>
      </c>
      <c r="B16" s="33">
        <v>1</v>
      </c>
      <c r="E16">
        <v>16</v>
      </c>
      <c r="F16">
        <v>342.1</v>
      </c>
      <c r="G16">
        <v>4.1</v>
      </c>
      <c r="H16">
        <v>2.85</v>
      </c>
      <c r="I16">
        <v>348.54172392247</v>
      </c>
    </row>
    <row r="17" spans="5:9">
      <c r="E17">
        <v>17</v>
      </c>
      <c r="F17">
        <v>343.2</v>
      </c>
      <c r="G17">
        <v>3.6</v>
      </c>
      <c r="H17">
        <v>2.85</v>
      </c>
      <c r="I17">
        <v>342.02240755306</v>
      </c>
    </row>
    <row r="18" spans="5:9">
      <c r="E18">
        <v>18</v>
      </c>
      <c r="F18">
        <v>337.7</v>
      </c>
      <c r="G18">
        <v>3.2</v>
      </c>
      <c r="H18" t="s">
        <v>42</v>
      </c>
      <c r="I18" t="s">
        <v>42</v>
      </c>
    </row>
    <row r="19" spans="5:9">
      <c r="E19">
        <v>19</v>
      </c>
      <c r="F19">
        <v>334.8</v>
      </c>
      <c r="G19">
        <v>3.8</v>
      </c>
      <c r="H19">
        <v>3.85</v>
      </c>
      <c r="I19">
        <v>333.490027072024</v>
      </c>
    </row>
    <row r="20" spans="5:9">
      <c r="E20">
        <v>20</v>
      </c>
      <c r="F20">
        <v>340.5</v>
      </c>
      <c r="G20">
        <v>3.5</v>
      </c>
      <c r="H20">
        <v>4.15</v>
      </c>
      <c r="I20">
        <v>333.490027072024</v>
      </c>
    </row>
    <row r="21" spans="5:9">
      <c r="E21">
        <v>21</v>
      </c>
      <c r="F21">
        <v>336.4</v>
      </c>
      <c r="G21">
        <v>3.6</v>
      </c>
      <c r="H21">
        <v>4.15</v>
      </c>
      <c r="I21">
        <v>339.767526915204</v>
      </c>
    </row>
    <row r="22" spans="5:9">
      <c r="E22">
        <v>22</v>
      </c>
      <c r="F22">
        <v>333</v>
      </c>
      <c r="G22">
        <v>3.4</v>
      </c>
      <c r="H22">
        <v>3.85</v>
      </c>
      <c r="I22">
        <v>339.767526915204</v>
      </c>
    </row>
    <row r="23" spans="5:9">
      <c r="E23">
        <v>23</v>
      </c>
      <c r="F23">
        <v>344.784119411875</v>
      </c>
      <c r="G23">
        <v>3.69119689847174</v>
      </c>
      <c r="H23">
        <v>3.85</v>
      </c>
      <c r="I23">
        <v>333.490027072024</v>
      </c>
    </row>
    <row r="24" spans="5:9">
      <c r="E24">
        <v>24</v>
      </c>
      <c r="F24">
        <v>342.777947094861</v>
      </c>
      <c r="G24">
        <v>2.99834776501527</v>
      </c>
      <c r="H24" t="s">
        <v>42</v>
      </c>
      <c r="I24" t="s">
        <v>42</v>
      </c>
    </row>
    <row r="25" spans="5:9">
      <c r="E25">
        <v>25</v>
      </c>
      <c r="F25">
        <v>342.181721412593</v>
      </c>
      <c r="G25">
        <v>4.30112979005181</v>
      </c>
      <c r="H25">
        <v>4.85</v>
      </c>
      <c r="I25">
        <v>337.257483271208</v>
      </c>
    </row>
    <row r="26" spans="5:9">
      <c r="E26">
        <v>26</v>
      </c>
      <c r="F26">
        <v>342.32916712463</v>
      </c>
      <c r="G26">
        <v>2.4559703644203</v>
      </c>
      <c r="H26">
        <v>5.15</v>
      </c>
      <c r="I26">
        <v>337.257483271208</v>
      </c>
    </row>
    <row r="27" spans="5:9">
      <c r="E27">
        <v>27</v>
      </c>
      <c r="F27">
        <v>340.4</v>
      </c>
      <c r="G27">
        <v>3.6</v>
      </c>
      <c r="H27">
        <v>5.15</v>
      </c>
      <c r="I27">
        <v>346.928139471272</v>
      </c>
    </row>
    <row r="28" spans="5:9">
      <c r="E28">
        <v>28</v>
      </c>
      <c r="F28">
        <v>339.5</v>
      </c>
      <c r="G28">
        <v>3.3</v>
      </c>
      <c r="H28">
        <v>4.85</v>
      </c>
      <c r="I28">
        <v>346.928139471272</v>
      </c>
    </row>
    <row r="29" spans="5:9">
      <c r="E29">
        <v>29</v>
      </c>
      <c r="F29">
        <v>339.9</v>
      </c>
      <c r="G29">
        <v>3.5</v>
      </c>
      <c r="H29">
        <v>4.85</v>
      </c>
      <c r="I29">
        <v>337.257483271208</v>
      </c>
    </row>
    <row r="30" spans="5:9">
      <c r="E30" t="s">
        <v>54</v>
      </c>
      <c r="F30" t="s">
        <v>54</v>
      </c>
      <c r="G30" t="s">
        <v>54</v>
      </c>
      <c r="H30" t="s">
        <v>42</v>
      </c>
      <c r="I30" t="s">
        <v>42</v>
      </c>
    </row>
    <row r="31" spans="8:9">
      <c r="H31">
        <v>5.85</v>
      </c>
      <c r="I31">
        <v>335.767680270837</v>
      </c>
    </row>
    <row r="32" spans="8:9">
      <c r="H32">
        <v>6.15</v>
      </c>
      <c r="I32">
        <v>335.767680270837</v>
      </c>
    </row>
    <row r="33" spans="8:9">
      <c r="H33">
        <v>6.15</v>
      </c>
      <c r="I33">
        <v>346.086953518723</v>
      </c>
    </row>
    <row r="34" spans="8:9">
      <c r="H34">
        <v>5.85</v>
      </c>
      <c r="I34">
        <v>346.086953518723</v>
      </c>
    </row>
    <row r="35" spans="8:9">
      <c r="H35">
        <v>5.85</v>
      </c>
      <c r="I35">
        <v>335.767680270837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336.9</v>
      </c>
    </row>
    <row r="38" spans="8:9">
      <c r="H38">
        <v>7.15</v>
      </c>
      <c r="I38">
        <v>336.9</v>
      </c>
    </row>
    <row r="39" spans="8:9">
      <c r="H39">
        <v>7.15</v>
      </c>
      <c r="I39">
        <v>344.3</v>
      </c>
    </row>
    <row r="40" spans="8:9">
      <c r="H40">
        <v>6.85</v>
      </c>
      <c r="I40">
        <v>344.3</v>
      </c>
    </row>
    <row r="41" spans="8:9">
      <c r="H41">
        <v>6.85</v>
      </c>
      <c r="I41">
        <v>336.9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329.5</v>
      </c>
    </row>
    <row r="44" spans="8:9">
      <c r="H44">
        <v>8.15</v>
      </c>
      <c r="I44">
        <v>329.5</v>
      </c>
    </row>
    <row r="45" spans="8:9">
      <c r="H45">
        <v>8.15</v>
      </c>
      <c r="I45">
        <v>336.3</v>
      </c>
    </row>
    <row r="46" spans="8:9">
      <c r="H46">
        <v>7.85</v>
      </c>
      <c r="I46">
        <v>336.3</v>
      </c>
    </row>
    <row r="47" spans="8:9">
      <c r="H47">
        <v>7.85</v>
      </c>
      <c r="I47">
        <v>329.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40.3</v>
      </c>
    </row>
    <row r="50" spans="8:9">
      <c r="H50">
        <v>9.15</v>
      </c>
      <c r="I50">
        <v>340.3</v>
      </c>
    </row>
    <row r="51" spans="8:9">
      <c r="H51">
        <v>9.15</v>
      </c>
      <c r="I51">
        <v>347.5</v>
      </c>
    </row>
    <row r="52" spans="8:9">
      <c r="H52">
        <v>8.85</v>
      </c>
      <c r="I52">
        <v>347.5</v>
      </c>
    </row>
    <row r="53" spans="8:9">
      <c r="H53">
        <v>8.85</v>
      </c>
      <c r="I53">
        <v>340.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31.2</v>
      </c>
    </row>
    <row r="56" spans="8:9">
      <c r="H56">
        <v>10.15</v>
      </c>
      <c r="I56">
        <v>331.2</v>
      </c>
    </row>
    <row r="57" spans="8:9">
      <c r="H57">
        <v>10.15</v>
      </c>
      <c r="I57">
        <v>337.6</v>
      </c>
    </row>
    <row r="58" spans="8:9">
      <c r="H58">
        <v>9.85</v>
      </c>
      <c r="I58">
        <v>337.6</v>
      </c>
    </row>
    <row r="59" spans="8:9">
      <c r="H59">
        <v>9.85</v>
      </c>
      <c r="I59">
        <v>331.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6.7</v>
      </c>
    </row>
    <row r="62" spans="8:9">
      <c r="H62">
        <v>11.15</v>
      </c>
      <c r="I62">
        <v>336.7</v>
      </c>
    </row>
    <row r="63" spans="8:9">
      <c r="H63">
        <v>11.15</v>
      </c>
      <c r="I63">
        <v>342.7</v>
      </c>
    </row>
    <row r="64" spans="8:9">
      <c r="H64">
        <v>10.85</v>
      </c>
      <c r="I64">
        <v>342.7</v>
      </c>
    </row>
    <row r="65" spans="8:9">
      <c r="H65">
        <v>10.85</v>
      </c>
      <c r="I65">
        <v>336.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3.9</v>
      </c>
    </row>
    <row r="68" spans="8:9">
      <c r="H68">
        <v>12.15</v>
      </c>
      <c r="I68">
        <v>333.9</v>
      </c>
    </row>
    <row r="69" spans="8:9">
      <c r="H69">
        <v>12.15</v>
      </c>
      <c r="I69">
        <v>339.3</v>
      </c>
    </row>
    <row r="70" spans="8:9">
      <c r="H70">
        <v>11.85</v>
      </c>
      <c r="I70">
        <v>339.3</v>
      </c>
    </row>
    <row r="71" spans="8:9">
      <c r="H71">
        <v>11.85</v>
      </c>
      <c r="I71">
        <v>333.9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7.6</v>
      </c>
    </row>
    <row r="74" spans="8:9">
      <c r="H74">
        <v>13.15</v>
      </c>
      <c r="I74">
        <v>337.6</v>
      </c>
    </row>
    <row r="75" spans="8:9">
      <c r="H75">
        <v>13.15</v>
      </c>
      <c r="I75">
        <v>345.2</v>
      </c>
    </row>
    <row r="76" spans="8:9">
      <c r="H76">
        <v>12.85</v>
      </c>
      <c r="I76">
        <v>345.2</v>
      </c>
    </row>
    <row r="77" spans="8:9">
      <c r="H77">
        <v>12.85</v>
      </c>
      <c r="I77">
        <v>337.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8.2</v>
      </c>
    </row>
    <row r="80" spans="8:9">
      <c r="H80">
        <v>14.15</v>
      </c>
      <c r="I80">
        <v>338.2</v>
      </c>
    </row>
    <row r="81" spans="8:9">
      <c r="H81">
        <v>14.15</v>
      </c>
      <c r="I81">
        <v>346.2</v>
      </c>
    </row>
    <row r="82" spans="8:9">
      <c r="H82">
        <v>13.85</v>
      </c>
      <c r="I82">
        <v>346.2</v>
      </c>
    </row>
    <row r="83" spans="8:9">
      <c r="H83">
        <v>13.85</v>
      </c>
      <c r="I83">
        <v>338.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34.2</v>
      </c>
    </row>
    <row r="86" spans="8:9">
      <c r="H86">
        <v>15.15</v>
      </c>
      <c r="I86">
        <v>334.2</v>
      </c>
    </row>
    <row r="87" spans="8:9">
      <c r="H87">
        <v>15.15</v>
      </c>
      <c r="I87">
        <v>341.2</v>
      </c>
    </row>
    <row r="88" spans="8:9">
      <c r="H88">
        <v>14.85</v>
      </c>
      <c r="I88">
        <v>341.2</v>
      </c>
    </row>
    <row r="89" spans="8:9">
      <c r="H89">
        <v>14.85</v>
      </c>
      <c r="I89">
        <v>334.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38</v>
      </c>
    </row>
    <row r="92" spans="8:9">
      <c r="H92">
        <v>16.15</v>
      </c>
      <c r="I92">
        <v>338</v>
      </c>
    </row>
    <row r="93" spans="8:9">
      <c r="H93">
        <v>16.15</v>
      </c>
      <c r="I93">
        <v>346.2</v>
      </c>
    </row>
    <row r="94" spans="8:9">
      <c r="H94">
        <v>15.85</v>
      </c>
      <c r="I94">
        <v>346.2</v>
      </c>
    </row>
    <row r="95" spans="8:9">
      <c r="H95">
        <v>15.85</v>
      </c>
      <c r="I95">
        <v>338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9.6</v>
      </c>
    </row>
    <row r="98" spans="8:9">
      <c r="H98">
        <v>17.15</v>
      </c>
      <c r="I98">
        <v>339.6</v>
      </c>
    </row>
    <row r="99" spans="8:9">
      <c r="H99">
        <v>17.15</v>
      </c>
      <c r="I99">
        <v>346.8</v>
      </c>
    </row>
    <row r="100" spans="8:9">
      <c r="H100">
        <v>16.85</v>
      </c>
      <c r="I100">
        <v>346.8</v>
      </c>
    </row>
    <row r="101" spans="8:9">
      <c r="H101">
        <v>16.85</v>
      </c>
      <c r="I101">
        <v>339.6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</v>
      </c>
    </row>
    <row r="104" spans="8:9">
      <c r="H104">
        <v>18.15</v>
      </c>
      <c r="I104">
        <v>334.5</v>
      </c>
    </row>
    <row r="105" spans="8:9">
      <c r="H105">
        <v>18.15</v>
      </c>
      <c r="I105">
        <v>340.9</v>
      </c>
    </row>
    <row r="106" spans="8:9">
      <c r="H106">
        <v>17.85</v>
      </c>
      <c r="I106">
        <v>340.9</v>
      </c>
    </row>
    <row r="107" spans="8:9">
      <c r="H107">
        <v>17.85</v>
      </c>
      <c r="I107">
        <v>334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1</v>
      </c>
    </row>
    <row r="110" spans="8:9">
      <c r="H110">
        <v>19.15</v>
      </c>
      <c r="I110">
        <v>331</v>
      </c>
    </row>
    <row r="111" spans="8:9">
      <c r="H111">
        <v>19.15</v>
      </c>
      <c r="I111">
        <v>338.6</v>
      </c>
    </row>
    <row r="112" spans="8:9">
      <c r="H112">
        <v>18.85</v>
      </c>
      <c r="I112">
        <v>338.6</v>
      </c>
    </row>
    <row r="113" spans="8:9">
      <c r="H113">
        <v>18.85</v>
      </c>
      <c r="I113">
        <v>331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37</v>
      </c>
    </row>
    <row r="116" spans="8:9">
      <c r="H116">
        <v>20.15</v>
      </c>
      <c r="I116">
        <v>337</v>
      </c>
    </row>
    <row r="117" spans="8:9">
      <c r="H117">
        <v>20.15</v>
      </c>
      <c r="I117">
        <v>344</v>
      </c>
    </row>
    <row r="118" spans="8:9">
      <c r="H118">
        <v>19.85</v>
      </c>
      <c r="I118">
        <v>344</v>
      </c>
    </row>
    <row r="119" spans="8:9">
      <c r="H119">
        <v>19.85</v>
      </c>
      <c r="I119">
        <v>337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8</v>
      </c>
    </row>
    <row r="122" spans="8:9">
      <c r="H122">
        <v>21.15</v>
      </c>
      <c r="I122">
        <v>332.8</v>
      </c>
    </row>
    <row r="123" spans="8:9">
      <c r="H123">
        <v>21.15</v>
      </c>
      <c r="I123">
        <v>340</v>
      </c>
    </row>
    <row r="124" spans="8:9">
      <c r="H124">
        <v>20.85</v>
      </c>
      <c r="I124">
        <v>340</v>
      </c>
    </row>
    <row r="125" spans="8:9">
      <c r="H125">
        <v>20.85</v>
      </c>
      <c r="I125">
        <v>332.8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29.6</v>
      </c>
    </row>
    <row r="128" spans="8:9">
      <c r="H128">
        <v>22.15</v>
      </c>
      <c r="I128">
        <v>329.6</v>
      </c>
    </row>
    <row r="129" spans="8:9">
      <c r="H129">
        <v>22.15</v>
      </c>
      <c r="I129">
        <v>336.4</v>
      </c>
    </row>
    <row r="130" spans="8:9">
      <c r="H130">
        <v>21.85</v>
      </c>
      <c r="I130">
        <v>336.4</v>
      </c>
    </row>
    <row r="131" spans="8:9">
      <c r="H131">
        <v>21.85</v>
      </c>
      <c r="I131">
        <v>329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41.092922513403</v>
      </c>
    </row>
    <row r="134" spans="8:9">
      <c r="H134">
        <v>23.15</v>
      </c>
      <c r="I134">
        <v>341.092922513403</v>
      </c>
    </row>
    <row r="135" spans="8:9">
      <c r="H135">
        <v>23.15</v>
      </c>
      <c r="I135">
        <v>348.475316310347</v>
      </c>
    </row>
    <row r="136" spans="8:9">
      <c r="H136">
        <v>22.85</v>
      </c>
      <c r="I136">
        <v>348.475316310347</v>
      </c>
    </row>
    <row r="137" spans="8:9">
      <c r="H137">
        <v>22.85</v>
      </c>
      <c r="I137">
        <v>341.092922513403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39.779599329846</v>
      </c>
    </row>
    <row r="140" spans="8:9">
      <c r="H140">
        <v>24.15</v>
      </c>
      <c r="I140">
        <v>339.779599329846</v>
      </c>
    </row>
    <row r="141" spans="8:9">
      <c r="H141">
        <v>24.15</v>
      </c>
      <c r="I141">
        <v>345.776294859876</v>
      </c>
    </row>
    <row r="142" spans="8:9">
      <c r="H142">
        <v>23.85</v>
      </c>
      <c r="I142">
        <v>345.776294859876</v>
      </c>
    </row>
    <row r="143" spans="8:9">
      <c r="H143">
        <v>23.85</v>
      </c>
      <c r="I143">
        <v>339.779599329846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7.880591622541</v>
      </c>
    </row>
    <row r="146" spans="8:9">
      <c r="H146">
        <v>25.15</v>
      </c>
      <c r="I146">
        <v>337.880591622541</v>
      </c>
    </row>
    <row r="147" spans="8:9">
      <c r="H147">
        <v>25.15</v>
      </c>
      <c r="I147">
        <v>346.482851202645</v>
      </c>
    </row>
    <row r="148" spans="8:9">
      <c r="H148">
        <v>24.85</v>
      </c>
      <c r="I148">
        <v>346.482851202645</v>
      </c>
    </row>
    <row r="149" spans="8:9">
      <c r="H149">
        <v>24.85</v>
      </c>
      <c r="I149">
        <v>337.880591622541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9.87319676021</v>
      </c>
    </row>
    <row r="152" spans="8:9">
      <c r="H152">
        <v>26.15</v>
      </c>
      <c r="I152">
        <v>339.87319676021</v>
      </c>
    </row>
    <row r="153" spans="8:9">
      <c r="H153">
        <v>26.15</v>
      </c>
      <c r="I153">
        <v>344.78513748905</v>
      </c>
    </row>
    <row r="154" spans="8:9">
      <c r="H154">
        <v>25.85</v>
      </c>
      <c r="I154">
        <v>344.78513748905</v>
      </c>
    </row>
    <row r="155" spans="8:9">
      <c r="H155">
        <v>25.85</v>
      </c>
      <c r="I155">
        <v>339.8731967602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8</v>
      </c>
    </row>
    <row r="158" spans="8:9">
      <c r="H158">
        <v>27.15</v>
      </c>
      <c r="I158">
        <v>336.8</v>
      </c>
    </row>
    <row r="159" spans="8:9">
      <c r="H159">
        <v>27.15</v>
      </c>
      <c r="I159">
        <v>344</v>
      </c>
    </row>
    <row r="160" spans="8:9">
      <c r="H160">
        <v>26.85</v>
      </c>
      <c r="I160">
        <v>344</v>
      </c>
    </row>
    <row r="161" spans="8:9">
      <c r="H161">
        <v>26.85</v>
      </c>
      <c r="I161">
        <v>336.8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6.2</v>
      </c>
    </row>
    <row r="164" spans="8:9">
      <c r="H164">
        <v>28.15</v>
      </c>
      <c r="I164">
        <v>336.2</v>
      </c>
    </row>
    <row r="165" spans="8:9">
      <c r="H165">
        <v>28.15</v>
      </c>
      <c r="I165">
        <v>342.8</v>
      </c>
    </row>
    <row r="166" spans="8:9">
      <c r="H166">
        <v>27.85</v>
      </c>
      <c r="I166">
        <v>342.8</v>
      </c>
    </row>
    <row r="167" spans="8:9">
      <c r="H167">
        <v>27.85</v>
      </c>
      <c r="I167">
        <v>336.2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6.4</v>
      </c>
    </row>
    <row r="170" spans="8:9">
      <c r="H170">
        <v>29.15</v>
      </c>
      <c r="I170">
        <v>336.4</v>
      </c>
    </row>
    <row r="171" spans="8:9">
      <c r="H171">
        <v>29.15</v>
      </c>
      <c r="I171">
        <v>343.4</v>
      </c>
    </row>
    <row r="172" spans="8:9">
      <c r="H172">
        <v>28.85</v>
      </c>
      <c r="I172">
        <v>343.4</v>
      </c>
    </row>
    <row r="173" spans="8:9">
      <c r="H173">
        <v>28.85</v>
      </c>
      <c r="I173">
        <v>336.4</v>
      </c>
    </row>
    <row r="174" spans="8:9">
      <c r="H174" t="s">
        <v>42</v>
      </c>
      <c r="I174" t="s">
        <v>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2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1062.18433719083</v>
      </c>
      <c r="E1">
        <v>1</v>
      </c>
      <c r="F1">
        <v>1061.71592293565</v>
      </c>
      <c r="G1">
        <v>18.8256174943373</v>
      </c>
      <c r="H1">
        <v>0.85</v>
      </c>
      <c r="I1">
        <v>1042.89030544131</v>
      </c>
    </row>
    <row r="2" spans="1:9">
      <c r="A2" s="31" t="s">
        <v>36</v>
      </c>
      <c r="B2" s="32" t="s">
        <v>57</v>
      </c>
      <c r="C2">
        <v>142.8</v>
      </c>
      <c r="D2">
        <v>1062.18433719083</v>
      </c>
      <c r="E2">
        <v>2</v>
      </c>
      <c r="F2">
        <v>1063.1613678658</v>
      </c>
      <c r="G2">
        <v>18.0382914505166</v>
      </c>
      <c r="H2">
        <v>1.15</v>
      </c>
      <c r="I2">
        <v>1042.89030544131</v>
      </c>
    </row>
    <row r="3" spans="1:9">
      <c r="A3" s="31" t="s">
        <v>38</v>
      </c>
      <c r="B3" s="33">
        <v>15</v>
      </c>
      <c r="E3">
        <v>3</v>
      </c>
      <c r="F3">
        <v>1061</v>
      </c>
      <c r="G3">
        <v>19</v>
      </c>
      <c r="H3">
        <v>1.15</v>
      </c>
      <c r="I3">
        <v>1080.54154042999</v>
      </c>
    </row>
    <row r="4" spans="1:9">
      <c r="A4" s="31" t="s">
        <v>39</v>
      </c>
      <c r="B4" s="33">
        <v>8</v>
      </c>
      <c r="E4">
        <v>4</v>
      </c>
      <c r="F4">
        <v>1064</v>
      </c>
      <c r="G4">
        <v>19</v>
      </c>
      <c r="H4">
        <v>0.85</v>
      </c>
      <c r="I4">
        <v>1080.54154042999</v>
      </c>
    </row>
    <row r="5" spans="1:9">
      <c r="A5" s="31" t="s">
        <v>40</v>
      </c>
      <c r="B5" s="33">
        <v>1</v>
      </c>
      <c r="E5">
        <v>5</v>
      </c>
      <c r="F5">
        <v>1072</v>
      </c>
      <c r="G5">
        <v>18</v>
      </c>
      <c r="H5">
        <v>0.85</v>
      </c>
      <c r="I5">
        <v>1042.89030544131</v>
      </c>
    </row>
    <row r="6" spans="1:9">
      <c r="A6" s="31" t="s">
        <v>41</v>
      </c>
      <c r="B6" s="33" t="b">
        <v>1</v>
      </c>
      <c r="E6">
        <v>6</v>
      </c>
      <c r="F6">
        <v>1052</v>
      </c>
      <c r="G6">
        <v>20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1070</v>
      </c>
      <c r="G7">
        <v>19</v>
      </c>
      <c r="H7">
        <v>1.85</v>
      </c>
      <c r="I7">
        <v>1045.12307641528</v>
      </c>
    </row>
    <row r="8" spans="1:9">
      <c r="A8" s="31" t="s">
        <v>44</v>
      </c>
      <c r="B8" s="33" t="b">
        <v>0</v>
      </c>
      <c r="E8">
        <v>8</v>
      </c>
      <c r="F8">
        <v>1055</v>
      </c>
      <c r="G8">
        <v>18</v>
      </c>
      <c r="H8">
        <v>2.15</v>
      </c>
      <c r="I8">
        <v>1045.12307641528</v>
      </c>
    </row>
    <row r="9" spans="1:9">
      <c r="A9" s="31" t="s">
        <v>45</v>
      </c>
      <c r="B9" s="33" t="b">
        <v>1</v>
      </c>
      <c r="E9">
        <v>9</v>
      </c>
      <c r="F9">
        <v>1069</v>
      </c>
      <c r="G9">
        <v>19</v>
      </c>
      <c r="H9">
        <v>2.15</v>
      </c>
      <c r="I9">
        <v>1081.19965931632</v>
      </c>
    </row>
    <row r="10" spans="1:9">
      <c r="A10" s="31" t="s">
        <v>46</v>
      </c>
      <c r="B10" s="33" t="b">
        <v>0</v>
      </c>
      <c r="E10">
        <v>10</v>
      </c>
      <c r="F10">
        <v>1043</v>
      </c>
      <c r="G10">
        <v>18</v>
      </c>
      <c r="H10">
        <v>1.85</v>
      </c>
      <c r="I10">
        <v>1081.19965931632</v>
      </c>
    </row>
    <row r="11" spans="1:9">
      <c r="A11" s="31" t="s">
        <v>47</v>
      </c>
      <c r="B11" s="33" t="b">
        <v>0</v>
      </c>
      <c r="E11">
        <v>11</v>
      </c>
      <c r="F11">
        <v>1066.83621397788</v>
      </c>
      <c r="G11">
        <v>15.1815792696798</v>
      </c>
      <c r="H11">
        <v>1.85</v>
      </c>
      <c r="I11">
        <v>1045.12307641528</v>
      </c>
    </row>
    <row r="12" spans="1:9">
      <c r="A12" s="31" t="s">
        <v>48</v>
      </c>
      <c r="B12" s="33" t="s">
        <v>58</v>
      </c>
      <c r="E12">
        <v>12</v>
      </c>
      <c r="F12">
        <v>1072.5674110532</v>
      </c>
      <c r="G12">
        <v>16.1556211444491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1064.29279305678</v>
      </c>
      <c r="G13">
        <v>16.4447364228879</v>
      </c>
      <c r="H13">
        <v>2.85</v>
      </c>
      <c r="I13">
        <v>1042</v>
      </c>
    </row>
    <row r="14" spans="1:9">
      <c r="A14" s="31" t="s">
        <v>51</v>
      </c>
      <c r="B14" s="33" t="b">
        <v>0</v>
      </c>
      <c r="E14">
        <v>14</v>
      </c>
      <c r="F14">
        <v>1060.56747349642</v>
      </c>
      <c r="G14">
        <v>14.7998118808851</v>
      </c>
      <c r="H14">
        <v>3.15</v>
      </c>
      <c r="I14">
        <v>1042</v>
      </c>
    </row>
    <row r="15" spans="1:9">
      <c r="A15" s="31" t="s">
        <v>52</v>
      </c>
      <c r="B15" s="33" t="b">
        <v>0</v>
      </c>
      <c r="E15">
        <v>15</v>
      </c>
      <c r="F15">
        <v>1064.21511486862</v>
      </c>
      <c r="G15">
        <v>16.7635791423312</v>
      </c>
      <c r="H15">
        <v>3.15</v>
      </c>
      <c r="I15">
        <v>1080</v>
      </c>
    </row>
    <row r="16" spans="1:9">
      <c r="A16" s="31" t="s">
        <v>53</v>
      </c>
      <c r="B16" s="33">
        <v>1</v>
      </c>
      <c r="E16">
        <v>16</v>
      </c>
      <c r="F16">
        <v>1060.66176729605</v>
      </c>
      <c r="G16">
        <v>13.8738125645616</v>
      </c>
      <c r="H16">
        <v>2.85</v>
      </c>
      <c r="I16">
        <v>1080</v>
      </c>
    </row>
    <row r="17" spans="5:9">
      <c r="E17">
        <v>17</v>
      </c>
      <c r="F17">
        <v>1064.3093553285</v>
      </c>
      <c r="G17">
        <v>14.0032849822733</v>
      </c>
      <c r="H17">
        <v>2.85</v>
      </c>
      <c r="I17">
        <v>1042</v>
      </c>
    </row>
    <row r="18" spans="5:9">
      <c r="E18">
        <v>18</v>
      </c>
      <c r="F18">
        <v>1060.58404534207</v>
      </c>
      <c r="G18">
        <v>15.8272108905009</v>
      </c>
      <c r="H18" t="s">
        <v>42</v>
      </c>
      <c r="I18" t="s">
        <v>42</v>
      </c>
    </row>
    <row r="19" spans="5:9">
      <c r="E19">
        <v>19</v>
      </c>
      <c r="F19">
        <v>1052.29402128646</v>
      </c>
      <c r="G19">
        <v>16.0550875882015</v>
      </c>
      <c r="H19">
        <v>3.85</v>
      </c>
      <c r="I19">
        <v>1045</v>
      </c>
    </row>
    <row r="20" spans="5:9">
      <c r="E20">
        <v>20</v>
      </c>
      <c r="F20">
        <v>1058.03815595525</v>
      </c>
      <c r="G20">
        <v>15.8455754597328</v>
      </c>
      <c r="H20">
        <v>4.15</v>
      </c>
      <c r="I20">
        <v>1045</v>
      </c>
    </row>
    <row r="21" spans="5:9">
      <c r="E21">
        <v>21</v>
      </c>
      <c r="F21">
        <v>1066.83621397788</v>
      </c>
      <c r="G21">
        <v>15.1815792696798</v>
      </c>
      <c r="H21">
        <v>4.15</v>
      </c>
      <c r="I21">
        <v>1083</v>
      </c>
    </row>
    <row r="22" spans="5:9">
      <c r="E22">
        <v>22</v>
      </c>
      <c r="F22">
        <v>1072.5674110532</v>
      </c>
      <c r="G22">
        <v>16.1556211444491</v>
      </c>
      <c r="H22">
        <v>3.85</v>
      </c>
      <c r="I22">
        <v>1083</v>
      </c>
    </row>
    <row r="23" spans="5:9">
      <c r="E23">
        <v>23</v>
      </c>
      <c r="F23">
        <v>1064.29279305678</v>
      </c>
      <c r="G23">
        <v>16.4447364228879</v>
      </c>
      <c r="H23">
        <v>3.85</v>
      </c>
      <c r="I23">
        <v>1045</v>
      </c>
    </row>
    <row r="24" spans="5:9">
      <c r="E24">
        <v>24</v>
      </c>
      <c r="F24">
        <v>1060.56747349642</v>
      </c>
      <c r="G24">
        <v>14.7998118808851</v>
      </c>
      <c r="H24" t="s">
        <v>42</v>
      </c>
      <c r="I24" t="s">
        <v>42</v>
      </c>
    </row>
    <row r="25" spans="5:9">
      <c r="E25">
        <v>25</v>
      </c>
      <c r="F25">
        <v>1064.21511486862</v>
      </c>
      <c r="G25">
        <v>16.7635791423312</v>
      </c>
      <c r="H25">
        <v>4.85</v>
      </c>
      <c r="I25">
        <v>1054</v>
      </c>
    </row>
    <row r="26" spans="5:9">
      <c r="E26">
        <v>26</v>
      </c>
      <c r="F26">
        <v>1060.66176729605</v>
      </c>
      <c r="G26">
        <v>13.8738125645616</v>
      </c>
      <c r="H26">
        <v>5.15</v>
      </c>
      <c r="I26">
        <v>1054</v>
      </c>
    </row>
    <row r="27" spans="5:9">
      <c r="E27">
        <v>27</v>
      </c>
      <c r="F27">
        <v>1064.3093553285</v>
      </c>
      <c r="G27">
        <v>14.0032849822733</v>
      </c>
      <c r="H27">
        <v>5.15</v>
      </c>
      <c r="I27">
        <v>1090</v>
      </c>
    </row>
    <row r="28" spans="5:9">
      <c r="E28">
        <v>28</v>
      </c>
      <c r="F28">
        <v>1060.58404534207</v>
      </c>
      <c r="G28">
        <v>15.8272108905009</v>
      </c>
      <c r="H28">
        <v>4.85</v>
      </c>
      <c r="I28">
        <v>1090</v>
      </c>
    </row>
    <row r="29" spans="5:9">
      <c r="E29">
        <v>29</v>
      </c>
      <c r="F29">
        <v>1052.29402128646</v>
      </c>
      <c r="G29">
        <v>16.0550875882015</v>
      </c>
      <c r="H29">
        <v>4.85</v>
      </c>
      <c r="I29">
        <v>1054</v>
      </c>
    </row>
    <row r="30" spans="5:9">
      <c r="E30">
        <v>30</v>
      </c>
      <c r="F30">
        <v>1058.03815595525</v>
      </c>
      <c r="G30">
        <v>15.8455754597328</v>
      </c>
      <c r="H30" t="s">
        <v>42</v>
      </c>
      <c r="I30" t="s">
        <v>42</v>
      </c>
    </row>
    <row r="31" spans="5:9">
      <c r="E31">
        <v>31</v>
      </c>
      <c r="F31">
        <v>1069.71243829413</v>
      </c>
      <c r="G31">
        <v>14.2448909436914</v>
      </c>
      <c r="H31">
        <v>5.85</v>
      </c>
      <c r="I31">
        <v>1032</v>
      </c>
    </row>
    <row r="32" spans="5:9">
      <c r="E32">
        <v>32</v>
      </c>
      <c r="F32">
        <v>1050.99397126978</v>
      </c>
      <c r="G32">
        <v>14.78205703225</v>
      </c>
      <c r="H32">
        <v>6.15</v>
      </c>
      <c r="I32">
        <v>1032</v>
      </c>
    </row>
    <row r="33" spans="5:9">
      <c r="E33">
        <v>33</v>
      </c>
      <c r="F33">
        <v>1068.53835330793</v>
      </c>
      <c r="G33">
        <v>15.5080526926854</v>
      </c>
      <c r="H33">
        <v>6.15</v>
      </c>
      <c r="I33">
        <v>1072</v>
      </c>
    </row>
    <row r="34" spans="5:9">
      <c r="E34">
        <v>34</v>
      </c>
      <c r="F34">
        <v>1066.42276352983</v>
      </c>
      <c r="G34">
        <v>14.7627211014302</v>
      </c>
      <c r="H34">
        <v>5.85</v>
      </c>
      <c r="I34">
        <v>1072</v>
      </c>
    </row>
    <row r="35" spans="5:9">
      <c r="E35">
        <v>35</v>
      </c>
      <c r="F35">
        <v>1056.33324148109</v>
      </c>
      <c r="G35">
        <v>13.9609017615571</v>
      </c>
      <c r="H35">
        <v>5.85</v>
      </c>
      <c r="I35">
        <v>1032</v>
      </c>
    </row>
    <row r="36" spans="5:9">
      <c r="E36">
        <v>36</v>
      </c>
      <c r="F36">
        <v>1058.45214449529</v>
      </c>
      <c r="G36">
        <v>13.9242078739116</v>
      </c>
      <c r="H36" t="s">
        <v>42</v>
      </c>
      <c r="I36" t="s">
        <v>42</v>
      </c>
    </row>
    <row r="37" spans="5:9">
      <c r="E37">
        <v>37</v>
      </c>
      <c r="F37">
        <v>1073.86311805707</v>
      </c>
      <c r="G37">
        <v>12.9290702602125</v>
      </c>
      <c r="H37">
        <v>6.85</v>
      </c>
      <c r="I37">
        <v>1051</v>
      </c>
    </row>
    <row r="38" spans="5:9">
      <c r="E38">
        <v>38</v>
      </c>
      <c r="F38">
        <v>1055.15671698963</v>
      </c>
      <c r="G38">
        <v>12.6222133499118</v>
      </c>
      <c r="H38">
        <v>7.15</v>
      </c>
      <c r="I38">
        <v>1051</v>
      </c>
    </row>
    <row r="39" spans="5:9">
      <c r="E39">
        <v>39</v>
      </c>
      <c r="F39">
        <v>1068.05794138604</v>
      </c>
      <c r="G39">
        <v>14.2891634199176</v>
      </c>
      <c r="H39">
        <v>7.15</v>
      </c>
      <c r="I39">
        <v>1089</v>
      </c>
    </row>
    <row r="40" spans="5:9">
      <c r="E40">
        <v>40</v>
      </c>
      <c r="F40">
        <v>1056.81452793577</v>
      </c>
      <c r="G40">
        <v>15.424899019398</v>
      </c>
      <c r="H40">
        <v>6.85</v>
      </c>
      <c r="I40">
        <v>1089</v>
      </c>
    </row>
    <row r="41" spans="5:9">
      <c r="E41">
        <v>41</v>
      </c>
      <c r="F41">
        <v>1066.81297480584</v>
      </c>
      <c r="G41">
        <v>13.6197977961566</v>
      </c>
      <c r="H41">
        <v>6.85</v>
      </c>
      <c r="I41">
        <v>1051</v>
      </c>
    </row>
    <row r="42" spans="5:9">
      <c r="E42">
        <v>42</v>
      </c>
      <c r="F42">
        <v>1058.06142678179</v>
      </c>
      <c r="G42">
        <v>13.4293793344246</v>
      </c>
      <c r="H42" t="s">
        <v>42</v>
      </c>
      <c r="I42" t="s">
        <v>42</v>
      </c>
    </row>
    <row r="43" spans="5:9">
      <c r="E43">
        <v>43</v>
      </c>
      <c r="F43">
        <v>1047.77564987589</v>
      </c>
      <c r="G43">
        <v>13.6908082167628</v>
      </c>
      <c r="H43">
        <v>7.85</v>
      </c>
      <c r="I43">
        <v>1037</v>
      </c>
    </row>
    <row r="44" spans="5:9">
      <c r="E44">
        <v>44</v>
      </c>
      <c r="F44">
        <v>1077.06844503655</v>
      </c>
      <c r="G44">
        <v>14.4494193060011</v>
      </c>
      <c r="H44">
        <v>8.15</v>
      </c>
      <c r="I44">
        <v>1037</v>
      </c>
    </row>
    <row r="45" spans="5:9">
      <c r="E45">
        <v>45</v>
      </c>
      <c r="F45">
        <v>1050.96764667774</v>
      </c>
      <c r="G45">
        <v>13.5734812586073</v>
      </c>
      <c r="H45">
        <v>8.15</v>
      </c>
      <c r="I45">
        <v>1073</v>
      </c>
    </row>
    <row r="46" spans="5:9">
      <c r="E46">
        <v>46</v>
      </c>
      <c r="F46">
        <v>1073.88934931914</v>
      </c>
      <c r="G46">
        <v>15.1894612034249</v>
      </c>
      <c r="H46">
        <v>7.85</v>
      </c>
      <c r="I46">
        <v>1073</v>
      </c>
    </row>
    <row r="47" spans="5:9">
      <c r="E47">
        <v>47</v>
      </c>
      <c r="F47">
        <v>1068.33563453989</v>
      </c>
      <c r="G47">
        <v>14.0396744353122</v>
      </c>
      <c r="H47">
        <v>7.85</v>
      </c>
      <c r="I47">
        <v>1037</v>
      </c>
    </row>
    <row r="48" spans="5:9">
      <c r="E48">
        <v>48</v>
      </c>
      <c r="F48">
        <v>1056.536338031</v>
      </c>
      <c r="G48">
        <v>16.0101826350648</v>
      </c>
      <c r="H48" t="s">
        <v>42</v>
      </c>
      <c r="I48" t="s">
        <v>42</v>
      </c>
    </row>
    <row r="49" spans="5:9">
      <c r="E49">
        <v>49</v>
      </c>
      <c r="F49">
        <v>1066.08882530365</v>
      </c>
      <c r="G49">
        <v>14.5773565322905</v>
      </c>
      <c r="H49">
        <v>8.85</v>
      </c>
      <c r="I49">
        <v>1050</v>
      </c>
    </row>
    <row r="50" spans="5:9">
      <c r="E50">
        <v>50</v>
      </c>
      <c r="F50">
        <v>1058.78647854224</v>
      </c>
      <c r="G50">
        <v>11.5807661989491</v>
      </c>
      <c r="H50">
        <v>9.15</v>
      </c>
      <c r="I50">
        <v>1050</v>
      </c>
    </row>
    <row r="51" spans="5:9">
      <c r="E51">
        <v>51</v>
      </c>
      <c r="F51">
        <v>1068.332589107</v>
      </c>
      <c r="G51">
        <v>14.0250752774233</v>
      </c>
      <c r="H51">
        <v>9.15</v>
      </c>
      <c r="I51">
        <v>1088</v>
      </c>
    </row>
    <row r="52" spans="5:9">
      <c r="E52">
        <v>52</v>
      </c>
      <c r="F52">
        <v>1056.53938904182</v>
      </c>
      <c r="G52">
        <v>13.177153754914</v>
      </c>
      <c r="H52">
        <v>8.85</v>
      </c>
      <c r="I52">
        <v>1088</v>
      </c>
    </row>
    <row r="53" spans="5:9">
      <c r="E53">
        <v>53</v>
      </c>
      <c r="F53">
        <v>1055.08669396471</v>
      </c>
      <c r="G53">
        <v>14.2565811469808</v>
      </c>
      <c r="H53">
        <v>8.85</v>
      </c>
      <c r="I53">
        <v>1050</v>
      </c>
    </row>
    <row r="54" spans="5:9">
      <c r="E54">
        <v>54</v>
      </c>
      <c r="F54">
        <v>1069.78230263046</v>
      </c>
      <c r="G54">
        <v>13.8662303923002</v>
      </c>
      <c r="H54" t="s">
        <v>42</v>
      </c>
      <c r="I54" t="s">
        <v>42</v>
      </c>
    </row>
    <row r="55" spans="5:9">
      <c r="E55">
        <v>55</v>
      </c>
      <c r="F55">
        <v>1055.03020476194</v>
      </c>
      <c r="G55">
        <v>15.0504687673514</v>
      </c>
      <c r="H55">
        <v>9.85</v>
      </c>
      <c r="I55">
        <v>1025</v>
      </c>
    </row>
    <row r="56" spans="5:9">
      <c r="E56">
        <v>56</v>
      </c>
      <c r="F56">
        <v>1069.83866271062</v>
      </c>
      <c r="G56">
        <v>15.0047568019908</v>
      </c>
      <c r="H56">
        <v>10.15</v>
      </c>
      <c r="I56">
        <v>1025</v>
      </c>
    </row>
    <row r="57" spans="5:9">
      <c r="E57">
        <v>57</v>
      </c>
      <c r="F57">
        <v>1081.94313497095</v>
      </c>
      <c r="G57">
        <v>19.2923034367833</v>
      </c>
      <c r="H57">
        <v>10.15</v>
      </c>
      <c r="I57">
        <v>1061</v>
      </c>
    </row>
    <row r="58" spans="5:9">
      <c r="E58">
        <v>58</v>
      </c>
      <c r="F58">
        <v>1042.87504451676</v>
      </c>
      <c r="G58">
        <v>17.5245721668255</v>
      </c>
      <c r="H58">
        <v>9.85</v>
      </c>
      <c r="I58">
        <v>1061</v>
      </c>
    </row>
    <row r="59" spans="5:9">
      <c r="E59">
        <v>59</v>
      </c>
      <c r="F59">
        <v>1046.43697065931</v>
      </c>
      <c r="G59">
        <v>17.3990707844558</v>
      </c>
      <c r="H59">
        <v>9.85</v>
      </c>
      <c r="I59">
        <v>1025</v>
      </c>
    </row>
    <row r="60" spans="5:9">
      <c r="E60">
        <v>60</v>
      </c>
      <c r="F60">
        <v>1078.40077898577</v>
      </c>
      <c r="G60">
        <v>18.9825469171221</v>
      </c>
      <c r="H60" t="s">
        <v>42</v>
      </c>
      <c r="I60" t="s">
        <v>42</v>
      </c>
    </row>
    <row r="61" spans="5:9">
      <c r="E61">
        <v>61</v>
      </c>
      <c r="F61">
        <v>1060.95400864201</v>
      </c>
      <c r="G61">
        <v>18.0565774287346</v>
      </c>
      <c r="H61">
        <v>10.85</v>
      </c>
      <c r="I61">
        <v>1051.6546347082</v>
      </c>
    </row>
    <row r="62" spans="5:9">
      <c r="E62">
        <v>62</v>
      </c>
      <c r="F62">
        <v>1063.92302132741</v>
      </c>
      <c r="G62">
        <v>18.3767531722909</v>
      </c>
      <c r="H62">
        <v>11.15</v>
      </c>
      <c r="I62">
        <v>1051.6546347082</v>
      </c>
    </row>
    <row r="63" spans="5:9">
      <c r="E63">
        <v>63</v>
      </c>
      <c r="F63">
        <v>1056.84636162777</v>
      </c>
      <c r="G63">
        <v>17.079386454418</v>
      </c>
      <c r="H63">
        <v>11.15</v>
      </c>
      <c r="I63">
        <v>1082.01779324756</v>
      </c>
    </row>
    <row r="64" spans="5:9">
      <c r="E64">
        <v>64</v>
      </c>
      <c r="F64">
        <v>1068.02616301111</v>
      </c>
      <c r="G64">
        <v>18.3920874856773</v>
      </c>
      <c r="H64">
        <v>10.85</v>
      </c>
      <c r="I64">
        <v>1082.01779324756</v>
      </c>
    </row>
    <row r="65" spans="5:9">
      <c r="E65">
        <v>65</v>
      </c>
      <c r="F65">
        <v>1062.09416723332</v>
      </c>
      <c r="G65">
        <v>19.2326100128717</v>
      </c>
      <c r="H65">
        <v>10.85</v>
      </c>
      <c r="I65">
        <v>1051.6546347082</v>
      </c>
    </row>
    <row r="66" spans="5:9">
      <c r="E66">
        <v>66</v>
      </c>
      <c r="F66">
        <v>1062.78318618294</v>
      </c>
      <c r="G66">
        <v>18.6646329612761</v>
      </c>
      <c r="H66" t="s">
        <v>42</v>
      </c>
      <c r="I66" t="s">
        <v>42</v>
      </c>
    </row>
    <row r="67" spans="5:9">
      <c r="E67">
        <v>67</v>
      </c>
      <c r="F67">
        <v>1052.61986592036</v>
      </c>
      <c r="G67">
        <v>18.06119924023</v>
      </c>
      <c r="H67">
        <v>11.85</v>
      </c>
      <c r="I67">
        <v>1056.41178990875</v>
      </c>
    </row>
    <row r="68" spans="5:9">
      <c r="E68">
        <v>68</v>
      </c>
      <c r="F68">
        <v>1072.24257316784</v>
      </c>
      <c r="G68">
        <v>18.4116951723934</v>
      </c>
      <c r="H68">
        <v>12.15</v>
      </c>
      <c r="I68">
        <v>1056.41178990875</v>
      </c>
    </row>
    <row r="69" spans="5:9">
      <c r="E69">
        <v>69</v>
      </c>
      <c r="F69">
        <v>1070.18059682303</v>
      </c>
      <c r="G69">
        <v>14.0894338745895</v>
      </c>
      <c r="H69">
        <v>12.15</v>
      </c>
      <c r="I69">
        <v>1088.72303219765</v>
      </c>
    </row>
    <row r="70" spans="5:9">
      <c r="E70">
        <v>70</v>
      </c>
      <c r="F70">
        <v>1054.68746606796</v>
      </c>
      <c r="G70">
        <v>14.077463173691</v>
      </c>
      <c r="H70">
        <v>11.85</v>
      </c>
      <c r="I70">
        <v>1088.72303219765</v>
      </c>
    </row>
    <row r="71" spans="5:9">
      <c r="E71">
        <v>71</v>
      </c>
      <c r="F71">
        <v>1069.45889146458</v>
      </c>
      <c r="G71">
        <v>16.7087482518224</v>
      </c>
      <c r="H71">
        <v>11.85</v>
      </c>
      <c r="I71">
        <v>1056.41178990875</v>
      </c>
    </row>
    <row r="72" spans="5:9">
      <c r="E72">
        <v>72</v>
      </c>
      <c r="F72">
        <v>1055.41082695785</v>
      </c>
      <c r="G72">
        <v>15.3364370514685</v>
      </c>
      <c r="H72" t="s">
        <v>42</v>
      </c>
      <c r="I72" t="s">
        <v>42</v>
      </c>
    </row>
    <row r="73" spans="5:9">
      <c r="E73">
        <v>73</v>
      </c>
      <c r="F73">
        <v>1066.51410146361</v>
      </c>
      <c r="G73">
        <v>15.6812721903694</v>
      </c>
      <c r="H73">
        <v>12.85</v>
      </c>
      <c r="I73">
        <v>1047.84805663389</v>
      </c>
    </row>
    <row r="74" spans="5:9">
      <c r="E74">
        <v>74</v>
      </c>
      <c r="F74">
        <v>1058.36069226101</v>
      </c>
      <c r="G74">
        <v>13.1439234790178</v>
      </c>
      <c r="H74">
        <v>13.15</v>
      </c>
      <c r="I74">
        <v>1047.84805663389</v>
      </c>
    </row>
    <row r="75" spans="5:9">
      <c r="E75">
        <v>75</v>
      </c>
      <c r="F75">
        <v>1059.54722700677</v>
      </c>
      <c r="G75">
        <v>14.0769226719519</v>
      </c>
      <c r="H75">
        <v>13.15</v>
      </c>
      <c r="I75">
        <v>1080.73752947967</v>
      </c>
    </row>
    <row r="76" spans="5:9">
      <c r="E76">
        <v>76</v>
      </c>
      <c r="F76">
        <v>1065.32884847429</v>
      </c>
      <c r="G76">
        <v>13.8000949235367</v>
      </c>
      <c r="H76">
        <v>12.85</v>
      </c>
      <c r="I76">
        <v>1080.73752947967</v>
      </c>
    </row>
    <row r="77" spans="5:9">
      <c r="E77">
        <v>77</v>
      </c>
      <c r="F77">
        <v>1064.76732999159</v>
      </c>
      <c r="G77">
        <v>15.4127010856758</v>
      </c>
      <c r="H77">
        <v>12.85</v>
      </c>
      <c r="I77">
        <v>1047.84805663389</v>
      </c>
    </row>
    <row r="78" spans="5:9">
      <c r="E78">
        <v>78</v>
      </c>
      <c r="F78">
        <v>1060.10920035375</v>
      </c>
      <c r="G78">
        <v>14.0294116652651</v>
      </c>
      <c r="H78" t="s">
        <v>42</v>
      </c>
      <c r="I78" t="s">
        <v>42</v>
      </c>
    </row>
    <row r="79" spans="5:9">
      <c r="E79">
        <v>79</v>
      </c>
      <c r="F79">
        <v>1058.78750039274</v>
      </c>
      <c r="G79">
        <v>14.6210449269328</v>
      </c>
      <c r="H79">
        <v>13.85</v>
      </c>
      <c r="I79">
        <v>1045.76766161553</v>
      </c>
    </row>
    <row r="80" spans="5:9">
      <c r="E80">
        <v>80</v>
      </c>
      <c r="F80">
        <v>1066.08780460986</v>
      </c>
      <c r="G80">
        <v>15.3540104719022</v>
      </c>
      <c r="H80">
        <v>14.15</v>
      </c>
      <c r="I80">
        <v>1045.76766161553</v>
      </c>
    </row>
    <row r="81" spans="5:9">
      <c r="E81">
        <v>81</v>
      </c>
      <c r="F81">
        <v>1061.55580526794</v>
      </c>
      <c r="G81">
        <v>15.1476506566787</v>
      </c>
      <c r="H81">
        <v>14.15</v>
      </c>
      <c r="I81">
        <v>1075.36728537731</v>
      </c>
    </row>
    <row r="82" spans="5:9">
      <c r="E82">
        <v>82</v>
      </c>
      <c r="F82">
        <v>1063.32144565961</v>
      </c>
      <c r="G82">
        <v>14.4393076134005</v>
      </c>
      <c r="H82">
        <v>13.85</v>
      </c>
      <c r="I82">
        <v>1075.36728537731</v>
      </c>
    </row>
    <row r="83" spans="5:9">
      <c r="E83">
        <v>83</v>
      </c>
      <c r="F83">
        <v>1065.39446292423</v>
      </c>
      <c r="G83">
        <v>15.8209993537911</v>
      </c>
      <c r="H83">
        <v>13.85</v>
      </c>
      <c r="I83">
        <v>1045.76766161553</v>
      </c>
    </row>
    <row r="84" spans="5:9">
      <c r="E84">
        <v>84</v>
      </c>
      <c r="F84">
        <v>1059.48155301378</v>
      </c>
      <c r="G84">
        <v>15.8506162369884</v>
      </c>
      <c r="H84" t="s">
        <v>42</v>
      </c>
      <c r="I84" t="s">
        <v>42</v>
      </c>
    </row>
    <row r="85" spans="5:9">
      <c r="E85">
        <v>85</v>
      </c>
      <c r="F85">
        <v>1065.90150236574</v>
      </c>
      <c r="G85">
        <v>15.5780393030776</v>
      </c>
      <c r="H85">
        <v>14.85</v>
      </c>
      <c r="I85">
        <v>1047.45153572629</v>
      </c>
    </row>
    <row r="86" spans="5:9">
      <c r="E86">
        <v>86</v>
      </c>
      <c r="F86">
        <v>1058.97400834299</v>
      </c>
      <c r="G86">
        <v>16.8016960560499</v>
      </c>
      <c r="H86">
        <v>15.15</v>
      </c>
      <c r="I86">
        <v>1047.45153572629</v>
      </c>
    </row>
    <row r="87" spans="5:9">
      <c r="E87">
        <v>87</v>
      </c>
      <c r="F87">
        <v>1065.80165715425</v>
      </c>
      <c r="G87">
        <v>15.8006523297902</v>
      </c>
      <c r="H87">
        <v>15.15</v>
      </c>
      <c r="I87">
        <v>1080.97869401095</v>
      </c>
    </row>
    <row r="88" spans="5:9">
      <c r="E88">
        <v>88</v>
      </c>
      <c r="F88">
        <v>1059.07395935964</v>
      </c>
      <c r="G88">
        <v>15.216004203224</v>
      </c>
      <c r="H88">
        <v>14.85</v>
      </c>
      <c r="I88">
        <v>1080.97869401095</v>
      </c>
    </row>
    <row r="89" spans="5:9">
      <c r="E89">
        <v>89</v>
      </c>
      <c r="F89">
        <v>1073.61517173711</v>
      </c>
      <c r="G89">
        <v>18.4855927418158</v>
      </c>
      <c r="H89">
        <v>14.85</v>
      </c>
      <c r="I89">
        <v>1047.45153572629</v>
      </c>
    </row>
    <row r="90" spans="5:9">
      <c r="E90">
        <v>90</v>
      </c>
      <c r="F90">
        <v>1051.24278917314</v>
      </c>
      <c r="G90">
        <v>15.6605643163761</v>
      </c>
      <c r="H90" t="s">
        <v>42</v>
      </c>
      <c r="I90" t="s">
        <v>42</v>
      </c>
    </row>
    <row r="91" spans="5:9">
      <c r="E91">
        <v>91</v>
      </c>
      <c r="F91">
        <v>1052.3344498881</v>
      </c>
      <c r="G91">
        <v>14.5963685439401</v>
      </c>
      <c r="H91">
        <v>15.85</v>
      </c>
      <c r="I91">
        <v>1046.78795473149</v>
      </c>
    </row>
    <row r="92" spans="5:9">
      <c r="E92">
        <v>92</v>
      </c>
      <c r="F92">
        <v>1072.52710914378</v>
      </c>
      <c r="G92">
        <v>15.1884906705972</v>
      </c>
      <c r="H92">
        <v>16.15</v>
      </c>
      <c r="I92">
        <v>1046.78795473149</v>
      </c>
    </row>
    <row r="93" spans="5:9">
      <c r="E93">
        <v>93</v>
      </c>
      <c r="F93">
        <v>1052.86372607016</v>
      </c>
      <c r="G93">
        <v>16.5220715504849</v>
      </c>
      <c r="H93">
        <v>16.15</v>
      </c>
      <c r="I93">
        <v>1074.53557986061</v>
      </c>
    </row>
    <row r="94" spans="5:9">
      <c r="E94">
        <v>94</v>
      </c>
      <c r="F94">
        <v>1071.99944500972</v>
      </c>
      <c r="G94">
        <v>15.8413708631947</v>
      </c>
      <c r="H94">
        <v>15.85</v>
      </c>
      <c r="I94">
        <v>1074.53557986061</v>
      </c>
    </row>
    <row r="95" spans="5:9">
      <c r="E95">
        <v>95</v>
      </c>
      <c r="F95">
        <v>1065.06956014063</v>
      </c>
      <c r="G95">
        <v>15.2910059523271</v>
      </c>
      <c r="H95">
        <v>15.85</v>
      </c>
      <c r="I95">
        <v>1046.78795473149</v>
      </c>
    </row>
    <row r="96" spans="5:9">
      <c r="E96">
        <v>96</v>
      </c>
      <c r="F96">
        <v>1059.80673755097</v>
      </c>
      <c r="G96">
        <v>15.7115381123913</v>
      </c>
      <c r="H96" t="s">
        <v>42</v>
      </c>
      <c r="I96" t="s">
        <v>42</v>
      </c>
    </row>
    <row r="97" spans="5:9">
      <c r="E97">
        <v>97</v>
      </c>
      <c r="F97">
        <v>1073.37814736459</v>
      </c>
      <c r="G97">
        <v>15.6984832679745</v>
      </c>
      <c r="H97">
        <v>16.85</v>
      </c>
      <c r="I97">
        <v>1050.30607034623</v>
      </c>
    </row>
    <row r="98" spans="5:9">
      <c r="E98">
        <v>98</v>
      </c>
      <c r="F98">
        <v>1051.48062881138</v>
      </c>
      <c r="G98">
        <v>15.3191459986072</v>
      </c>
      <c r="H98">
        <v>17.15</v>
      </c>
      <c r="I98">
        <v>1050.30607034623</v>
      </c>
    </row>
    <row r="99" spans="5:9">
      <c r="E99">
        <v>99</v>
      </c>
      <c r="F99">
        <v>1063.68087432031</v>
      </c>
      <c r="G99">
        <v>15.6257600338822</v>
      </c>
      <c r="H99">
        <v>17.15</v>
      </c>
      <c r="I99">
        <v>1078.31264031077</v>
      </c>
    </row>
    <row r="100" spans="5:9">
      <c r="E100">
        <v>100</v>
      </c>
      <c r="F100">
        <v>1061.19625809826</v>
      </c>
      <c r="G100">
        <v>14.5945505646102</v>
      </c>
      <c r="H100">
        <v>16.85</v>
      </c>
      <c r="I100">
        <v>1078.31264031077</v>
      </c>
    </row>
    <row r="101" spans="5:9">
      <c r="E101">
        <v>101</v>
      </c>
      <c r="F101">
        <v>1039.01123628044</v>
      </c>
      <c r="G101">
        <v>17.9763088955201</v>
      </c>
      <c r="H101">
        <v>16.85</v>
      </c>
      <c r="I101">
        <v>1050.30607034623</v>
      </c>
    </row>
    <row r="102" spans="5:9">
      <c r="E102">
        <v>102</v>
      </c>
      <c r="F102">
        <v>1085.78130410498</v>
      </c>
      <c r="G102">
        <v>20.4004263730105</v>
      </c>
      <c r="H102" t="s">
        <v>42</v>
      </c>
      <c r="I102" t="s">
        <v>42</v>
      </c>
    </row>
    <row r="103" spans="5:9">
      <c r="E103">
        <v>103</v>
      </c>
      <c r="F103">
        <v>1066.74631443869</v>
      </c>
      <c r="G103">
        <v>13.3247252592446</v>
      </c>
      <c r="H103">
        <v>17.85</v>
      </c>
      <c r="I103">
        <v>1044.75683445157</v>
      </c>
    </row>
    <row r="104" spans="5:9">
      <c r="E104">
        <v>104</v>
      </c>
      <c r="F104">
        <v>1058.12817701672</v>
      </c>
      <c r="G104">
        <v>13.482112491792</v>
      </c>
      <c r="H104">
        <v>18.15</v>
      </c>
      <c r="I104">
        <v>1044.75683445157</v>
      </c>
    </row>
    <row r="105" spans="5:9">
      <c r="E105">
        <v>105</v>
      </c>
      <c r="F105">
        <v>1073.57162212071</v>
      </c>
      <c r="G105">
        <v>14.2230980050792</v>
      </c>
      <c r="H105">
        <v>18.15</v>
      </c>
      <c r="I105">
        <v>1076.41125623257</v>
      </c>
    </row>
    <row r="106" spans="5:9">
      <c r="E106">
        <v>106</v>
      </c>
      <c r="F106">
        <v>1051.286489896</v>
      </c>
      <c r="G106">
        <v>15.0382286297165</v>
      </c>
      <c r="H106">
        <v>17.85</v>
      </c>
      <c r="I106">
        <v>1076.41125623257</v>
      </c>
    </row>
    <row r="107" spans="5:9">
      <c r="E107">
        <v>107</v>
      </c>
      <c r="F107">
        <v>1076.31074459479</v>
      </c>
      <c r="G107">
        <v>13.4866798100009</v>
      </c>
      <c r="H107">
        <v>17.85</v>
      </c>
      <c r="I107">
        <v>1044.75683445157</v>
      </c>
    </row>
    <row r="108" spans="5:9">
      <c r="E108">
        <v>108</v>
      </c>
      <c r="F108">
        <v>1048.53671151936</v>
      </c>
      <c r="G108">
        <v>12.5729282781101</v>
      </c>
      <c r="H108" t="s">
        <v>42</v>
      </c>
      <c r="I108" t="s">
        <v>42</v>
      </c>
    </row>
    <row r="109" spans="5:9">
      <c r="E109">
        <v>109</v>
      </c>
      <c r="F109">
        <v>1072.71400679532</v>
      </c>
      <c r="G109">
        <v>14.3702722033416</v>
      </c>
      <c r="H109">
        <v>18.85</v>
      </c>
      <c r="I109">
        <v>1036.23893369826</v>
      </c>
    </row>
    <row r="110" spans="5:9">
      <c r="E110">
        <v>110</v>
      </c>
      <c r="F110">
        <v>1052.14696043875</v>
      </c>
      <c r="G110">
        <v>12.5606380130654</v>
      </c>
      <c r="H110">
        <v>19.15</v>
      </c>
      <c r="I110">
        <v>1036.23893369826</v>
      </c>
    </row>
    <row r="111" spans="5:9">
      <c r="E111">
        <v>111</v>
      </c>
      <c r="F111">
        <v>1065.88659440567</v>
      </c>
      <c r="G111">
        <v>9.84788018550276</v>
      </c>
      <c r="H111">
        <v>19.15</v>
      </c>
      <c r="I111">
        <v>1068.34910887466</v>
      </c>
    </row>
    <row r="112" spans="5:9">
      <c r="E112">
        <v>112</v>
      </c>
      <c r="F112">
        <v>1038.84244681764</v>
      </c>
      <c r="G112">
        <v>9.84609141777081</v>
      </c>
      <c r="H112">
        <v>18.85</v>
      </c>
      <c r="I112">
        <v>1068.34910887466</v>
      </c>
    </row>
    <row r="113" spans="5:9">
      <c r="E113">
        <v>113</v>
      </c>
      <c r="F113">
        <v>1085.9488690254</v>
      </c>
      <c r="G113">
        <v>9.53553688301961</v>
      </c>
      <c r="H113">
        <v>18.85</v>
      </c>
      <c r="I113">
        <v>1036.23893369826</v>
      </c>
    </row>
    <row r="114" spans="5:9">
      <c r="E114">
        <v>114</v>
      </c>
      <c r="F114">
        <v>1030.62873663673</v>
      </c>
      <c r="G114">
        <v>15.5634398693984</v>
      </c>
      <c r="H114" t="s">
        <v>42</v>
      </c>
      <c r="I114" t="s">
        <v>42</v>
      </c>
    </row>
    <row r="115" spans="5:9">
      <c r="E115">
        <v>115</v>
      </c>
      <c r="F115">
        <v>1094.09243884973</v>
      </c>
      <c r="G115">
        <v>12.1033940530548</v>
      </c>
      <c r="H115">
        <v>19.85</v>
      </c>
      <c r="I115">
        <v>1042.19258049552</v>
      </c>
    </row>
    <row r="116" spans="5:9">
      <c r="E116">
        <v>116</v>
      </c>
      <c r="F116">
        <v>1052.65600886722</v>
      </c>
      <c r="G116">
        <v>15.107582536062</v>
      </c>
      <c r="H116">
        <v>20.15</v>
      </c>
      <c r="I116">
        <v>1042.19258049552</v>
      </c>
    </row>
    <row r="117" spans="5:9">
      <c r="E117">
        <v>117</v>
      </c>
      <c r="F117">
        <v>1041.91792291402</v>
      </c>
      <c r="G117">
        <v>14.3799726593433</v>
      </c>
      <c r="H117">
        <v>20.15</v>
      </c>
      <c r="I117">
        <v>1073.88373141498</v>
      </c>
    </row>
    <row r="118" spans="5:9">
      <c r="E118">
        <v>118</v>
      </c>
      <c r="F118">
        <v>1054.84793110867</v>
      </c>
      <c r="G118">
        <v>15.3691032477315</v>
      </c>
      <c r="H118">
        <v>19.85</v>
      </c>
      <c r="I118">
        <v>1073.88373141498</v>
      </c>
    </row>
    <row r="119" spans="5:9">
      <c r="E119">
        <v>119</v>
      </c>
      <c r="F119">
        <v>1060.88845319029</v>
      </c>
      <c r="G119">
        <v>15.4448038491712</v>
      </c>
      <c r="H119">
        <v>19.85</v>
      </c>
      <c r="I119">
        <v>1042.19258049552</v>
      </c>
    </row>
    <row r="120" spans="5:9">
      <c r="E120">
        <v>120</v>
      </c>
      <c r="F120">
        <v>1075.00507687454</v>
      </c>
      <c r="G120">
        <v>11.7525137016861</v>
      </c>
      <c r="H120" t="s">
        <v>42</v>
      </c>
      <c r="I120" t="s">
        <v>42</v>
      </c>
    </row>
    <row r="121" spans="5:9">
      <c r="E121">
        <v>121</v>
      </c>
      <c r="F121">
        <v>1049.84775066208</v>
      </c>
      <c r="G121">
        <v>12.5543641787298</v>
      </c>
      <c r="H121">
        <v>20.85</v>
      </c>
      <c r="I121">
        <v>1051.6546347082</v>
      </c>
    </row>
    <row r="122" spans="5:9">
      <c r="E122">
        <v>122</v>
      </c>
      <c r="F122">
        <v>1067.90506888675</v>
      </c>
      <c r="G122">
        <v>13.4637414588078</v>
      </c>
      <c r="H122">
        <v>21.15</v>
      </c>
      <c r="I122">
        <v>1051.6546347082</v>
      </c>
    </row>
    <row r="123" spans="5:9">
      <c r="E123">
        <v>123</v>
      </c>
      <c r="F123">
        <v>1056.96766366324</v>
      </c>
      <c r="G123">
        <v>10.6101843776823</v>
      </c>
      <c r="H123">
        <v>21.15</v>
      </c>
      <c r="I123">
        <v>1082.01779324756</v>
      </c>
    </row>
    <row r="124" spans="5:9">
      <c r="E124">
        <v>124</v>
      </c>
      <c r="F124">
        <v>1063.98854592716</v>
      </c>
      <c r="G124">
        <v>15.1682244362799</v>
      </c>
      <c r="H124">
        <v>20.85</v>
      </c>
      <c r="I124">
        <v>1082.01779324756</v>
      </c>
    </row>
    <row r="125" spans="5:9">
      <c r="E125">
        <v>125</v>
      </c>
      <c r="F125">
        <v>1063.19472159077</v>
      </c>
      <c r="G125">
        <v>20.9694622611674</v>
      </c>
      <c r="H125">
        <v>20.85</v>
      </c>
      <c r="I125">
        <v>1051.6546347082</v>
      </c>
    </row>
    <row r="126" spans="5:9">
      <c r="E126">
        <v>126</v>
      </c>
      <c r="F126">
        <v>1061.01464701678</v>
      </c>
      <c r="G126">
        <v>11.3730501255883</v>
      </c>
      <c r="H126" t="s">
        <v>42</v>
      </c>
      <c r="I126" t="s">
        <v>42</v>
      </c>
    </row>
    <row r="127" spans="5:9">
      <c r="E127">
        <v>127</v>
      </c>
      <c r="F127">
        <v>1062.31921959054</v>
      </c>
      <c r="G127">
        <v>10.1166956897295</v>
      </c>
      <c r="H127">
        <v>21.85</v>
      </c>
      <c r="I127">
        <v>1056.41178990875</v>
      </c>
    </row>
    <row r="128" spans="5:9">
      <c r="E128">
        <v>128</v>
      </c>
      <c r="F128">
        <v>1062.55815002308</v>
      </c>
      <c r="G128">
        <v>10.7010412861226</v>
      </c>
      <c r="H128">
        <v>22.15</v>
      </c>
      <c r="I128">
        <v>1056.41178990875</v>
      </c>
    </row>
    <row r="129" spans="5:9">
      <c r="E129">
        <v>129</v>
      </c>
      <c r="F129">
        <v>1066.78955970249</v>
      </c>
      <c r="G129">
        <v>10.9589547217976</v>
      </c>
      <c r="H129">
        <v>22.15</v>
      </c>
      <c r="I129">
        <v>1088.72303219765</v>
      </c>
    </row>
    <row r="130" spans="5:9">
      <c r="E130">
        <v>130</v>
      </c>
      <c r="F130">
        <v>1058.08487360947</v>
      </c>
      <c r="G130">
        <v>10.3981677624252</v>
      </c>
      <c r="H130">
        <v>21.85</v>
      </c>
      <c r="I130">
        <v>1088.72303219765</v>
      </c>
    </row>
    <row r="131" spans="5:9">
      <c r="E131">
        <v>131</v>
      </c>
      <c r="F131">
        <v>1058.76086447305</v>
      </c>
      <c r="G131">
        <v>11.0220852946266</v>
      </c>
      <c r="H131">
        <v>21.85</v>
      </c>
      <c r="I131">
        <v>1056.41178990875</v>
      </c>
    </row>
    <row r="132" spans="5:9">
      <c r="E132">
        <v>132</v>
      </c>
      <c r="F132">
        <v>1066.11441027264</v>
      </c>
      <c r="G132">
        <v>9.71781716330493</v>
      </c>
      <c r="H132" t="s">
        <v>42</v>
      </c>
      <c r="I132" t="s">
        <v>42</v>
      </c>
    </row>
    <row r="133" spans="5:9">
      <c r="E133">
        <v>133</v>
      </c>
      <c r="F133">
        <v>1051.39095081132</v>
      </c>
      <c r="G133">
        <v>13.1590162820955</v>
      </c>
      <c r="H133">
        <v>22.85</v>
      </c>
      <c r="I133">
        <v>1047.84805663389</v>
      </c>
    </row>
    <row r="134" spans="5:9">
      <c r="E134">
        <v>134</v>
      </c>
      <c r="F134">
        <v>1073.46752001732</v>
      </c>
      <c r="G134">
        <v>12.3498624452124</v>
      </c>
      <c r="H134">
        <v>23.15</v>
      </c>
      <c r="I134">
        <v>1047.84805663389</v>
      </c>
    </row>
    <row r="135" spans="5:9">
      <c r="E135">
        <v>135</v>
      </c>
      <c r="F135">
        <v>1043.75678718513</v>
      </c>
      <c r="G135">
        <v>11.4128417036939</v>
      </c>
      <c r="H135">
        <v>23.15</v>
      </c>
      <c r="I135">
        <v>1080.73752947967</v>
      </c>
    </row>
    <row r="136" spans="5:9">
      <c r="E136">
        <v>136</v>
      </c>
      <c r="F136">
        <v>1081.06660035841</v>
      </c>
      <c r="G136">
        <v>12.3338861716109</v>
      </c>
      <c r="H136">
        <v>22.85</v>
      </c>
      <c r="I136">
        <v>1080.73752947967</v>
      </c>
    </row>
    <row r="137" spans="5:9">
      <c r="E137">
        <v>137</v>
      </c>
      <c r="F137">
        <v>1050.28456444134</v>
      </c>
      <c r="G137">
        <v>11.0512978273612</v>
      </c>
      <c r="H137">
        <v>22.85</v>
      </c>
      <c r="I137">
        <v>1047.84805663389</v>
      </c>
    </row>
    <row r="138" spans="5:9">
      <c r="E138">
        <v>138</v>
      </c>
      <c r="F138">
        <v>1074.5699350242</v>
      </c>
      <c r="G138">
        <v>9.973055898227</v>
      </c>
      <c r="H138" t="s">
        <v>42</v>
      </c>
      <c r="I138" t="s">
        <v>42</v>
      </c>
    </row>
    <row r="139" spans="5:9">
      <c r="E139">
        <v>139</v>
      </c>
      <c r="F139">
        <v>1043.80906786298</v>
      </c>
      <c r="G139">
        <v>12.4700770853113</v>
      </c>
      <c r="H139">
        <v>23.85</v>
      </c>
      <c r="I139">
        <v>1045.76766161553</v>
      </c>
    </row>
    <row r="140" spans="5:9">
      <c r="E140">
        <v>140</v>
      </c>
      <c r="F140">
        <v>1081.01462097037</v>
      </c>
      <c r="G140">
        <v>11.3555540916092</v>
      </c>
      <c r="H140">
        <v>24.15</v>
      </c>
      <c r="I140">
        <v>1045.76766161553</v>
      </c>
    </row>
    <row r="141" spans="5:9">
      <c r="E141">
        <v>141</v>
      </c>
      <c r="F141">
        <v>1059.10461226539</v>
      </c>
      <c r="G141">
        <v>9.63443337479273</v>
      </c>
      <c r="H141">
        <v>24.15</v>
      </c>
      <c r="I141">
        <v>1075.36728537731</v>
      </c>
    </row>
    <row r="142" spans="5:9">
      <c r="E142">
        <v>142</v>
      </c>
      <c r="F142">
        <v>1065.7710360767</v>
      </c>
      <c r="G142">
        <v>10.3111769246982</v>
      </c>
      <c r="H142">
        <v>23.85</v>
      </c>
      <c r="I142">
        <v>1075.36728537731</v>
      </c>
    </row>
    <row r="143" spans="5:9">
      <c r="E143" t="s">
        <v>54</v>
      </c>
      <c r="F143" t="s">
        <v>54</v>
      </c>
      <c r="G143" t="s">
        <v>54</v>
      </c>
      <c r="H143">
        <v>23.85</v>
      </c>
      <c r="I143">
        <v>1045.76766161553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7.45153572629</v>
      </c>
    </row>
    <row r="146" spans="8:9">
      <c r="H146">
        <v>25.15</v>
      </c>
      <c r="I146">
        <v>1047.45153572629</v>
      </c>
    </row>
    <row r="147" spans="8:9">
      <c r="H147">
        <v>25.15</v>
      </c>
      <c r="I147">
        <v>1080.97869401095</v>
      </c>
    </row>
    <row r="148" spans="8:9">
      <c r="H148">
        <v>24.85</v>
      </c>
      <c r="I148">
        <v>1080.97869401095</v>
      </c>
    </row>
    <row r="149" spans="8:9">
      <c r="H149">
        <v>24.85</v>
      </c>
      <c r="I149">
        <v>1047.45153572629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46.78795473149</v>
      </c>
    </row>
    <row r="152" spans="8:9">
      <c r="H152">
        <v>26.15</v>
      </c>
      <c r="I152">
        <v>1046.78795473149</v>
      </c>
    </row>
    <row r="153" spans="8:9">
      <c r="H153">
        <v>26.15</v>
      </c>
      <c r="I153">
        <v>1074.53557986061</v>
      </c>
    </row>
    <row r="154" spans="8:9">
      <c r="H154">
        <v>25.85</v>
      </c>
      <c r="I154">
        <v>1074.53557986061</v>
      </c>
    </row>
    <row r="155" spans="8:9">
      <c r="H155">
        <v>25.85</v>
      </c>
      <c r="I155">
        <v>1046.7879547314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50.30607034623</v>
      </c>
    </row>
    <row r="158" spans="8:9">
      <c r="H158">
        <v>27.15</v>
      </c>
      <c r="I158">
        <v>1050.30607034623</v>
      </c>
    </row>
    <row r="159" spans="8:9">
      <c r="H159">
        <v>27.15</v>
      </c>
      <c r="I159">
        <v>1078.31264031077</v>
      </c>
    </row>
    <row r="160" spans="8:9">
      <c r="H160">
        <v>26.85</v>
      </c>
      <c r="I160">
        <v>1078.31264031077</v>
      </c>
    </row>
    <row r="161" spans="8:9">
      <c r="H161">
        <v>26.85</v>
      </c>
      <c r="I161">
        <v>1050.30607034623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4.75683445157</v>
      </c>
    </row>
    <row r="164" spans="8:9">
      <c r="H164">
        <v>28.15</v>
      </c>
      <c r="I164">
        <v>1044.75683445157</v>
      </c>
    </row>
    <row r="165" spans="8:9">
      <c r="H165">
        <v>28.15</v>
      </c>
      <c r="I165">
        <v>1076.41125623257</v>
      </c>
    </row>
    <row r="166" spans="8:9">
      <c r="H166">
        <v>27.85</v>
      </c>
      <c r="I166">
        <v>1076.41125623257</v>
      </c>
    </row>
    <row r="167" spans="8:9">
      <c r="H167">
        <v>27.85</v>
      </c>
      <c r="I167">
        <v>1044.7568344515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36.23893369826</v>
      </c>
    </row>
    <row r="170" spans="8:9">
      <c r="H170">
        <v>29.15</v>
      </c>
      <c r="I170">
        <v>1036.23893369826</v>
      </c>
    </row>
    <row r="171" spans="8:9">
      <c r="H171">
        <v>29.15</v>
      </c>
      <c r="I171">
        <v>1068.34910887466</v>
      </c>
    </row>
    <row r="172" spans="8:9">
      <c r="H172">
        <v>28.85</v>
      </c>
      <c r="I172">
        <v>1068.34910887466</v>
      </c>
    </row>
    <row r="173" spans="8:9">
      <c r="H173">
        <v>28.85</v>
      </c>
      <c r="I173">
        <v>1036.23893369826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2.19258049552</v>
      </c>
    </row>
    <row r="176" spans="8:9">
      <c r="H176">
        <v>30.15</v>
      </c>
      <c r="I176">
        <v>1042.19258049552</v>
      </c>
    </row>
    <row r="177" spans="8:9">
      <c r="H177">
        <v>30.15</v>
      </c>
      <c r="I177">
        <v>1073.88373141498</v>
      </c>
    </row>
    <row r="178" spans="8:9">
      <c r="H178">
        <v>29.85</v>
      </c>
      <c r="I178">
        <v>1073.88373141498</v>
      </c>
    </row>
    <row r="179" spans="8:9">
      <c r="H179">
        <v>29.85</v>
      </c>
      <c r="I179">
        <v>1042.1925804955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55.46754735044</v>
      </c>
    </row>
    <row r="182" spans="8:9">
      <c r="H182">
        <v>31.15</v>
      </c>
      <c r="I182">
        <v>1055.46754735044</v>
      </c>
    </row>
    <row r="183" spans="8:9">
      <c r="H183">
        <v>31.15</v>
      </c>
      <c r="I183">
        <v>1083.95732923782</v>
      </c>
    </row>
    <row r="184" spans="8:9">
      <c r="H184">
        <v>30.85</v>
      </c>
      <c r="I184">
        <v>1083.95732923782</v>
      </c>
    </row>
    <row r="185" spans="8:9">
      <c r="H185">
        <v>30.85</v>
      </c>
      <c r="I185">
        <v>1055.4675473504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36.21191423753</v>
      </c>
    </row>
    <row r="188" spans="8:9">
      <c r="H188">
        <v>32.15</v>
      </c>
      <c r="I188">
        <v>1036.21191423753</v>
      </c>
    </row>
    <row r="189" spans="8:9">
      <c r="H189">
        <v>32.15</v>
      </c>
      <c r="I189">
        <v>1065.77602830203</v>
      </c>
    </row>
    <row r="190" spans="8:9">
      <c r="H190">
        <v>31.85</v>
      </c>
      <c r="I190">
        <v>1065.77602830203</v>
      </c>
    </row>
    <row r="191" spans="8:9">
      <c r="H191">
        <v>31.85</v>
      </c>
      <c r="I191">
        <v>1036.21191423753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53.03030061524</v>
      </c>
    </row>
    <row r="194" spans="8:9">
      <c r="H194">
        <v>33.15</v>
      </c>
      <c r="I194">
        <v>1053.03030061524</v>
      </c>
    </row>
    <row r="195" spans="8:9">
      <c r="H195">
        <v>33.15</v>
      </c>
      <c r="I195">
        <v>1084.04640600062</v>
      </c>
    </row>
    <row r="196" spans="8:9">
      <c r="H196">
        <v>32.85</v>
      </c>
      <c r="I196">
        <v>1084.04640600062</v>
      </c>
    </row>
    <row r="197" spans="8:9">
      <c r="H197">
        <v>32.85</v>
      </c>
      <c r="I197">
        <v>1053.0303006152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1.6600424284</v>
      </c>
    </row>
    <row r="200" spans="8:9">
      <c r="H200">
        <v>34.15</v>
      </c>
      <c r="I200">
        <v>1051.6600424284</v>
      </c>
    </row>
    <row r="201" spans="8:9">
      <c r="H201">
        <v>34.15</v>
      </c>
      <c r="I201">
        <v>1081.18548463126</v>
      </c>
    </row>
    <row r="202" spans="8:9">
      <c r="H202">
        <v>33.85</v>
      </c>
      <c r="I202">
        <v>1081.18548463126</v>
      </c>
    </row>
    <row r="203" spans="8:9">
      <c r="H203">
        <v>33.85</v>
      </c>
      <c r="I203">
        <v>1051.6600424284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42.37233971953</v>
      </c>
    </row>
    <row r="206" spans="8:9">
      <c r="H206">
        <v>35.15</v>
      </c>
      <c r="I206">
        <v>1042.37233971953</v>
      </c>
    </row>
    <row r="207" spans="8:9">
      <c r="H207">
        <v>35.15</v>
      </c>
      <c r="I207">
        <v>1070.29414324265</v>
      </c>
    </row>
    <row r="208" spans="8:9">
      <c r="H208">
        <v>34.85</v>
      </c>
      <c r="I208">
        <v>1070.29414324265</v>
      </c>
    </row>
    <row r="209" spans="8:9">
      <c r="H209">
        <v>34.85</v>
      </c>
      <c r="I209">
        <v>1042.37233971953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4.52793662138</v>
      </c>
    </row>
    <row r="212" spans="8:9">
      <c r="H212">
        <v>36.15</v>
      </c>
      <c r="I212">
        <v>1044.52793662138</v>
      </c>
    </row>
    <row r="213" spans="8:9">
      <c r="H213">
        <v>36.15</v>
      </c>
      <c r="I213">
        <v>1072.3763523692</v>
      </c>
    </row>
    <row r="214" spans="8:9">
      <c r="H214">
        <v>35.85</v>
      </c>
      <c r="I214">
        <v>1072.3763523692</v>
      </c>
    </row>
    <row r="215" spans="8:9">
      <c r="H215">
        <v>35.85</v>
      </c>
      <c r="I215">
        <v>1044.527936621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60.93404779686</v>
      </c>
    </row>
    <row r="218" spans="8:9">
      <c r="H218">
        <v>37.15</v>
      </c>
      <c r="I218">
        <v>1060.93404779686</v>
      </c>
    </row>
    <row r="219" spans="8:9">
      <c r="H219">
        <v>37.15</v>
      </c>
      <c r="I219">
        <v>1086.79218831728</v>
      </c>
    </row>
    <row r="220" spans="8:9">
      <c r="H220">
        <v>36.85</v>
      </c>
      <c r="I220">
        <v>1086.79218831728</v>
      </c>
    </row>
    <row r="221" spans="8:9">
      <c r="H221">
        <v>36.85</v>
      </c>
      <c r="I221">
        <v>1060.93404779686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42.53450363972</v>
      </c>
    </row>
    <row r="224" spans="8:9">
      <c r="H224">
        <v>38.15</v>
      </c>
      <c r="I224">
        <v>1042.53450363972</v>
      </c>
    </row>
    <row r="225" spans="8:9">
      <c r="H225">
        <v>38.15</v>
      </c>
      <c r="I225">
        <v>1067.77893033954</v>
      </c>
    </row>
    <row r="226" spans="8:9">
      <c r="H226">
        <v>37.85</v>
      </c>
      <c r="I226">
        <v>1067.77893033954</v>
      </c>
    </row>
    <row r="227" spans="8:9">
      <c r="H227">
        <v>37.85</v>
      </c>
      <c r="I227">
        <v>1042.53450363972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53.76877796612</v>
      </c>
    </row>
    <row r="230" spans="8:9">
      <c r="H230">
        <v>39.15</v>
      </c>
      <c r="I230">
        <v>1053.76877796612</v>
      </c>
    </row>
    <row r="231" spans="8:9">
      <c r="H231">
        <v>39.15</v>
      </c>
      <c r="I231">
        <v>1082.34710480596</v>
      </c>
    </row>
    <row r="232" spans="8:9">
      <c r="H232">
        <v>38.85</v>
      </c>
      <c r="I232">
        <v>1082.34710480596</v>
      </c>
    </row>
    <row r="233" spans="8:9">
      <c r="H233">
        <v>38.85</v>
      </c>
      <c r="I233">
        <v>1053.7687779661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41.38962891637</v>
      </c>
    </row>
    <row r="236" spans="8:9">
      <c r="H236">
        <v>40.15</v>
      </c>
      <c r="I236">
        <v>1041.38962891637</v>
      </c>
    </row>
    <row r="237" spans="8:9">
      <c r="H237">
        <v>40.15</v>
      </c>
      <c r="I237">
        <v>1072.23942695517</v>
      </c>
    </row>
    <row r="238" spans="8:9">
      <c r="H238">
        <v>39.85</v>
      </c>
      <c r="I238">
        <v>1072.23942695517</v>
      </c>
    </row>
    <row r="239" spans="8:9">
      <c r="H239">
        <v>39.85</v>
      </c>
      <c r="I239">
        <v>1041.38962891637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19317700968</v>
      </c>
    </row>
    <row r="242" spans="8:9">
      <c r="H242">
        <v>41.15</v>
      </c>
      <c r="I242">
        <v>1053.19317700968</v>
      </c>
    </row>
    <row r="243" spans="8:9">
      <c r="H243">
        <v>41.15</v>
      </c>
      <c r="I243">
        <v>1080.432772602</v>
      </c>
    </row>
    <row r="244" spans="8:9">
      <c r="H244">
        <v>40.85</v>
      </c>
      <c r="I244">
        <v>1080.432772602</v>
      </c>
    </row>
    <row r="245" spans="8:9">
      <c r="H245">
        <v>40.85</v>
      </c>
      <c r="I245">
        <v>1053.1931770096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44.63204744737</v>
      </c>
    </row>
    <row r="248" spans="8:9">
      <c r="H248">
        <v>42.15</v>
      </c>
      <c r="I248">
        <v>1044.63204744737</v>
      </c>
    </row>
    <row r="249" spans="8:9">
      <c r="H249">
        <v>42.15</v>
      </c>
      <c r="I249">
        <v>1071.49080611621</v>
      </c>
    </row>
    <row r="250" spans="8:9">
      <c r="H250">
        <v>41.85</v>
      </c>
      <c r="I250">
        <v>1071.49080611621</v>
      </c>
    </row>
    <row r="251" spans="8:9">
      <c r="H251">
        <v>41.85</v>
      </c>
      <c r="I251">
        <v>1044.6320474473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4.08484165913</v>
      </c>
    </row>
    <row r="254" spans="8:9">
      <c r="H254">
        <v>43.15</v>
      </c>
      <c r="I254">
        <v>1034.08484165913</v>
      </c>
    </row>
    <row r="255" spans="8:9">
      <c r="H255">
        <v>43.15</v>
      </c>
      <c r="I255">
        <v>1061.46645809265</v>
      </c>
    </row>
    <row r="256" spans="8:9">
      <c r="H256">
        <v>42.85</v>
      </c>
      <c r="I256">
        <v>1061.46645809265</v>
      </c>
    </row>
    <row r="257" spans="8:9">
      <c r="H257">
        <v>42.85</v>
      </c>
      <c r="I257">
        <v>1034.0848416591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62.61902573055</v>
      </c>
    </row>
    <row r="260" spans="8:9">
      <c r="H260">
        <v>44.15</v>
      </c>
      <c r="I260">
        <v>1062.61902573055</v>
      </c>
    </row>
    <row r="261" spans="8:9">
      <c r="H261">
        <v>44.15</v>
      </c>
      <c r="I261">
        <v>1091.51786434255</v>
      </c>
    </row>
    <row r="262" spans="8:9">
      <c r="H262">
        <v>43.85</v>
      </c>
      <c r="I262">
        <v>1091.51786434255</v>
      </c>
    </row>
    <row r="263" spans="8:9">
      <c r="H263">
        <v>43.85</v>
      </c>
      <c r="I263">
        <v>1062.61902573055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37.39416541913</v>
      </c>
    </row>
    <row r="266" spans="8:9">
      <c r="H266">
        <v>45.15</v>
      </c>
      <c r="I266">
        <v>1037.39416541913</v>
      </c>
    </row>
    <row r="267" spans="8:9">
      <c r="H267">
        <v>45.15</v>
      </c>
      <c r="I267">
        <v>1064.54112793635</v>
      </c>
    </row>
    <row r="268" spans="8:9">
      <c r="H268">
        <v>44.85</v>
      </c>
      <c r="I268">
        <v>1064.54112793635</v>
      </c>
    </row>
    <row r="269" spans="8:9">
      <c r="H269">
        <v>44.85</v>
      </c>
      <c r="I269">
        <v>1037.39416541913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58.69988811572</v>
      </c>
    </row>
    <row r="272" spans="8:9">
      <c r="H272">
        <v>46.15</v>
      </c>
      <c r="I272">
        <v>1058.69988811572</v>
      </c>
    </row>
    <row r="273" spans="8:9">
      <c r="H273">
        <v>46.15</v>
      </c>
      <c r="I273">
        <v>1089.07881052256</v>
      </c>
    </row>
    <row r="274" spans="8:9">
      <c r="H274">
        <v>45.85</v>
      </c>
      <c r="I274">
        <v>1089.07881052256</v>
      </c>
    </row>
    <row r="275" spans="8:9">
      <c r="H275">
        <v>45.85</v>
      </c>
      <c r="I275">
        <v>1058.6998881157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4.29596010458</v>
      </c>
    </row>
    <row r="278" spans="8:9">
      <c r="H278">
        <v>47.15</v>
      </c>
      <c r="I278">
        <v>1054.29596010458</v>
      </c>
    </row>
    <row r="279" spans="8:9">
      <c r="H279">
        <v>47.15</v>
      </c>
      <c r="I279">
        <v>1082.3753089752</v>
      </c>
    </row>
    <row r="280" spans="8:9">
      <c r="H280">
        <v>46.85</v>
      </c>
      <c r="I280">
        <v>1082.3753089752</v>
      </c>
    </row>
    <row r="281" spans="8:9">
      <c r="H281">
        <v>46.85</v>
      </c>
      <c r="I281">
        <v>1054.29596010458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40.52615539594</v>
      </c>
    </row>
    <row r="284" spans="8:9">
      <c r="H284">
        <v>48.15</v>
      </c>
      <c r="I284">
        <v>1040.52615539594</v>
      </c>
    </row>
    <row r="285" spans="8:9">
      <c r="H285">
        <v>48.15</v>
      </c>
      <c r="I285">
        <v>1072.54652066606</v>
      </c>
    </row>
    <row r="286" spans="8:9">
      <c r="H286">
        <v>47.85</v>
      </c>
      <c r="I286">
        <v>1072.54652066606</v>
      </c>
    </row>
    <row r="287" spans="8:9">
      <c r="H287">
        <v>47.85</v>
      </c>
      <c r="I287">
        <v>1040.5261553959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51.51146877136</v>
      </c>
    </row>
    <row r="290" spans="8:9">
      <c r="H290">
        <v>49.15</v>
      </c>
      <c r="I290">
        <v>1051.51146877136</v>
      </c>
    </row>
    <row r="291" spans="8:9">
      <c r="H291">
        <v>49.15</v>
      </c>
      <c r="I291">
        <v>1080.66618183594</v>
      </c>
    </row>
    <row r="292" spans="8:9">
      <c r="H292">
        <v>48.85</v>
      </c>
      <c r="I292">
        <v>1080.66618183594</v>
      </c>
    </row>
    <row r="293" spans="8:9">
      <c r="H293">
        <v>48.85</v>
      </c>
      <c r="I293">
        <v>1051.51146877136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47.20571234329</v>
      </c>
    </row>
    <row r="296" spans="8:9">
      <c r="H296">
        <v>50.15</v>
      </c>
      <c r="I296">
        <v>1047.20571234329</v>
      </c>
    </row>
    <row r="297" spans="8:9">
      <c r="H297">
        <v>50.15</v>
      </c>
      <c r="I297">
        <v>1070.36724474119</v>
      </c>
    </row>
    <row r="298" spans="8:9">
      <c r="H298">
        <v>49.85</v>
      </c>
      <c r="I298">
        <v>1070.36724474119</v>
      </c>
    </row>
    <row r="299" spans="8:9">
      <c r="H299">
        <v>49.85</v>
      </c>
      <c r="I299">
        <v>1047.20571234329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4.30751382958</v>
      </c>
    </row>
    <row r="302" spans="8:9">
      <c r="H302">
        <v>51.15</v>
      </c>
      <c r="I302">
        <v>1054.30751382958</v>
      </c>
    </row>
    <row r="303" spans="8:9">
      <c r="H303">
        <v>51.15</v>
      </c>
      <c r="I303">
        <v>1082.35766438442</v>
      </c>
    </row>
    <row r="304" spans="8:9">
      <c r="H304">
        <v>50.85</v>
      </c>
      <c r="I304">
        <v>1082.35766438442</v>
      </c>
    </row>
    <row r="305" spans="8:9">
      <c r="H305">
        <v>50.85</v>
      </c>
      <c r="I305">
        <v>1054.30751382958</v>
      </c>
    </row>
    <row r="306" spans="8:9">
      <c r="H306" t="s">
        <v>42</v>
      </c>
      <c r="I306" t="s">
        <v>42</v>
      </c>
    </row>
    <row r="307" spans="8:9">
      <c r="H307">
        <v>51.85</v>
      </c>
      <c r="I307">
        <v>1043.36223528691</v>
      </c>
    </row>
    <row r="308" spans="8:9">
      <c r="H308">
        <v>52.15</v>
      </c>
      <c r="I308">
        <v>1043.36223528691</v>
      </c>
    </row>
    <row r="309" spans="8:9">
      <c r="H309">
        <v>52.15</v>
      </c>
      <c r="I309">
        <v>1069.71654279673</v>
      </c>
    </row>
    <row r="310" spans="8:9">
      <c r="H310">
        <v>51.85</v>
      </c>
      <c r="I310">
        <v>1069.71654279673</v>
      </c>
    </row>
    <row r="311" spans="8:9">
      <c r="H311">
        <v>51.85</v>
      </c>
      <c r="I311">
        <v>1043.36223528691</v>
      </c>
    </row>
    <row r="312" spans="8:9">
      <c r="H312" t="s">
        <v>42</v>
      </c>
      <c r="I312" t="s">
        <v>42</v>
      </c>
    </row>
    <row r="313" spans="8:9">
      <c r="H313">
        <v>52.85</v>
      </c>
      <c r="I313">
        <v>1040.83011281773</v>
      </c>
    </row>
    <row r="314" spans="8:9">
      <c r="H314">
        <v>53.15</v>
      </c>
      <c r="I314">
        <v>1040.83011281773</v>
      </c>
    </row>
    <row r="315" spans="8:9">
      <c r="H315">
        <v>53.15</v>
      </c>
      <c r="I315">
        <v>1069.34327511169</v>
      </c>
    </row>
    <row r="316" spans="8:9">
      <c r="H316">
        <v>52.85</v>
      </c>
      <c r="I316">
        <v>1069.34327511169</v>
      </c>
    </row>
    <row r="317" spans="8:9">
      <c r="H317">
        <v>52.85</v>
      </c>
      <c r="I317">
        <v>1040.83011281773</v>
      </c>
    </row>
    <row r="318" spans="8:9">
      <c r="H318" t="s">
        <v>42</v>
      </c>
      <c r="I318" t="s">
        <v>42</v>
      </c>
    </row>
    <row r="319" spans="8:9">
      <c r="H319">
        <v>53.85</v>
      </c>
      <c r="I319">
        <v>1055.91607223816</v>
      </c>
    </row>
    <row r="320" spans="8:9">
      <c r="H320">
        <v>54.15</v>
      </c>
      <c r="I320">
        <v>1055.91607223816</v>
      </c>
    </row>
    <row r="321" spans="8:9">
      <c r="H321">
        <v>54.15</v>
      </c>
      <c r="I321">
        <v>1083.64853302276</v>
      </c>
    </row>
    <row r="322" spans="8:9">
      <c r="H322">
        <v>53.85</v>
      </c>
      <c r="I322">
        <v>1083.64853302276</v>
      </c>
    </row>
    <row r="323" spans="8:9">
      <c r="H323">
        <v>53.85</v>
      </c>
      <c r="I323">
        <v>1055.91607223816</v>
      </c>
    </row>
    <row r="324" spans="8:9">
      <c r="H324" t="s">
        <v>42</v>
      </c>
      <c r="I324" t="s">
        <v>42</v>
      </c>
    </row>
    <row r="325" spans="8:9">
      <c r="H325">
        <v>54.85</v>
      </c>
      <c r="I325">
        <v>1039.97973599459</v>
      </c>
    </row>
    <row r="326" spans="8:9">
      <c r="H326">
        <v>55.15</v>
      </c>
      <c r="I326">
        <v>1039.97973599459</v>
      </c>
    </row>
    <row r="327" spans="8:9">
      <c r="H327">
        <v>55.15</v>
      </c>
      <c r="I327">
        <v>1070.08067352929</v>
      </c>
    </row>
    <row r="328" spans="8:9">
      <c r="H328">
        <v>54.85</v>
      </c>
      <c r="I328">
        <v>1070.08067352929</v>
      </c>
    </row>
    <row r="329" spans="8:9">
      <c r="H329">
        <v>54.85</v>
      </c>
      <c r="I329">
        <v>1039.97973599459</v>
      </c>
    </row>
    <row r="330" spans="8:9">
      <c r="H330" t="s">
        <v>42</v>
      </c>
      <c r="I330" t="s">
        <v>42</v>
      </c>
    </row>
    <row r="331" spans="8:9">
      <c r="H331">
        <v>55.85</v>
      </c>
      <c r="I331">
        <v>1054.83390590863</v>
      </c>
    </row>
    <row r="332" spans="8:9">
      <c r="H332">
        <v>56.15</v>
      </c>
      <c r="I332">
        <v>1054.83390590863</v>
      </c>
    </row>
    <row r="333" spans="8:9">
      <c r="H333">
        <v>56.15</v>
      </c>
      <c r="I333">
        <v>1084.84341951261</v>
      </c>
    </row>
    <row r="334" spans="8:9">
      <c r="H334">
        <v>55.85</v>
      </c>
      <c r="I334">
        <v>1084.84341951261</v>
      </c>
    </row>
    <row r="335" spans="8:9">
      <c r="H335">
        <v>55.85</v>
      </c>
      <c r="I335">
        <v>1054.83390590863</v>
      </c>
    </row>
    <row r="336" spans="8:9">
      <c r="H336" t="s">
        <v>42</v>
      </c>
      <c r="I336" t="s">
        <v>42</v>
      </c>
    </row>
    <row r="337" spans="8:9">
      <c r="H337">
        <v>56.85</v>
      </c>
      <c r="I337">
        <v>1062.65083153417</v>
      </c>
    </row>
    <row r="338" spans="8:9">
      <c r="H338">
        <v>57.15</v>
      </c>
      <c r="I338">
        <v>1062.65083153417</v>
      </c>
    </row>
    <row r="339" spans="8:9">
      <c r="H339">
        <v>57.15</v>
      </c>
      <c r="I339">
        <v>1101.23543840773</v>
      </c>
    </row>
    <row r="340" spans="8:9">
      <c r="H340">
        <v>56.85</v>
      </c>
      <c r="I340">
        <v>1101.23543840773</v>
      </c>
    </row>
    <row r="341" spans="8:9">
      <c r="H341">
        <v>56.85</v>
      </c>
      <c r="I341">
        <v>1062.65083153417</v>
      </c>
    </row>
    <row r="342" spans="8:9">
      <c r="H342" t="s">
        <v>42</v>
      </c>
      <c r="I342" t="s">
        <v>42</v>
      </c>
    </row>
    <row r="343" spans="8:9">
      <c r="H343">
        <v>57.85</v>
      </c>
      <c r="I343">
        <v>1025.35047234993</v>
      </c>
    </row>
    <row r="344" spans="8:9">
      <c r="H344">
        <v>58.15</v>
      </c>
      <c r="I344">
        <v>1025.35047234993</v>
      </c>
    </row>
    <row r="345" spans="8:9">
      <c r="H345">
        <v>58.15</v>
      </c>
      <c r="I345">
        <v>1060.39961668359</v>
      </c>
    </row>
    <row r="346" spans="8:9">
      <c r="H346">
        <v>57.85</v>
      </c>
      <c r="I346">
        <v>1060.39961668359</v>
      </c>
    </row>
    <row r="347" spans="8:9">
      <c r="H347">
        <v>57.85</v>
      </c>
      <c r="I347">
        <v>1025.35047234993</v>
      </c>
    </row>
    <row r="348" spans="8:9">
      <c r="H348" t="s">
        <v>42</v>
      </c>
      <c r="I348" t="s">
        <v>42</v>
      </c>
    </row>
    <row r="349" spans="8:9">
      <c r="H349">
        <v>58.85</v>
      </c>
      <c r="I349">
        <v>1029.03789987485</v>
      </c>
    </row>
    <row r="350" spans="8:9">
      <c r="H350">
        <v>59.15</v>
      </c>
      <c r="I350">
        <v>1029.03789987485</v>
      </c>
    </row>
    <row r="351" spans="8:9">
      <c r="H351">
        <v>59.15</v>
      </c>
      <c r="I351">
        <v>1063.83604144377</v>
      </c>
    </row>
    <row r="352" spans="8:9">
      <c r="H352">
        <v>58.85</v>
      </c>
      <c r="I352">
        <v>1063.83604144377</v>
      </c>
    </row>
    <row r="353" spans="8:9">
      <c r="H353">
        <v>58.85</v>
      </c>
      <c r="I353">
        <v>1029.03789987485</v>
      </c>
    </row>
    <row r="354" spans="8:9">
      <c r="H354" t="s">
        <v>42</v>
      </c>
      <c r="I354" t="s">
        <v>42</v>
      </c>
    </row>
    <row r="355" spans="8:9">
      <c r="H355">
        <v>59.85</v>
      </c>
      <c r="I355">
        <v>1059.41823206865</v>
      </c>
    </row>
    <row r="356" spans="8:9">
      <c r="H356">
        <v>60.15</v>
      </c>
      <c r="I356">
        <v>1059.41823206865</v>
      </c>
    </row>
    <row r="357" spans="8:9">
      <c r="H357">
        <v>60.15</v>
      </c>
      <c r="I357">
        <v>1097.38332590289</v>
      </c>
    </row>
    <row r="358" spans="8:9">
      <c r="H358">
        <v>59.85</v>
      </c>
      <c r="I358">
        <v>1097.38332590289</v>
      </c>
    </row>
    <row r="359" spans="8:9">
      <c r="H359">
        <v>59.85</v>
      </c>
      <c r="I359">
        <v>1059.41823206865</v>
      </c>
    </row>
    <row r="360" spans="8:9">
      <c r="H360" t="s">
        <v>42</v>
      </c>
      <c r="I360" t="s">
        <v>42</v>
      </c>
    </row>
    <row r="361" spans="8:9">
      <c r="H361">
        <v>60.85</v>
      </c>
      <c r="I361">
        <v>1042.89743121328</v>
      </c>
    </row>
    <row r="362" spans="8:9">
      <c r="H362">
        <v>61.15</v>
      </c>
      <c r="I362">
        <v>1042.89743121328</v>
      </c>
    </row>
    <row r="363" spans="8:9">
      <c r="H363">
        <v>61.15</v>
      </c>
      <c r="I363">
        <v>1079.01058607074</v>
      </c>
    </row>
    <row r="364" spans="8:9">
      <c r="H364">
        <v>60.85</v>
      </c>
      <c r="I364">
        <v>1079.01058607074</v>
      </c>
    </row>
    <row r="365" spans="8:9">
      <c r="H365">
        <v>60.85</v>
      </c>
      <c r="I365">
        <v>1042.89743121328</v>
      </c>
    </row>
    <row r="366" spans="8:9">
      <c r="H366" t="s">
        <v>42</v>
      </c>
      <c r="I366" t="s">
        <v>42</v>
      </c>
    </row>
    <row r="367" spans="8:9">
      <c r="H367">
        <v>61.85</v>
      </c>
      <c r="I367">
        <v>1045.54626815512</v>
      </c>
    </row>
    <row r="368" spans="8:9">
      <c r="H368">
        <v>62.15</v>
      </c>
      <c r="I368">
        <v>1045.54626815512</v>
      </c>
    </row>
    <row r="369" spans="8:9">
      <c r="H369">
        <v>62.15</v>
      </c>
      <c r="I369">
        <v>1082.2997744997</v>
      </c>
    </row>
    <row r="370" spans="8:9">
      <c r="H370">
        <v>61.85</v>
      </c>
      <c r="I370">
        <v>1082.2997744997</v>
      </c>
    </row>
    <row r="371" spans="8:9">
      <c r="H371">
        <v>61.85</v>
      </c>
      <c r="I371">
        <v>1045.54626815512</v>
      </c>
    </row>
    <row r="372" spans="8:9">
      <c r="H372" t="s">
        <v>42</v>
      </c>
      <c r="I372" t="s">
        <v>42</v>
      </c>
    </row>
    <row r="373" spans="8:9">
      <c r="H373">
        <v>62.85</v>
      </c>
      <c r="I373">
        <v>1039.76697517335</v>
      </c>
    </row>
    <row r="374" spans="8:9">
      <c r="H374">
        <v>63.15</v>
      </c>
      <c r="I374">
        <v>1039.76697517335</v>
      </c>
    </row>
    <row r="375" spans="8:9">
      <c r="H375">
        <v>63.15</v>
      </c>
      <c r="I375">
        <v>1073.92574808219</v>
      </c>
    </row>
    <row r="376" spans="8:9">
      <c r="H376">
        <v>62.85</v>
      </c>
      <c r="I376">
        <v>1073.92574808219</v>
      </c>
    </row>
    <row r="377" spans="8:9">
      <c r="H377">
        <v>62.85</v>
      </c>
      <c r="I377">
        <v>1039.76697517335</v>
      </c>
    </row>
    <row r="378" spans="8:9">
      <c r="H378" t="s">
        <v>42</v>
      </c>
      <c r="I378" t="s">
        <v>42</v>
      </c>
    </row>
    <row r="379" spans="8:9">
      <c r="H379">
        <v>63.85</v>
      </c>
      <c r="I379">
        <v>1049.63407552543</v>
      </c>
    </row>
    <row r="380" spans="8:9">
      <c r="H380">
        <v>64.15</v>
      </c>
      <c r="I380">
        <v>1049.63407552543</v>
      </c>
    </row>
    <row r="381" spans="8:9">
      <c r="H381">
        <v>64.15</v>
      </c>
      <c r="I381">
        <v>1086.41825049679</v>
      </c>
    </row>
    <row r="382" spans="8:9">
      <c r="H382">
        <v>63.85</v>
      </c>
      <c r="I382">
        <v>1086.41825049679</v>
      </c>
    </row>
    <row r="383" spans="8:9">
      <c r="H383">
        <v>63.85</v>
      </c>
      <c r="I383">
        <v>1049.63407552543</v>
      </c>
    </row>
    <row r="384" spans="8:9">
      <c r="H384" t="s">
        <v>42</v>
      </c>
      <c r="I384" t="s">
        <v>42</v>
      </c>
    </row>
    <row r="385" spans="8:9">
      <c r="H385">
        <v>64.85</v>
      </c>
      <c r="I385">
        <v>1042.86155722045</v>
      </c>
    </row>
    <row r="386" spans="8:9">
      <c r="H386">
        <v>65.15</v>
      </c>
      <c r="I386">
        <v>1042.86155722045</v>
      </c>
    </row>
    <row r="387" spans="8:9">
      <c r="H387">
        <v>65.15</v>
      </c>
      <c r="I387">
        <v>1081.32677724619</v>
      </c>
    </row>
    <row r="388" spans="8:9">
      <c r="H388">
        <v>64.85</v>
      </c>
      <c r="I388">
        <v>1081.32677724619</v>
      </c>
    </row>
    <row r="389" spans="8:9">
      <c r="H389">
        <v>64.85</v>
      </c>
      <c r="I389">
        <v>1042.86155722045</v>
      </c>
    </row>
    <row r="390" spans="8:9">
      <c r="H390" t="s">
        <v>42</v>
      </c>
      <c r="I390" t="s">
        <v>42</v>
      </c>
    </row>
    <row r="391" spans="8:9">
      <c r="H391">
        <v>65.85</v>
      </c>
      <c r="I391">
        <v>1044.11855322166</v>
      </c>
    </row>
    <row r="392" spans="8:9">
      <c r="H392">
        <v>66.15</v>
      </c>
      <c r="I392">
        <v>1044.11855322166</v>
      </c>
    </row>
    <row r="393" spans="8:9">
      <c r="H393">
        <v>66.15</v>
      </c>
      <c r="I393">
        <v>1081.44781914422</v>
      </c>
    </row>
    <row r="394" spans="8:9">
      <c r="H394">
        <v>65.85</v>
      </c>
      <c r="I394">
        <v>1081.44781914422</v>
      </c>
    </row>
    <row r="395" spans="8:9">
      <c r="H395">
        <v>65.85</v>
      </c>
      <c r="I395">
        <v>1044.11855322166</v>
      </c>
    </row>
    <row r="396" spans="8:9">
      <c r="H396" t="s">
        <v>42</v>
      </c>
      <c r="I396" t="s">
        <v>42</v>
      </c>
    </row>
    <row r="397" spans="8:9">
      <c r="H397">
        <v>66.85</v>
      </c>
      <c r="I397">
        <v>1034.55866668013</v>
      </c>
    </row>
    <row r="398" spans="8:9">
      <c r="H398">
        <v>67.15</v>
      </c>
      <c r="I398">
        <v>1034.55866668013</v>
      </c>
    </row>
    <row r="399" spans="8:9">
      <c r="H399">
        <v>67.15</v>
      </c>
      <c r="I399">
        <v>1070.68106516059</v>
      </c>
    </row>
    <row r="400" spans="8:9">
      <c r="H400">
        <v>66.85</v>
      </c>
      <c r="I400">
        <v>1070.68106516059</v>
      </c>
    </row>
    <row r="401" spans="8:9">
      <c r="H401">
        <v>66.85</v>
      </c>
      <c r="I401">
        <v>1034.55866668013</v>
      </c>
    </row>
    <row r="402" spans="8:9">
      <c r="H402" t="s">
        <v>42</v>
      </c>
      <c r="I402" t="s">
        <v>42</v>
      </c>
    </row>
    <row r="403" spans="8:9">
      <c r="H403">
        <v>67.85</v>
      </c>
      <c r="I403">
        <v>1053.83087799545</v>
      </c>
    </row>
    <row r="404" spans="8:9">
      <c r="H404">
        <v>68.15</v>
      </c>
      <c r="I404">
        <v>1053.83087799545</v>
      </c>
    </row>
    <row r="405" spans="8:9">
      <c r="H405">
        <v>68.15</v>
      </c>
      <c r="I405">
        <v>1090.65426834023</v>
      </c>
    </row>
    <row r="406" spans="8:9">
      <c r="H406">
        <v>67.85</v>
      </c>
      <c r="I406">
        <v>1090.65426834023</v>
      </c>
    </row>
    <row r="407" spans="8:9">
      <c r="H407">
        <v>67.85</v>
      </c>
      <c r="I407">
        <v>1053.83087799545</v>
      </c>
    </row>
    <row r="408" spans="8:9">
      <c r="H408" t="s">
        <v>42</v>
      </c>
      <c r="I408" t="s">
        <v>42</v>
      </c>
    </row>
    <row r="409" spans="8:9">
      <c r="H409">
        <v>68.85</v>
      </c>
      <c r="I409">
        <v>1056.09116294844</v>
      </c>
    </row>
    <row r="410" spans="8:9">
      <c r="H410">
        <v>69.15</v>
      </c>
      <c r="I410">
        <v>1056.09116294844</v>
      </c>
    </row>
    <row r="411" spans="8:9">
      <c r="H411">
        <v>69.15</v>
      </c>
      <c r="I411">
        <v>1084.27003069762</v>
      </c>
    </row>
    <row r="412" spans="8:9">
      <c r="H412">
        <v>68.85</v>
      </c>
      <c r="I412">
        <v>1084.27003069762</v>
      </c>
    </row>
    <row r="413" spans="8:9">
      <c r="H413">
        <v>68.85</v>
      </c>
      <c r="I413">
        <v>1056.09116294844</v>
      </c>
    </row>
    <row r="414" spans="8:9">
      <c r="H414" t="s">
        <v>42</v>
      </c>
      <c r="I414" t="s">
        <v>42</v>
      </c>
    </row>
    <row r="415" spans="8:9">
      <c r="H415">
        <v>69.85</v>
      </c>
      <c r="I415">
        <v>1040.61000289427</v>
      </c>
    </row>
    <row r="416" spans="8:9">
      <c r="H416">
        <v>70.15</v>
      </c>
      <c r="I416">
        <v>1040.61000289427</v>
      </c>
    </row>
    <row r="417" spans="8:9">
      <c r="H417">
        <v>70.15</v>
      </c>
      <c r="I417">
        <v>1068.76492924165</v>
      </c>
    </row>
    <row r="418" spans="8:9">
      <c r="H418">
        <v>69.85</v>
      </c>
      <c r="I418">
        <v>1068.76492924165</v>
      </c>
    </row>
    <row r="419" spans="8:9">
      <c r="H419">
        <v>69.85</v>
      </c>
      <c r="I419">
        <v>1040.61000289427</v>
      </c>
    </row>
    <row r="420" spans="8:9">
      <c r="H420" t="s">
        <v>42</v>
      </c>
      <c r="I420" t="s">
        <v>42</v>
      </c>
    </row>
    <row r="421" spans="8:9">
      <c r="H421">
        <v>70.85</v>
      </c>
      <c r="I421">
        <v>1052.75014321276</v>
      </c>
    </row>
    <row r="422" spans="8:9">
      <c r="H422">
        <v>71.15</v>
      </c>
      <c r="I422">
        <v>1052.75014321276</v>
      </c>
    </row>
    <row r="423" spans="8:9">
      <c r="H423">
        <v>71.15</v>
      </c>
      <c r="I423">
        <v>1086.1676397164</v>
      </c>
    </row>
    <row r="424" spans="8:9">
      <c r="H424">
        <v>70.85</v>
      </c>
      <c r="I424">
        <v>1086.1676397164</v>
      </c>
    </row>
    <row r="425" spans="8:9">
      <c r="H425">
        <v>70.85</v>
      </c>
      <c r="I425">
        <v>1052.75014321276</v>
      </c>
    </row>
    <row r="426" spans="8:9">
      <c r="H426" t="s">
        <v>42</v>
      </c>
      <c r="I426" t="s">
        <v>42</v>
      </c>
    </row>
    <row r="427" spans="8:9">
      <c r="H427">
        <v>71.85</v>
      </c>
      <c r="I427">
        <v>1040.07438990638</v>
      </c>
    </row>
    <row r="428" spans="8:9">
      <c r="H428">
        <v>72.15</v>
      </c>
      <c r="I428">
        <v>1040.07438990638</v>
      </c>
    </row>
    <row r="429" spans="8:9">
      <c r="H429">
        <v>72.15</v>
      </c>
      <c r="I429">
        <v>1070.74726400932</v>
      </c>
    </row>
    <row r="430" spans="8:9">
      <c r="H430">
        <v>71.85</v>
      </c>
      <c r="I430">
        <v>1070.74726400932</v>
      </c>
    </row>
    <row r="431" spans="8:9">
      <c r="H431">
        <v>71.85</v>
      </c>
      <c r="I431">
        <v>1040.07438990638</v>
      </c>
    </row>
    <row r="432" spans="8:9">
      <c r="H432" t="s">
        <v>42</v>
      </c>
      <c r="I432" t="s">
        <v>42</v>
      </c>
    </row>
    <row r="433" spans="8:9">
      <c r="H433">
        <v>72.85</v>
      </c>
      <c r="I433">
        <v>1050.83282927324</v>
      </c>
    </row>
    <row r="434" spans="8:9">
      <c r="H434">
        <v>73.15</v>
      </c>
      <c r="I434">
        <v>1050.83282927324</v>
      </c>
    </row>
    <row r="435" spans="8:9">
      <c r="H435">
        <v>73.15</v>
      </c>
      <c r="I435">
        <v>1082.19537365398</v>
      </c>
    </row>
    <row r="436" spans="8:9">
      <c r="H436">
        <v>72.85</v>
      </c>
      <c r="I436">
        <v>1082.19537365398</v>
      </c>
    </row>
    <row r="437" spans="8:9">
      <c r="H437">
        <v>72.85</v>
      </c>
      <c r="I437">
        <v>1050.83282927324</v>
      </c>
    </row>
    <row r="438" spans="8:9">
      <c r="H438" t="s">
        <v>42</v>
      </c>
      <c r="I438" t="s">
        <v>42</v>
      </c>
    </row>
    <row r="439" spans="8:9">
      <c r="H439">
        <v>73.85</v>
      </c>
      <c r="I439">
        <v>1045.21676878199</v>
      </c>
    </row>
    <row r="440" spans="8:9">
      <c r="H440">
        <v>74.15</v>
      </c>
      <c r="I440">
        <v>1045.21676878199</v>
      </c>
    </row>
    <row r="441" spans="8:9">
      <c r="H441">
        <v>74.15</v>
      </c>
      <c r="I441">
        <v>1071.50461574003</v>
      </c>
    </row>
    <row r="442" spans="8:9">
      <c r="H442">
        <v>73.85</v>
      </c>
      <c r="I442">
        <v>1071.50461574003</v>
      </c>
    </row>
    <row r="443" spans="8:9">
      <c r="H443">
        <v>73.85</v>
      </c>
      <c r="I443">
        <v>1045.21676878199</v>
      </c>
    </row>
    <row r="444" spans="8:9">
      <c r="H444" t="s">
        <v>42</v>
      </c>
      <c r="I444" t="s">
        <v>42</v>
      </c>
    </row>
    <row r="445" spans="8:9">
      <c r="H445">
        <v>74.85</v>
      </c>
      <c r="I445">
        <v>1045.47030433482</v>
      </c>
    </row>
    <row r="446" spans="8:9">
      <c r="H446">
        <v>75.15</v>
      </c>
      <c r="I446">
        <v>1045.47030433482</v>
      </c>
    </row>
    <row r="447" spans="8:9">
      <c r="H447">
        <v>75.15</v>
      </c>
      <c r="I447">
        <v>1073.62414967872</v>
      </c>
    </row>
    <row r="448" spans="8:9">
      <c r="H448">
        <v>74.85</v>
      </c>
      <c r="I448">
        <v>1073.62414967872</v>
      </c>
    </row>
    <row r="449" spans="8:9">
      <c r="H449">
        <v>74.85</v>
      </c>
      <c r="I449">
        <v>1045.47030433482</v>
      </c>
    </row>
    <row r="450" spans="8:9">
      <c r="H450" t="s">
        <v>42</v>
      </c>
      <c r="I450" t="s">
        <v>42</v>
      </c>
    </row>
    <row r="451" spans="8:9">
      <c r="H451">
        <v>75.85</v>
      </c>
      <c r="I451">
        <v>1051.52875355075</v>
      </c>
    </row>
    <row r="452" spans="8:9">
      <c r="H452">
        <v>76.15</v>
      </c>
      <c r="I452">
        <v>1051.52875355075</v>
      </c>
    </row>
    <row r="453" spans="8:9">
      <c r="H453">
        <v>76.15</v>
      </c>
      <c r="I453">
        <v>1079.12894339783</v>
      </c>
    </row>
    <row r="454" spans="8:9">
      <c r="H454">
        <v>75.85</v>
      </c>
      <c r="I454">
        <v>1079.12894339783</v>
      </c>
    </row>
    <row r="455" spans="8:9">
      <c r="H455">
        <v>75.85</v>
      </c>
      <c r="I455">
        <v>1051.52875355075</v>
      </c>
    </row>
    <row r="456" spans="8:9">
      <c r="H456" t="s">
        <v>42</v>
      </c>
      <c r="I456" t="s">
        <v>42</v>
      </c>
    </row>
    <row r="457" spans="8:9">
      <c r="H457">
        <v>76.85</v>
      </c>
      <c r="I457">
        <v>1049.35462890591</v>
      </c>
    </row>
    <row r="458" spans="8:9">
      <c r="H458">
        <v>77.15</v>
      </c>
      <c r="I458">
        <v>1049.35462890591</v>
      </c>
    </row>
    <row r="459" spans="8:9">
      <c r="H459">
        <v>77.15</v>
      </c>
      <c r="I459">
        <v>1080.18003107727</v>
      </c>
    </row>
    <row r="460" spans="8:9">
      <c r="H460">
        <v>76.85</v>
      </c>
      <c r="I460">
        <v>1080.18003107727</v>
      </c>
    </row>
    <row r="461" spans="8:9">
      <c r="H461">
        <v>76.85</v>
      </c>
      <c r="I461">
        <v>1049.35462890591</v>
      </c>
    </row>
    <row r="462" spans="8:9">
      <c r="H462" t="s">
        <v>42</v>
      </c>
      <c r="I462" t="s">
        <v>42</v>
      </c>
    </row>
    <row r="463" spans="8:9">
      <c r="H463">
        <v>77.85</v>
      </c>
      <c r="I463">
        <v>1046.07978868848</v>
      </c>
    </row>
    <row r="464" spans="8:9">
      <c r="H464">
        <v>78.15</v>
      </c>
      <c r="I464">
        <v>1046.07978868848</v>
      </c>
    </row>
    <row r="465" spans="8:9">
      <c r="H465">
        <v>78.15</v>
      </c>
      <c r="I465">
        <v>1074.13861201902</v>
      </c>
    </row>
    <row r="466" spans="8:9">
      <c r="H466">
        <v>77.85</v>
      </c>
      <c r="I466">
        <v>1074.13861201902</v>
      </c>
    </row>
    <row r="467" spans="8:9">
      <c r="H467">
        <v>77.85</v>
      </c>
      <c r="I467">
        <v>1046.07978868848</v>
      </c>
    </row>
    <row r="468" spans="8:9">
      <c r="H468" t="s">
        <v>42</v>
      </c>
      <c r="I468" t="s">
        <v>42</v>
      </c>
    </row>
    <row r="469" spans="8:9">
      <c r="H469">
        <v>78.85</v>
      </c>
      <c r="I469">
        <v>1044.16645546581</v>
      </c>
    </row>
    <row r="470" spans="8:9">
      <c r="H470">
        <v>79.15</v>
      </c>
      <c r="I470">
        <v>1044.16645546581</v>
      </c>
    </row>
    <row r="471" spans="8:9">
      <c r="H471">
        <v>79.15</v>
      </c>
      <c r="I471">
        <v>1073.40854531967</v>
      </c>
    </row>
    <row r="472" spans="8:9">
      <c r="H472">
        <v>78.85</v>
      </c>
      <c r="I472">
        <v>1073.40854531967</v>
      </c>
    </row>
    <row r="473" spans="8:9">
      <c r="H473">
        <v>78.85</v>
      </c>
      <c r="I473">
        <v>1044.16645546581</v>
      </c>
    </row>
    <row r="474" spans="8:9">
      <c r="H474" t="s">
        <v>42</v>
      </c>
      <c r="I474" t="s">
        <v>42</v>
      </c>
    </row>
    <row r="475" spans="8:9">
      <c r="H475">
        <v>79.85</v>
      </c>
      <c r="I475">
        <v>1050.73379413796</v>
      </c>
    </row>
    <row r="476" spans="8:9">
      <c r="H476">
        <v>80.15</v>
      </c>
      <c r="I476">
        <v>1050.73379413796</v>
      </c>
    </row>
    <row r="477" spans="8:9">
      <c r="H477">
        <v>80.15</v>
      </c>
      <c r="I477">
        <v>1081.44181508176</v>
      </c>
    </row>
    <row r="478" spans="8:9">
      <c r="H478">
        <v>79.85</v>
      </c>
      <c r="I478">
        <v>1081.44181508176</v>
      </c>
    </row>
    <row r="479" spans="8:9">
      <c r="H479">
        <v>79.85</v>
      </c>
      <c r="I479">
        <v>1050.73379413796</v>
      </c>
    </row>
    <row r="480" spans="8:9">
      <c r="H480" t="s">
        <v>42</v>
      </c>
      <c r="I480" t="s">
        <v>42</v>
      </c>
    </row>
    <row r="481" spans="8:9">
      <c r="H481">
        <v>80.85</v>
      </c>
      <c r="I481">
        <v>1046.40815461126</v>
      </c>
    </row>
    <row r="482" spans="8:9">
      <c r="H482">
        <v>81.15</v>
      </c>
      <c r="I482">
        <v>1046.40815461126</v>
      </c>
    </row>
    <row r="483" spans="8:9">
      <c r="H483">
        <v>81.15</v>
      </c>
      <c r="I483">
        <v>1076.70345592462</v>
      </c>
    </row>
    <row r="484" spans="8:9">
      <c r="H484">
        <v>80.85</v>
      </c>
      <c r="I484">
        <v>1076.70345592462</v>
      </c>
    </row>
    <row r="485" spans="8:9">
      <c r="H485">
        <v>80.85</v>
      </c>
      <c r="I485">
        <v>1046.40815461126</v>
      </c>
    </row>
    <row r="486" spans="8:9">
      <c r="H486" t="s">
        <v>42</v>
      </c>
      <c r="I486" t="s">
        <v>42</v>
      </c>
    </row>
    <row r="487" spans="8:9">
      <c r="H487">
        <v>81.85</v>
      </c>
      <c r="I487">
        <v>1048.88213804621</v>
      </c>
    </row>
    <row r="488" spans="8:9">
      <c r="H488">
        <v>82.15</v>
      </c>
      <c r="I488">
        <v>1048.88213804621</v>
      </c>
    </row>
    <row r="489" spans="8:9">
      <c r="H489">
        <v>82.15</v>
      </c>
      <c r="I489">
        <v>1077.76075327301</v>
      </c>
    </row>
    <row r="490" spans="8:9">
      <c r="H490">
        <v>81.85</v>
      </c>
      <c r="I490">
        <v>1077.76075327301</v>
      </c>
    </row>
    <row r="491" spans="8:9">
      <c r="H491">
        <v>81.85</v>
      </c>
      <c r="I491">
        <v>1048.88213804621</v>
      </c>
    </row>
    <row r="492" spans="8:9">
      <c r="H492" t="s">
        <v>42</v>
      </c>
      <c r="I492" t="s">
        <v>42</v>
      </c>
    </row>
    <row r="493" spans="8:9">
      <c r="H493">
        <v>82.85</v>
      </c>
      <c r="I493">
        <v>1049.57346357044</v>
      </c>
    </row>
    <row r="494" spans="8:9">
      <c r="H494">
        <v>83.15</v>
      </c>
      <c r="I494">
        <v>1049.57346357044</v>
      </c>
    </row>
    <row r="495" spans="8:9">
      <c r="H495">
        <v>83.15</v>
      </c>
      <c r="I495">
        <v>1081.21546227802</v>
      </c>
    </row>
    <row r="496" spans="8:9">
      <c r="H496">
        <v>82.85</v>
      </c>
      <c r="I496">
        <v>1081.21546227802</v>
      </c>
    </row>
    <row r="497" spans="8:9">
      <c r="H497">
        <v>82.85</v>
      </c>
      <c r="I497">
        <v>1049.57346357044</v>
      </c>
    </row>
    <row r="498" spans="8:9">
      <c r="H498" t="s">
        <v>42</v>
      </c>
      <c r="I498" t="s">
        <v>42</v>
      </c>
    </row>
    <row r="499" spans="8:9">
      <c r="H499">
        <v>83.85</v>
      </c>
      <c r="I499">
        <v>1043.63093677679</v>
      </c>
    </row>
    <row r="500" spans="8:9">
      <c r="H500">
        <v>84.15</v>
      </c>
      <c r="I500">
        <v>1043.63093677679</v>
      </c>
    </row>
    <row r="501" spans="8:9">
      <c r="H501">
        <v>84.15</v>
      </c>
      <c r="I501">
        <v>1075.33216925077</v>
      </c>
    </row>
    <row r="502" spans="8:9">
      <c r="H502">
        <v>83.85</v>
      </c>
      <c r="I502">
        <v>1075.33216925077</v>
      </c>
    </row>
    <row r="503" spans="8:9">
      <c r="H503">
        <v>83.85</v>
      </c>
      <c r="I503">
        <v>1043.63093677679</v>
      </c>
    </row>
    <row r="504" spans="8:9">
      <c r="H504" t="s">
        <v>42</v>
      </c>
      <c r="I504" t="s">
        <v>42</v>
      </c>
    </row>
    <row r="505" spans="8:9">
      <c r="H505">
        <v>84.85</v>
      </c>
      <c r="I505">
        <v>1050.32346306266</v>
      </c>
    </row>
    <row r="506" spans="8:9">
      <c r="H506">
        <v>85.15</v>
      </c>
      <c r="I506">
        <v>1050.32346306266</v>
      </c>
    </row>
    <row r="507" spans="8:9">
      <c r="H507">
        <v>85.15</v>
      </c>
      <c r="I507">
        <v>1081.47954166882</v>
      </c>
    </row>
    <row r="508" spans="8:9">
      <c r="H508">
        <v>84.85</v>
      </c>
      <c r="I508">
        <v>1081.47954166882</v>
      </c>
    </row>
    <row r="509" spans="8:9">
      <c r="H509">
        <v>84.85</v>
      </c>
      <c r="I509">
        <v>1050.32346306266</v>
      </c>
    </row>
    <row r="510" spans="8:9">
      <c r="H510" t="s">
        <v>42</v>
      </c>
      <c r="I510" t="s">
        <v>42</v>
      </c>
    </row>
    <row r="511" spans="8:9">
      <c r="H511">
        <v>85.85</v>
      </c>
      <c r="I511">
        <v>1042.17231228694</v>
      </c>
    </row>
    <row r="512" spans="8:9">
      <c r="H512">
        <v>86.15</v>
      </c>
      <c r="I512">
        <v>1042.17231228694</v>
      </c>
    </row>
    <row r="513" spans="8:9">
      <c r="H513">
        <v>86.15</v>
      </c>
      <c r="I513">
        <v>1075.77570439904</v>
      </c>
    </row>
    <row r="514" spans="8:9">
      <c r="H514">
        <v>85.85</v>
      </c>
      <c r="I514">
        <v>1075.77570439904</v>
      </c>
    </row>
    <row r="515" spans="8:9">
      <c r="H515">
        <v>85.85</v>
      </c>
      <c r="I515">
        <v>1042.17231228694</v>
      </c>
    </row>
    <row r="516" spans="8:9">
      <c r="H516" t="s">
        <v>42</v>
      </c>
      <c r="I516" t="s">
        <v>42</v>
      </c>
    </row>
    <row r="517" spans="8:9">
      <c r="H517">
        <v>86.85</v>
      </c>
      <c r="I517">
        <v>1050.00100482446</v>
      </c>
    </row>
    <row r="518" spans="8:9">
      <c r="H518">
        <v>87.15</v>
      </c>
      <c r="I518">
        <v>1050.00100482446</v>
      </c>
    </row>
    <row r="519" spans="8:9">
      <c r="H519">
        <v>87.15</v>
      </c>
      <c r="I519">
        <v>1081.60230948404</v>
      </c>
    </row>
    <row r="520" spans="8:9">
      <c r="H520">
        <v>86.85</v>
      </c>
      <c r="I520">
        <v>1081.60230948404</v>
      </c>
    </row>
    <row r="521" spans="8:9">
      <c r="H521">
        <v>86.85</v>
      </c>
      <c r="I521">
        <v>1050.00100482446</v>
      </c>
    </row>
    <row r="522" spans="8:9">
      <c r="H522" t="s">
        <v>42</v>
      </c>
      <c r="I522" t="s">
        <v>42</v>
      </c>
    </row>
    <row r="523" spans="8:9">
      <c r="H523">
        <v>87.85</v>
      </c>
      <c r="I523">
        <v>1043.85795515642</v>
      </c>
    </row>
    <row r="524" spans="8:9">
      <c r="H524">
        <v>88.15</v>
      </c>
      <c r="I524">
        <v>1043.85795515642</v>
      </c>
    </row>
    <row r="525" spans="8:9">
      <c r="H525">
        <v>88.15</v>
      </c>
      <c r="I525">
        <v>1074.28996356286</v>
      </c>
    </row>
    <row r="526" spans="8:9">
      <c r="H526">
        <v>87.85</v>
      </c>
      <c r="I526">
        <v>1074.28996356286</v>
      </c>
    </row>
    <row r="527" spans="8:9">
      <c r="H527">
        <v>87.85</v>
      </c>
      <c r="I527">
        <v>1043.85795515642</v>
      </c>
    </row>
    <row r="528" spans="8:9">
      <c r="H528" t="s">
        <v>42</v>
      </c>
      <c r="I528" t="s">
        <v>42</v>
      </c>
    </row>
    <row r="529" spans="8:9">
      <c r="H529">
        <v>88.85</v>
      </c>
      <c r="I529">
        <v>1055.12957899529</v>
      </c>
    </row>
    <row r="530" spans="8:9">
      <c r="H530">
        <v>89.15</v>
      </c>
      <c r="I530">
        <v>1055.12957899529</v>
      </c>
    </row>
    <row r="531" spans="8:9">
      <c r="H531">
        <v>89.15</v>
      </c>
      <c r="I531">
        <v>1092.10076447893</v>
      </c>
    </row>
    <row r="532" spans="8:9">
      <c r="H532">
        <v>88.85</v>
      </c>
      <c r="I532">
        <v>1092.10076447893</v>
      </c>
    </row>
    <row r="533" spans="8:9">
      <c r="H533">
        <v>88.85</v>
      </c>
      <c r="I533">
        <v>1055.12957899529</v>
      </c>
    </row>
    <row r="534" spans="8:9">
      <c r="H534" t="s">
        <v>42</v>
      </c>
      <c r="I534" t="s">
        <v>42</v>
      </c>
    </row>
    <row r="535" spans="8:9">
      <c r="H535">
        <v>89.85</v>
      </c>
      <c r="I535">
        <v>1035.58222485676</v>
      </c>
    </row>
    <row r="536" spans="8:9">
      <c r="H536">
        <v>90.15</v>
      </c>
      <c r="I536">
        <v>1035.58222485676</v>
      </c>
    </row>
    <row r="537" spans="8:9">
      <c r="H537">
        <v>90.15</v>
      </c>
      <c r="I537">
        <v>1066.90335348952</v>
      </c>
    </row>
    <row r="538" spans="8:9">
      <c r="H538">
        <v>89.85</v>
      </c>
      <c r="I538">
        <v>1066.90335348952</v>
      </c>
    </row>
    <row r="539" spans="8:9">
      <c r="H539">
        <v>89.85</v>
      </c>
      <c r="I539">
        <v>1035.58222485676</v>
      </c>
    </row>
    <row r="540" spans="8:9">
      <c r="H540" t="s">
        <v>42</v>
      </c>
      <c r="I540" t="s">
        <v>42</v>
      </c>
    </row>
    <row r="541" spans="8:9">
      <c r="H541">
        <v>90.85</v>
      </c>
      <c r="I541">
        <v>1037.73808134416</v>
      </c>
    </row>
    <row r="542" spans="8:9">
      <c r="H542">
        <v>91.15</v>
      </c>
      <c r="I542">
        <v>1037.73808134416</v>
      </c>
    </row>
    <row r="543" spans="8:9">
      <c r="H543">
        <v>91.15</v>
      </c>
      <c r="I543">
        <v>1066.93081843204</v>
      </c>
    </row>
    <row r="544" spans="8:9">
      <c r="H544">
        <v>90.85</v>
      </c>
      <c r="I544">
        <v>1066.93081843204</v>
      </c>
    </row>
    <row r="545" spans="8:9">
      <c r="H545">
        <v>90.85</v>
      </c>
      <c r="I545">
        <v>1037.73808134416</v>
      </c>
    </row>
    <row r="546" spans="8:9">
      <c r="H546" t="s">
        <v>42</v>
      </c>
      <c r="I546" t="s">
        <v>42</v>
      </c>
    </row>
    <row r="547" spans="8:9">
      <c r="H547">
        <v>91.85</v>
      </c>
      <c r="I547">
        <v>1057.33861847318</v>
      </c>
    </row>
    <row r="548" spans="8:9">
      <c r="H548">
        <v>92.15</v>
      </c>
      <c r="I548">
        <v>1057.33861847318</v>
      </c>
    </row>
    <row r="549" spans="8:9">
      <c r="H549">
        <v>92.15</v>
      </c>
      <c r="I549">
        <v>1087.71559981438</v>
      </c>
    </row>
    <row r="550" spans="8:9">
      <c r="H550">
        <v>91.85</v>
      </c>
      <c r="I550">
        <v>1087.71559981438</v>
      </c>
    </row>
    <row r="551" spans="8:9">
      <c r="H551">
        <v>91.85</v>
      </c>
      <c r="I551">
        <v>1057.33861847318</v>
      </c>
    </row>
    <row r="552" spans="8:9">
      <c r="H552" t="s">
        <v>42</v>
      </c>
      <c r="I552" t="s">
        <v>42</v>
      </c>
    </row>
    <row r="553" spans="8:9">
      <c r="H553">
        <v>92.85</v>
      </c>
      <c r="I553">
        <v>1036.34165451968</v>
      </c>
    </row>
    <row r="554" spans="8:9">
      <c r="H554">
        <v>93.15</v>
      </c>
      <c r="I554">
        <v>1036.34165451968</v>
      </c>
    </row>
    <row r="555" spans="8:9">
      <c r="H555">
        <v>93.15</v>
      </c>
      <c r="I555">
        <v>1069.38579762065</v>
      </c>
    </row>
    <row r="556" spans="8:9">
      <c r="H556">
        <v>92.85</v>
      </c>
      <c r="I556">
        <v>1069.38579762065</v>
      </c>
    </row>
    <row r="557" spans="8:9">
      <c r="H557">
        <v>92.85</v>
      </c>
      <c r="I557">
        <v>1036.34165451968</v>
      </c>
    </row>
    <row r="558" spans="8:9">
      <c r="H558" t="s">
        <v>42</v>
      </c>
      <c r="I558" t="s">
        <v>42</v>
      </c>
    </row>
    <row r="559" spans="8:9">
      <c r="H559">
        <v>93.85</v>
      </c>
      <c r="I559">
        <v>1056.15807414653</v>
      </c>
    </row>
    <row r="560" spans="8:9">
      <c r="H560">
        <v>94.15</v>
      </c>
      <c r="I560">
        <v>1056.15807414653</v>
      </c>
    </row>
    <row r="561" spans="8:9">
      <c r="H561">
        <v>94.15</v>
      </c>
      <c r="I561">
        <v>1087.84081587291</v>
      </c>
    </row>
    <row r="562" spans="8:9">
      <c r="H562">
        <v>93.85</v>
      </c>
      <c r="I562">
        <v>1087.84081587291</v>
      </c>
    </row>
    <row r="563" spans="8:9">
      <c r="H563">
        <v>93.85</v>
      </c>
      <c r="I563">
        <v>1056.15807414653</v>
      </c>
    </row>
    <row r="564" spans="8:9">
      <c r="H564" t="s">
        <v>42</v>
      </c>
      <c r="I564" t="s">
        <v>42</v>
      </c>
    </row>
    <row r="565" spans="8:9">
      <c r="H565">
        <v>94.85</v>
      </c>
      <c r="I565">
        <v>1049.7785541883</v>
      </c>
    </row>
    <row r="566" spans="8:9">
      <c r="H566">
        <v>95.15</v>
      </c>
      <c r="I566">
        <v>1049.7785541883</v>
      </c>
    </row>
    <row r="567" spans="8:9">
      <c r="H567">
        <v>95.15</v>
      </c>
      <c r="I567">
        <v>1080.36056609296</v>
      </c>
    </row>
    <row r="568" spans="8:9">
      <c r="H568">
        <v>94.85</v>
      </c>
      <c r="I568">
        <v>1080.36056609296</v>
      </c>
    </row>
    <row r="569" spans="8:9">
      <c r="H569">
        <v>94.85</v>
      </c>
      <c r="I569">
        <v>1049.7785541883</v>
      </c>
    </row>
    <row r="570" spans="8:9">
      <c r="H570" t="s">
        <v>42</v>
      </c>
      <c r="I570" t="s">
        <v>42</v>
      </c>
    </row>
    <row r="571" spans="8:9">
      <c r="H571">
        <v>95.85</v>
      </c>
      <c r="I571">
        <v>1044.09519943858</v>
      </c>
    </row>
    <row r="572" spans="8:9">
      <c r="H572">
        <v>96.15</v>
      </c>
      <c r="I572">
        <v>1044.09519943858</v>
      </c>
    </row>
    <row r="573" spans="8:9">
      <c r="H573">
        <v>96.15</v>
      </c>
      <c r="I573">
        <v>1075.51827566336</v>
      </c>
    </row>
    <row r="574" spans="8:9">
      <c r="H574">
        <v>95.85</v>
      </c>
      <c r="I574">
        <v>1075.51827566336</v>
      </c>
    </row>
    <row r="575" spans="8:9">
      <c r="H575">
        <v>95.85</v>
      </c>
      <c r="I575">
        <v>1044.09519943858</v>
      </c>
    </row>
    <row r="576" spans="8:9">
      <c r="H576" t="s">
        <v>42</v>
      </c>
      <c r="I576" t="s">
        <v>42</v>
      </c>
    </row>
    <row r="577" spans="8:9">
      <c r="H577">
        <v>96.85</v>
      </c>
      <c r="I577">
        <v>1057.67966409662</v>
      </c>
    </row>
    <row r="578" spans="8:9">
      <c r="H578">
        <v>97.15</v>
      </c>
      <c r="I578">
        <v>1057.67966409662</v>
      </c>
    </row>
    <row r="579" spans="8:9">
      <c r="H579">
        <v>97.15</v>
      </c>
      <c r="I579">
        <v>1089.07663063256</v>
      </c>
    </row>
    <row r="580" spans="8:9">
      <c r="H580">
        <v>96.85</v>
      </c>
      <c r="I580">
        <v>1089.07663063256</v>
      </c>
    </row>
    <row r="581" spans="8:9">
      <c r="H581">
        <v>96.85</v>
      </c>
      <c r="I581">
        <v>1057.67966409662</v>
      </c>
    </row>
    <row r="582" spans="8:9">
      <c r="H582" t="s">
        <v>42</v>
      </c>
      <c r="I582" t="s">
        <v>42</v>
      </c>
    </row>
    <row r="583" spans="8:9">
      <c r="H583">
        <v>97.85</v>
      </c>
      <c r="I583">
        <v>1036.16148281277</v>
      </c>
    </row>
    <row r="584" spans="8:9">
      <c r="H584">
        <v>98.15</v>
      </c>
      <c r="I584">
        <v>1036.16148281277</v>
      </c>
    </row>
    <row r="585" spans="8:9">
      <c r="H585">
        <v>98.15</v>
      </c>
      <c r="I585">
        <v>1066.79977480999</v>
      </c>
    </row>
    <row r="586" spans="8:9">
      <c r="H586">
        <v>97.85</v>
      </c>
      <c r="I586">
        <v>1066.79977480999</v>
      </c>
    </row>
    <row r="587" spans="8:9">
      <c r="H587">
        <v>97.85</v>
      </c>
      <c r="I587">
        <v>1036.16148281277</v>
      </c>
    </row>
    <row r="588" spans="8:9">
      <c r="H588" t="s">
        <v>42</v>
      </c>
      <c r="I588" t="s">
        <v>42</v>
      </c>
    </row>
    <row r="589" spans="8:9">
      <c r="H589">
        <v>98.85</v>
      </c>
      <c r="I589">
        <v>1048.05511428643</v>
      </c>
    </row>
    <row r="590" spans="8:9">
      <c r="H590">
        <v>99.15</v>
      </c>
      <c r="I590">
        <v>1048.05511428643</v>
      </c>
    </row>
    <row r="591" spans="8:9">
      <c r="H591">
        <v>99.15</v>
      </c>
      <c r="I591">
        <v>1079.30663435419</v>
      </c>
    </row>
    <row r="592" spans="8:9">
      <c r="H592">
        <v>98.85</v>
      </c>
      <c r="I592">
        <v>1079.30663435419</v>
      </c>
    </row>
    <row r="593" spans="8:9">
      <c r="H593">
        <v>98.85</v>
      </c>
      <c r="I593">
        <v>1048.05511428643</v>
      </c>
    </row>
    <row r="594" spans="8:9">
      <c r="H594" t="s">
        <v>42</v>
      </c>
      <c r="I594" t="s">
        <v>42</v>
      </c>
    </row>
    <row r="595" spans="8:9">
      <c r="H595">
        <v>99.85</v>
      </c>
      <c r="I595">
        <v>1046.60170753365</v>
      </c>
    </row>
    <row r="596" spans="8:9">
      <c r="H596">
        <v>100.15</v>
      </c>
      <c r="I596">
        <v>1046.60170753365</v>
      </c>
    </row>
    <row r="597" spans="8:9">
      <c r="H597">
        <v>100.15</v>
      </c>
      <c r="I597">
        <v>1075.79080866287</v>
      </c>
    </row>
    <row r="598" spans="8:9">
      <c r="H598">
        <v>99.85</v>
      </c>
      <c r="I598">
        <v>1075.79080866287</v>
      </c>
    </row>
    <row r="599" spans="8:9">
      <c r="H599">
        <v>99.85</v>
      </c>
      <c r="I599">
        <v>1046.60170753365</v>
      </c>
    </row>
    <row r="600" spans="8:9">
      <c r="H600" t="s">
        <v>42</v>
      </c>
      <c r="I600" t="s">
        <v>42</v>
      </c>
    </row>
    <row r="601" spans="8:9">
      <c r="H601">
        <v>100.85</v>
      </c>
      <c r="I601">
        <v>1021.03492738492</v>
      </c>
    </row>
    <row r="602" spans="8:9">
      <c r="H602">
        <v>101.15</v>
      </c>
      <c r="I602">
        <v>1021.03492738492</v>
      </c>
    </row>
    <row r="603" spans="8:9">
      <c r="H603">
        <v>101.15</v>
      </c>
      <c r="I603">
        <v>1056.98754517596</v>
      </c>
    </row>
    <row r="604" spans="8:9">
      <c r="H604">
        <v>100.85</v>
      </c>
      <c r="I604">
        <v>1056.98754517596</v>
      </c>
    </row>
    <row r="605" spans="8:9">
      <c r="H605">
        <v>100.85</v>
      </c>
      <c r="I605">
        <v>1021.03492738492</v>
      </c>
    </row>
    <row r="606" spans="8:9">
      <c r="H606" t="s">
        <v>42</v>
      </c>
      <c r="I606" t="s">
        <v>42</v>
      </c>
    </row>
    <row r="607" spans="8:9">
      <c r="H607">
        <v>101.85</v>
      </c>
      <c r="I607">
        <v>1065.38087773197</v>
      </c>
    </row>
    <row r="608" spans="8:9">
      <c r="H608">
        <v>102.15</v>
      </c>
      <c r="I608">
        <v>1065.38087773197</v>
      </c>
    </row>
    <row r="609" spans="8:9">
      <c r="H609">
        <v>102.15</v>
      </c>
      <c r="I609">
        <v>1106.18173047799</v>
      </c>
    </row>
    <row r="610" spans="8:9">
      <c r="H610">
        <v>101.85</v>
      </c>
      <c r="I610">
        <v>1106.18173047799</v>
      </c>
    </row>
    <row r="611" spans="8:9">
      <c r="H611">
        <v>101.85</v>
      </c>
      <c r="I611">
        <v>1065.38087773197</v>
      </c>
    </row>
    <row r="612" spans="8:9">
      <c r="H612" t="s">
        <v>42</v>
      </c>
      <c r="I612" t="s">
        <v>42</v>
      </c>
    </row>
    <row r="613" spans="8:9">
      <c r="H613">
        <v>102.85</v>
      </c>
      <c r="I613">
        <v>1053.42158917945</v>
      </c>
    </row>
    <row r="614" spans="8:9">
      <c r="H614">
        <v>103.15</v>
      </c>
      <c r="I614">
        <v>1053.42158917945</v>
      </c>
    </row>
    <row r="615" spans="8:9">
      <c r="H615">
        <v>103.15</v>
      </c>
      <c r="I615">
        <v>1080.07103969793</v>
      </c>
    </row>
    <row r="616" spans="8:9">
      <c r="H616">
        <v>102.85</v>
      </c>
      <c r="I616">
        <v>1080.07103969793</v>
      </c>
    </row>
    <row r="617" spans="8:9">
      <c r="H617">
        <v>102.85</v>
      </c>
      <c r="I617">
        <v>1053.42158917945</v>
      </c>
    </row>
    <row r="618" spans="8:9">
      <c r="H618" t="s">
        <v>42</v>
      </c>
      <c r="I618" t="s">
        <v>42</v>
      </c>
    </row>
    <row r="619" spans="8:9">
      <c r="H619">
        <v>103.85</v>
      </c>
      <c r="I619">
        <v>1044.64606452493</v>
      </c>
    </row>
    <row r="620" spans="8:9">
      <c r="H620">
        <v>104.15</v>
      </c>
      <c r="I620">
        <v>1044.64606452493</v>
      </c>
    </row>
    <row r="621" spans="8:9">
      <c r="H621">
        <v>104.15</v>
      </c>
      <c r="I621">
        <v>1071.61028950851</v>
      </c>
    </row>
    <row r="622" spans="8:9">
      <c r="H622">
        <v>103.85</v>
      </c>
      <c r="I622">
        <v>1071.61028950851</v>
      </c>
    </row>
    <row r="623" spans="8:9">
      <c r="H623">
        <v>103.85</v>
      </c>
      <c r="I623">
        <v>1044.64606452493</v>
      </c>
    </row>
    <row r="624" spans="8:9">
      <c r="H624" t="s">
        <v>42</v>
      </c>
      <c r="I624" t="s">
        <v>42</v>
      </c>
    </row>
    <row r="625" spans="8:9">
      <c r="H625">
        <v>104.85</v>
      </c>
      <c r="I625">
        <v>1059.34852411563</v>
      </c>
    </row>
    <row r="626" spans="8:9">
      <c r="H626">
        <v>105.15</v>
      </c>
      <c r="I626">
        <v>1059.34852411563</v>
      </c>
    </row>
    <row r="627" spans="8:9">
      <c r="H627">
        <v>105.15</v>
      </c>
      <c r="I627">
        <v>1087.79472012579</v>
      </c>
    </row>
    <row r="628" spans="8:9">
      <c r="H628">
        <v>104.85</v>
      </c>
      <c r="I628">
        <v>1087.79472012579</v>
      </c>
    </row>
    <row r="629" spans="8:9">
      <c r="H629">
        <v>104.85</v>
      </c>
      <c r="I629">
        <v>1059.34852411563</v>
      </c>
    </row>
    <row r="630" spans="8:9">
      <c r="H630" t="s">
        <v>42</v>
      </c>
      <c r="I630" t="s">
        <v>42</v>
      </c>
    </row>
    <row r="631" spans="8:9">
      <c r="H631">
        <v>105.85</v>
      </c>
      <c r="I631">
        <v>1036.24826126628</v>
      </c>
    </row>
    <row r="632" spans="8:9">
      <c r="H632">
        <v>106.15</v>
      </c>
      <c r="I632">
        <v>1036.24826126628</v>
      </c>
    </row>
    <row r="633" spans="8:9">
      <c r="H633">
        <v>106.15</v>
      </c>
      <c r="I633">
        <v>1066.32471852572</v>
      </c>
    </row>
    <row r="634" spans="8:9">
      <c r="H634">
        <v>105.85</v>
      </c>
      <c r="I634">
        <v>1066.32471852572</v>
      </c>
    </row>
    <row r="635" spans="8:9">
      <c r="H635">
        <v>105.85</v>
      </c>
      <c r="I635">
        <v>1036.24826126628</v>
      </c>
    </row>
    <row r="636" spans="8:9">
      <c r="H636" t="s">
        <v>42</v>
      </c>
      <c r="I636" t="s">
        <v>42</v>
      </c>
    </row>
    <row r="637" spans="8:9">
      <c r="H637">
        <v>106.85</v>
      </c>
      <c r="I637">
        <v>1062.82406478479</v>
      </c>
    </row>
    <row r="638" spans="8:9">
      <c r="H638">
        <v>107.15</v>
      </c>
      <c r="I638">
        <v>1062.82406478479</v>
      </c>
    </row>
    <row r="639" spans="8:9">
      <c r="H639">
        <v>107.15</v>
      </c>
      <c r="I639">
        <v>1089.79742440479</v>
      </c>
    </row>
    <row r="640" spans="8:9">
      <c r="H640">
        <v>106.85</v>
      </c>
      <c r="I640">
        <v>1089.79742440479</v>
      </c>
    </row>
    <row r="641" spans="8:9">
      <c r="H641">
        <v>106.85</v>
      </c>
      <c r="I641">
        <v>1062.82406478479</v>
      </c>
    </row>
    <row r="642" spans="8:9">
      <c r="H642" t="s">
        <v>42</v>
      </c>
      <c r="I642" t="s">
        <v>42</v>
      </c>
    </row>
    <row r="643" spans="8:9">
      <c r="H643">
        <v>107.85</v>
      </c>
      <c r="I643">
        <v>1035.96378324125</v>
      </c>
    </row>
    <row r="644" spans="8:9">
      <c r="H644">
        <v>108.15</v>
      </c>
      <c r="I644">
        <v>1035.96378324125</v>
      </c>
    </row>
    <row r="645" spans="8:9">
      <c r="H645">
        <v>108.15</v>
      </c>
      <c r="I645">
        <v>1061.10963979747</v>
      </c>
    </row>
    <row r="646" spans="8:9">
      <c r="H646">
        <v>107.85</v>
      </c>
      <c r="I646">
        <v>1061.10963979747</v>
      </c>
    </row>
    <row r="647" spans="8:9">
      <c r="H647">
        <v>107.85</v>
      </c>
      <c r="I647">
        <v>1035.96378324125</v>
      </c>
    </row>
    <row r="648" spans="8:9">
      <c r="H648" t="s">
        <v>42</v>
      </c>
      <c r="I648" t="s">
        <v>42</v>
      </c>
    </row>
    <row r="649" spans="8:9">
      <c r="H649">
        <v>108.85</v>
      </c>
      <c r="I649">
        <v>1058.34373459198</v>
      </c>
    </row>
    <row r="650" spans="8:9">
      <c r="H650">
        <v>109.15</v>
      </c>
      <c r="I650">
        <v>1058.34373459198</v>
      </c>
    </row>
    <row r="651" spans="8:9">
      <c r="H651">
        <v>109.15</v>
      </c>
      <c r="I651">
        <v>1087.08427899866</v>
      </c>
    </row>
    <row r="652" spans="8:9">
      <c r="H652">
        <v>108.85</v>
      </c>
      <c r="I652">
        <v>1087.08427899866</v>
      </c>
    </row>
    <row r="653" spans="8:9">
      <c r="H653">
        <v>108.85</v>
      </c>
      <c r="I653">
        <v>1058.34373459198</v>
      </c>
    </row>
    <row r="654" spans="8:9">
      <c r="H654" t="s">
        <v>42</v>
      </c>
      <c r="I654" t="s">
        <v>42</v>
      </c>
    </row>
    <row r="655" spans="8:9">
      <c r="H655">
        <v>109.85</v>
      </c>
      <c r="I655">
        <v>1039.58632242568</v>
      </c>
    </row>
    <row r="656" spans="8:9">
      <c r="H656">
        <v>110.15</v>
      </c>
      <c r="I656">
        <v>1039.58632242568</v>
      </c>
    </row>
    <row r="657" spans="8:9">
      <c r="H657">
        <v>110.15</v>
      </c>
      <c r="I657">
        <v>1064.70759845182</v>
      </c>
    </row>
    <row r="658" spans="8:9">
      <c r="H658">
        <v>109.85</v>
      </c>
      <c r="I658">
        <v>1064.70759845182</v>
      </c>
    </row>
    <row r="659" spans="8:9">
      <c r="H659">
        <v>109.85</v>
      </c>
      <c r="I659">
        <v>1039.58632242568</v>
      </c>
    </row>
    <row r="660" spans="8:9">
      <c r="H660" t="s">
        <v>42</v>
      </c>
      <c r="I660" t="s">
        <v>42</v>
      </c>
    </row>
    <row r="661" spans="8:9">
      <c r="H661">
        <v>110.85</v>
      </c>
      <c r="I661">
        <v>1056.03871422017</v>
      </c>
    </row>
    <row r="662" spans="8:9">
      <c r="H662">
        <v>111.15</v>
      </c>
      <c r="I662">
        <v>1056.03871422017</v>
      </c>
    </row>
    <row r="663" spans="8:9">
      <c r="H663">
        <v>111.15</v>
      </c>
      <c r="I663">
        <v>1075.73447459117</v>
      </c>
    </row>
    <row r="664" spans="8:9">
      <c r="H664">
        <v>110.85</v>
      </c>
      <c r="I664">
        <v>1075.73447459117</v>
      </c>
    </row>
    <row r="665" spans="8:9">
      <c r="H665">
        <v>110.85</v>
      </c>
      <c r="I665">
        <v>1056.03871422017</v>
      </c>
    </row>
    <row r="666" spans="8:9">
      <c r="H666" t="s">
        <v>42</v>
      </c>
      <c r="I666" t="s">
        <v>42</v>
      </c>
    </row>
    <row r="667" spans="8:9">
      <c r="H667">
        <v>111.85</v>
      </c>
      <c r="I667">
        <v>1028.99635539987</v>
      </c>
    </row>
    <row r="668" spans="8:9">
      <c r="H668">
        <v>112.15</v>
      </c>
      <c r="I668">
        <v>1028.99635539987</v>
      </c>
    </row>
    <row r="669" spans="8:9">
      <c r="H669">
        <v>112.15</v>
      </c>
      <c r="I669">
        <v>1048.68853823541</v>
      </c>
    </row>
    <row r="670" spans="8:9">
      <c r="H670">
        <v>111.85</v>
      </c>
      <c r="I670">
        <v>1048.68853823541</v>
      </c>
    </row>
    <row r="671" spans="8:9">
      <c r="H671">
        <v>111.85</v>
      </c>
      <c r="I671">
        <v>1028.99635539987</v>
      </c>
    </row>
    <row r="672" spans="8:9">
      <c r="H672" t="s">
        <v>42</v>
      </c>
      <c r="I672" t="s">
        <v>42</v>
      </c>
    </row>
    <row r="673" spans="8:9">
      <c r="H673">
        <v>112.85</v>
      </c>
      <c r="I673">
        <v>1076.41333214238</v>
      </c>
    </row>
    <row r="674" spans="8:9">
      <c r="H674">
        <v>113.15</v>
      </c>
      <c r="I674">
        <v>1076.41333214238</v>
      </c>
    </row>
    <row r="675" spans="8:9">
      <c r="H675">
        <v>113.15</v>
      </c>
      <c r="I675">
        <v>1095.48440590842</v>
      </c>
    </row>
    <row r="676" spans="8:9">
      <c r="H676">
        <v>112.85</v>
      </c>
      <c r="I676">
        <v>1095.48440590842</v>
      </c>
    </row>
    <row r="677" spans="8:9">
      <c r="H677">
        <v>112.85</v>
      </c>
      <c r="I677">
        <v>1076.41333214238</v>
      </c>
    </row>
    <row r="678" spans="8:9">
      <c r="H678" t="s">
        <v>42</v>
      </c>
      <c r="I678" t="s">
        <v>42</v>
      </c>
    </row>
    <row r="679" spans="8:9">
      <c r="H679">
        <v>113.85</v>
      </c>
      <c r="I679">
        <v>1015.06529676733</v>
      </c>
    </row>
    <row r="680" spans="8:9">
      <c r="H680">
        <v>114.15</v>
      </c>
      <c r="I680">
        <v>1015.06529676733</v>
      </c>
    </row>
    <row r="681" spans="8:9">
      <c r="H681">
        <v>114.15</v>
      </c>
      <c r="I681">
        <v>1046.19217650613</v>
      </c>
    </row>
    <row r="682" spans="8:9">
      <c r="H682">
        <v>113.85</v>
      </c>
      <c r="I682">
        <v>1046.19217650613</v>
      </c>
    </row>
    <row r="683" spans="8:9">
      <c r="H683">
        <v>113.85</v>
      </c>
      <c r="I683">
        <v>1015.06529676733</v>
      </c>
    </row>
    <row r="684" spans="8:9">
      <c r="H684" t="s">
        <v>42</v>
      </c>
      <c r="I684" t="s">
        <v>42</v>
      </c>
    </row>
    <row r="685" spans="8:9">
      <c r="H685">
        <v>114.85</v>
      </c>
      <c r="I685">
        <v>1081.98904479667</v>
      </c>
    </row>
    <row r="686" spans="8:9">
      <c r="H686">
        <v>115.15</v>
      </c>
      <c r="I686">
        <v>1081.98904479667</v>
      </c>
    </row>
    <row r="687" spans="8:9">
      <c r="H687">
        <v>115.15</v>
      </c>
      <c r="I687">
        <v>1106.19583290278</v>
      </c>
    </row>
    <row r="688" spans="8:9">
      <c r="H688">
        <v>114.85</v>
      </c>
      <c r="I688">
        <v>1106.19583290278</v>
      </c>
    </row>
    <row r="689" spans="8:9">
      <c r="H689">
        <v>114.85</v>
      </c>
      <c r="I689">
        <v>1081.98904479667</v>
      </c>
    </row>
    <row r="690" spans="8:9">
      <c r="H690" t="s">
        <v>42</v>
      </c>
      <c r="I690" t="s">
        <v>42</v>
      </c>
    </row>
    <row r="691" spans="8:9">
      <c r="H691">
        <v>115.85</v>
      </c>
      <c r="I691">
        <v>1037.54842633116</v>
      </c>
    </row>
    <row r="692" spans="8:9">
      <c r="H692">
        <v>116.15</v>
      </c>
      <c r="I692">
        <v>1037.54842633116</v>
      </c>
    </row>
    <row r="693" spans="8:9">
      <c r="H693">
        <v>116.15</v>
      </c>
      <c r="I693">
        <v>1067.76359140328</v>
      </c>
    </row>
    <row r="694" spans="8:9">
      <c r="H694">
        <v>115.85</v>
      </c>
      <c r="I694">
        <v>1067.76359140328</v>
      </c>
    </row>
    <row r="695" spans="8:9">
      <c r="H695">
        <v>115.85</v>
      </c>
      <c r="I695">
        <v>1037.54842633116</v>
      </c>
    </row>
    <row r="696" spans="8:9">
      <c r="H696" t="s">
        <v>42</v>
      </c>
      <c r="I696" t="s">
        <v>42</v>
      </c>
    </row>
    <row r="697" spans="8:9">
      <c r="H697">
        <v>116.85</v>
      </c>
      <c r="I697">
        <v>1027.53795025468</v>
      </c>
    </row>
    <row r="698" spans="8:9">
      <c r="H698">
        <v>117.15</v>
      </c>
      <c r="I698">
        <v>1027.53795025468</v>
      </c>
    </row>
    <row r="699" spans="8:9">
      <c r="H699">
        <v>117.15</v>
      </c>
      <c r="I699">
        <v>1056.29789557336</v>
      </c>
    </row>
    <row r="700" spans="8:9">
      <c r="H700">
        <v>116.85</v>
      </c>
      <c r="I700">
        <v>1056.29789557336</v>
      </c>
    </row>
    <row r="701" spans="8:9">
      <c r="H701">
        <v>116.85</v>
      </c>
      <c r="I701">
        <v>1027.53795025468</v>
      </c>
    </row>
    <row r="702" spans="8:9">
      <c r="H702" t="s">
        <v>42</v>
      </c>
      <c r="I702" t="s">
        <v>42</v>
      </c>
    </row>
    <row r="703" spans="8:9">
      <c r="H703">
        <v>117.85</v>
      </c>
      <c r="I703">
        <v>1039.47882786094</v>
      </c>
    </row>
    <row r="704" spans="8:9">
      <c r="H704">
        <v>118.15</v>
      </c>
      <c r="I704">
        <v>1039.47882786094</v>
      </c>
    </row>
    <row r="705" spans="8:9">
      <c r="H705">
        <v>118.15</v>
      </c>
      <c r="I705">
        <v>1070.2170343564</v>
      </c>
    </row>
    <row r="706" spans="8:9">
      <c r="H706">
        <v>117.85</v>
      </c>
      <c r="I706">
        <v>1070.2170343564</v>
      </c>
    </row>
    <row r="707" spans="8:9">
      <c r="H707">
        <v>117.85</v>
      </c>
      <c r="I707">
        <v>1039.47882786094</v>
      </c>
    </row>
    <row r="708" spans="8:9">
      <c r="H708" t="s">
        <v>42</v>
      </c>
      <c r="I708" t="s">
        <v>42</v>
      </c>
    </row>
    <row r="709" spans="8:9">
      <c r="H709">
        <v>118.85</v>
      </c>
      <c r="I709">
        <v>1045.44364934112</v>
      </c>
    </row>
    <row r="710" spans="8:9">
      <c r="H710">
        <v>119.15</v>
      </c>
      <c r="I710">
        <v>1045.44364934112</v>
      </c>
    </row>
    <row r="711" spans="8:9">
      <c r="H711">
        <v>119.15</v>
      </c>
      <c r="I711">
        <v>1076.33325703946</v>
      </c>
    </row>
    <row r="712" spans="8:9">
      <c r="H712">
        <v>118.85</v>
      </c>
      <c r="I712">
        <v>1076.33325703946</v>
      </c>
    </row>
    <row r="713" spans="8:9">
      <c r="H713">
        <v>118.85</v>
      </c>
      <c r="I713">
        <v>1045.44364934112</v>
      </c>
    </row>
    <row r="714" spans="8:9">
      <c r="H714" t="s">
        <v>42</v>
      </c>
      <c r="I714" t="s">
        <v>42</v>
      </c>
    </row>
    <row r="715" spans="8:9">
      <c r="H715">
        <v>119.85</v>
      </c>
      <c r="I715">
        <v>1063.25256317285</v>
      </c>
    </row>
    <row r="716" spans="8:9">
      <c r="H716">
        <v>120.15</v>
      </c>
      <c r="I716">
        <v>1063.25256317285</v>
      </c>
    </row>
    <row r="717" spans="8:9">
      <c r="H717">
        <v>120.15</v>
      </c>
      <c r="I717">
        <v>1086.75759057623</v>
      </c>
    </row>
    <row r="718" spans="8:9">
      <c r="H718">
        <v>119.85</v>
      </c>
      <c r="I718">
        <v>1086.75759057623</v>
      </c>
    </row>
    <row r="719" spans="8:9">
      <c r="H719">
        <v>119.85</v>
      </c>
      <c r="I719">
        <v>1063.25256317285</v>
      </c>
    </row>
    <row r="720" spans="8:9">
      <c r="H720" t="s">
        <v>42</v>
      </c>
      <c r="I720" t="s">
        <v>42</v>
      </c>
    </row>
    <row r="721" spans="8:9">
      <c r="H721">
        <v>120.85</v>
      </c>
      <c r="I721">
        <v>1037.29338648335</v>
      </c>
    </row>
    <row r="722" spans="8:9">
      <c r="H722">
        <v>121.15</v>
      </c>
      <c r="I722">
        <v>1037.29338648335</v>
      </c>
    </row>
    <row r="723" spans="8:9">
      <c r="H723">
        <v>121.15</v>
      </c>
      <c r="I723">
        <v>1062.40211484081</v>
      </c>
    </row>
    <row r="724" spans="8:9">
      <c r="H724">
        <v>120.85</v>
      </c>
      <c r="I724">
        <v>1062.40211484081</v>
      </c>
    </row>
    <row r="725" spans="8:9">
      <c r="H725">
        <v>120.85</v>
      </c>
      <c r="I725">
        <v>1037.29338648335</v>
      </c>
    </row>
    <row r="726" spans="8:9">
      <c r="H726" t="s">
        <v>42</v>
      </c>
      <c r="I726" t="s">
        <v>42</v>
      </c>
    </row>
    <row r="727" spans="8:9">
      <c r="H727">
        <v>121.85</v>
      </c>
      <c r="I727">
        <v>1054.44132742794</v>
      </c>
    </row>
    <row r="728" spans="8:9">
      <c r="H728">
        <v>122.15</v>
      </c>
      <c r="I728">
        <v>1054.44132742794</v>
      </c>
    </row>
    <row r="729" spans="8:9">
      <c r="H729">
        <v>122.15</v>
      </c>
      <c r="I729">
        <v>1081.36881034556</v>
      </c>
    </row>
    <row r="730" spans="8:9">
      <c r="H730">
        <v>121.85</v>
      </c>
      <c r="I730">
        <v>1081.36881034556</v>
      </c>
    </row>
    <row r="731" spans="8:9">
      <c r="H731">
        <v>121.85</v>
      </c>
      <c r="I731">
        <v>1054.44132742794</v>
      </c>
    </row>
    <row r="732" spans="8:9">
      <c r="H732" t="s">
        <v>42</v>
      </c>
      <c r="I732" t="s">
        <v>42</v>
      </c>
    </row>
    <row r="733" spans="8:9">
      <c r="H733">
        <v>122.85</v>
      </c>
      <c r="I733">
        <v>1046.35747928556</v>
      </c>
    </row>
    <row r="734" spans="8:9">
      <c r="H734">
        <v>123.15</v>
      </c>
      <c r="I734">
        <v>1046.35747928556</v>
      </c>
    </row>
    <row r="735" spans="8:9">
      <c r="H735">
        <v>123.15</v>
      </c>
      <c r="I735">
        <v>1067.57784804092</v>
      </c>
    </row>
    <row r="736" spans="8:9">
      <c r="H736">
        <v>122.85</v>
      </c>
      <c r="I736">
        <v>1067.57784804092</v>
      </c>
    </row>
    <row r="737" spans="8:9">
      <c r="H737">
        <v>122.85</v>
      </c>
      <c r="I737">
        <v>1046.35747928556</v>
      </c>
    </row>
    <row r="738" spans="8:9">
      <c r="H738" t="s">
        <v>42</v>
      </c>
      <c r="I738" t="s">
        <v>42</v>
      </c>
    </row>
    <row r="739" spans="8:9">
      <c r="H739">
        <v>123.85</v>
      </c>
      <c r="I739">
        <v>1048.82032149088</v>
      </c>
    </row>
    <row r="740" spans="8:9">
      <c r="H740">
        <v>124.15</v>
      </c>
      <c r="I740">
        <v>1048.82032149088</v>
      </c>
    </row>
    <row r="741" spans="8:9">
      <c r="H741">
        <v>124.15</v>
      </c>
      <c r="I741">
        <v>1079.15677036344</v>
      </c>
    </row>
    <row r="742" spans="8:9">
      <c r="H742">
        <v>123.85</v>
      </c>
      <c r="I742">
        <v>1079.15677036344</v>
      </c>
    </row>
    <row r="743" spans="8:9">
      <c r="H743">
        <v>123.85</v>
      </c>
      <c r="I743">
        <v>1048.82032149088</v>
      </c>
    </row>
    <row r="744" spans="8:9">
      <c r="H744" t="s">
        <v>42</v>
      </c>
      <c r="I744" t="s">
        <v>42</v>
      </c>
    </row>
    <row r="745" spans="8:9">
      <c r="H745">
        <v>124.85</v>
      </c>
      <c r="I745">
        <v>1042.2252593296</v>
      </c>
    </row>
    <row r="746" spans="8:9">
      <c r="H746">
        <v>125.15</v>
      </c>
      <c r="I746">
        <v>1042.2252593296</v>
      </c>
    </row>
    <row r="747" spans="8:9">
      <c r="H747">
        <v>125.15</v>
      </c>
      <c r="I747">
        <v>1084.16418385194</v>
      </c>
    </row>
    <row r="748" spans="8:9">
      <c r="H748">
        <v>124.85</v>
      </c>
      <c r="I748">
        <v>1084.16418385194</v>
      </c>
    </row>
    <row r="749" spans="8:9">
      <c r="H749">
        <v>124.85</v>
      </c>
      <c r="I749">
        <v>1042.2252593296</v>
      </c>
    </row>
    <row r="750" spans="8:9">
      <c r="H750" t="s">
        <v>42</v>
      </c>
      <c r="I750" t="s">
        <v>42</v>
      </c>
    </row>
    <row r="751" spans="8:9">
      <c r="H751">
        <v>125.85</v>
      </c>
      <c r="I751">
        <v>1049.64159689119</v>
      </c>
    </row>
    <row r="752" spans="8:9">
      <c r="H752">
        <v>126.15</v>
      </c>
      <c r="I752">
        <v>1049.64159689119</v>
      </c>
    </row>
    <row r="753" spans="8:9">
      <c r="H753">
        <v>126.15</v>
      </c>
      <c r="I753">
        <v>1072.38769714237</v>
      </c>
    </row>
    <row r="754" spans="8:9">
      <c r="H754">
        <v>125.85</v>
      </c>
      <c r="I754">
        <v>1072.38769714237</v>
      </c>
    </row>
    <row r="755" spans="8:9">
      <c r="H755">
        <v>125.85</v>
      </c>
      <c r="I755">
        <v>1049.64159689119</v>
      </c>
    </row>
    <row r="756" spans="8:9">
      <c r="H756" t="s">
        <v>42</v>
      </c>
      <c r="I756" t="s">
        <v>42</v>
      </c>
    </row>
    <row r="757" spans="8:9">
      <c r="H757">
        <v>126.85</v>
      </c>
      <c r="I757">
        <v>1052.20252390081</v>
      </c>
    </row>
    <row r="758" spans="8:9">
      <c r="H758">
        <v>127.15</v>
      </c>
      <c r="I758">
        <v>1052.20252390081</v>
      </c>
    </row>
    <row r="759" spans="8:9">
      <c r="H759">
        <v>127.15</v>
      </c>
      <c r="I759">
        <v>1072.43591528027</v>
      </c>
    </row>
    <row r="760" spans="8:9">
      <c r="H760">
        <v>126.85</v>
      </c>
      <c r="I760">
        <v>1072.43591528027</v>
      </c>
    </row>
    <row r="761" spans="8:9">
      <c r="H761">
        <v>126.85</v>
      </c>
      <c r="I761">
        <v>1052.20252390081</v>
      </c>
    </row>
    <row r="762" spans="8:9">
      <c r="H762" t="s">
        <v>42</v>
      </c>
      <c r="I762" t="s">
        <v>42</v>
      </c>
    </row>
    <row r="763" spans="8:9">
      <c r="H763">
        <v>127.85</v>
      </c>
      <c r="I763">
        <v>1051.85710873696</v>
      </c>
    </row>
    <row r="764" spans="8:9">
      <c r="H764">
        <v>128.15</v>
      </c>
      <c r="I764">
        <v>1051.85710873696</v>
      </c>
    </row>
    <row r="765" spans="8:9">
      <c r="H765">
        <v>128.15</v>
      </c>
      <c r="I765">
        <v>1073.2591913092</v>
      </c>
    </row>
    <row r="766" spans="8:9">
      <c r="H766">
        <v>127.85</v>
      </c>
      <c r="I766">
        <v>1073.2591913092</v>
      </c>
    </row>
    <row r="767" spans="8:9">
      <c r="H767">
        <v>127.85</v>
      </c>
      <c r="I767">
        <v>1051.85710873696</v>
      </c>
    </row>
    <row r="768" spans="8:9">
      <c r="H768" t="s">
        <v>42</v>
      </c>
      <c r="I768" t="s">
        <v>42</v>
      </c>
    </row>
    <row r="769" spans="8:9">
      <c r="H769">
        <v>128.85</v>
      </c>
      <c r="I769">
        <v>1055.83060498069</v>
      </c>
    </row>
    <row r="770" spans="8:9">
      <c r="H770">
        <v>129.15</v>
      </c>
      <c r="I770">
        <v>1055.83060498069</v>
      </c>
    </row>
    <row r="771" spans="8:9">
      <c r="H771">
        <v>129.15</v>
      </c>
      <c r="I771">
        <v>1077.74851442429</v>
      </c>
    </row>
    <row r="772" spans="8:9">
      <c r="H772">
        <v>128.85</v>
      </c>
      <c r="I772">
        <v>1077.74851442429</v>
      </c>
    </row>
    <row r="773" spans="8:9">
      <c r="H773">
        <v>128.85</v>
      </c>
      <c r="I773">
        <v>1055.83060498069</v>
      </c>
    </row>
    <row r="774" spans="8:9">
      <c r="H774" t="s">
        <v>42</v>
      </c>
      <c r="I774" t="s">
        <v>42</v>
      </c>
    </row>
    <row r="775" spans="8:9">
      <c r="H775">
        <v>129.85</v>
      </c>
      <c r="I775">
        <v>1047.68670584704</v>
      </c>
    </row>
    <row r="776" spans="8:9">
      <c r="H776">
        <v>130.15</v>
      </c>
      <c r="I776">
        <v>1047.68670584704</v>
      </c>
    </row>
    <row r="777" spans="8:9">
      <c r="H777">
        <v>130.15</v>
      </c>
      <c r="I777">
        <v>1068.4830413719</v>
      </c>
    </row>
    <row r="778" spans="8:9">
      <c r="H778">
        <v>129.85</v>
      </c>
      <c r="I778">
        <v>1068.4830413719</v>
      </c>
    </row>
    <row r="779" spans="8:9">
      <c r="H779">
        <v>129.85</v>
      </c>
      <c r="I779">
        <v>1047.68670584704</v>
      </c>
    </row>
    <row r="780" spans="8:9">
      <c r="H780" t="s">
        <v>42</v>
      </c>
      <c r="I780" t="s">
        <v>42</v>
      </c>
    </row>
    <row r="781" spans="8:9">
      <c r="H781">
        <v>130.85</v>
      </c>
      <c r="I781">
        <v>1047.73877917842</v>
      </c>
    </row>
    <row r="782" spans="8:9">
      <c r="H782">
        <v>131.15</v>
      </c>
      <c r="I782">
        <v>1047.73877917842</v>
      </c>
    </row>
    <row r="783" spans="8:9">
      <c r="H783">
        <v>131.15</v>
      </c>
      <c r="I783">
        <v>1069.78294976768</v>
      </c>
    </row>
    <row r="784" spans="8:9">
      <c r="H784">
        <v>130.85</v>
      </c>
      <c r="I784">
        <v>1069.78294976768</v>
      </c>
    </row>
    <row r="785" spans="8:9">
      <c r="H785">
        <v>130.85</v>
      </c>
      <c r="I785">
        <v>1047.73877917842</v>
      </c>
    </row>
    <row r="786" spans="8:9">
      <c r="H786" t="s">
        <v>42</v>
      </c>
      <c r="I786" t="s">
        <v>42</v>
      </c>
    </row>
    <row r="787" spans="8:9">
      <c r="H787">
        <v>131.85</v>
      </c>
      <c r="I787">
        <v>1056.39659310934</v>
      </c>
    </row>
    <row r="788" spans="8:9">
      <c r="H788">
        <v>132.15</v>
      </c>
      <c r="I788">
        <v>1056.39659310934</v>
      </c>
    </row>
    <row r="789" spans="8:9">
      <c r="H789">
        <v>132.15</v>
      </c>
      <c r="I789">
        <v>1075.83222743595</v>
      </c>
    </row>
    <row r="790" spans="8:9">
      <c r="H790">
        <v>131.85</v>
      </c>
      <c r="I790">
        <v>1075.83222743595</v>
      </c>
    </row>
    <row r="791" spans="8:9">
      <c r="H791">
        <v>131.85</v>
      </c>
      <c r="I791">
        <v>1056.39659310934</v>
      </c>
    </row>
    <row r="792" spans="8:9">
      <c r="H792" t="s">
        <v>42</v>
      </c>
      <c r="I792" t="s">
        <v>42</v>
      </c>
    </row>
    <row r="793" spans="8:9">
      <c r="H793">
        <v>132.85</v>
      </c>
      <c r="I793">
        <v>1038.23193452922</v>
      </c>
    </row>
    <row r="794" spans="8:9">
      <c r="H794">
        <v>133.15</v>
      </c>
      <c r="I794">
        <v>1038.23193452922</v>
      </c>
    </row>
    <row r="795" spans="8:9">
      <c r="H795">
        <v>133.15</v>
      </c>
      <c r="I795">
        <v>1064.54996709342</v>
      </c>
    </row>
    <row r="796" spans="8:9">
      <c r="H796">
        <v>132.85</v>
      </c>
      <c r="I796">
        <v>1064.54996709342</v>
      </c>
    </row>
    <row r="797" spans="8:9">
      <c r="H797">
        <v>132.85</v>
      </c>
      <c r="I797">
        <v>1038.23193452922</v>
      </c>
    </row>
    <row r="798" spans="8:9">
      <c r="H798" t="s">
        <v>42</v>
      </c>
      <c r="I798" t="s">
        <v>42</v>
      </c>
    </row>
    <row r="799" spans="8:9">
      <c r="H799">
        <v>133.85</v>
      </c>
      <c r="I799">
        <v>1061.11765757211</v>
      </c>
    </row>
    <row r="800" spans="8:9">
      <c r="H800">
        <v>134.15</v>
      </c>
      <c r="I800">
        <v>1061.11765757211</v>
      </c>
    </row>
    <row r="801" spans="8:9">
      <c r="H801">
        <v>134.15</v>
      </c>
      <c r="I801">
        <v>1085.81738246253</v>
      </c>
    </row>
    <row r="802" spans="8:9">
      <c r="H802">
        <v>133.85</v>
      </c>
      <c r="I802">
        <v>1085.81738246253</v>
      </c>
    </row>
    <row r="803" spans="8:9">
      <c r="H803">
        <v>133.85</v>
      </c>
      <c r="I803">
        <v>1061.11765757211</v>
      </c>
    </row>
    <row r="804" spans="8:9">
      <c r="H804" t="s">
        <v>42</v>
      </c>
      <c r="I804" t="s">
        <v>42</v>
      </c>
    </row>
    <row r="805" spans="8:9">
      <c r="H805">
        <v>134.85</v>
      </c>
      <c r="I805">
        <v>1032.34394548144</v>
      </c>
    </row>
    <row r="806" spans="8:9">
      <c r="H806">
        <v>135.15</v>
      </c>
      <c r="I806">
        <v>1032.34394548144</v>
      </c>
    </row>
    <row r="807" spans="8:9">
      <c r="H807">
        <v>135.15</v>
      </c>
      <c r="I807">
        <v>1055.16962888882</v>
      </c>
    </row>
    <row r="808" spans="8:9">
      <c r="H808">
        <v>134.85</v>
      </c>
      <c r="I808">
        <v>1055.16962888882</v>
      </c>
    </row>
    <row r="809" spans="8:9">
      <c r="H809">
        <v>134.85</v>
      </c>
      <c r="I809">
        <v>1032.34394548144</v>
      </c>
    </row>
    <row r="810" spans="8:9">
      <c r="H810" t="s">
        <v>42</v>
      </c>
      <c r="I810" t="s">
        <v>42</v>
      </c>
    </row>
    <row r="811" spans="8:9">
      <c r="H811">
        <v>135.85</v>
      </c>
      <c r="I811">
        <v>1068.7327141868</v>
      </c>
    </row>
    <row r="812" spans="8:9">
      <c r="H812">
        <v>136.15</v>
      </c>
      <c r="I812">
        <v>1068.7327141868</v>
      </c>
    </row>
    <row r="813" spans="8:9">
      <c r="H813">
        <v>136.15</v>
      </c>
      <c r="I813">
        <v>1093.40048653002</v>
      </c>
    </row>
    <row r="814" spans="8:9">
      <c r="H814">
        <v>135.85</v>
      </c>
      <c r="I814">
        <v>1093.40048653002</v>
      </c>
    </row>
    <row r="815" spans="8:9">
      <c r="H815">
        <v>135.85</v>
      </c>
      <c r="I815">
        <v>1068.7327141868</v>
      </c>
    </row>
    <row r="816" spans="8:9">
      <c r="H816" t="s">
        <v>42</v>
      </c>
      <c r="I816" t="s">
        <v>42</v>
      </c>
    </row>
    <row r="817" spans="8:9">
      <c r="H817">
        <v>136.85</v>
      </c>
      <c r="I817">
        <v>1039.23326661398</v>
      </c>
    </row>
    <row r="818" spans="8:9">
      <c r="H818">
        <v>137.15</v>
      </c>
      <c r="I818">
        <v>1039.23326661398</v>
      </c>
    </row>
    <row r="819" spans="8:9">
      <c r="H819">
        <v>137.15</v>
      </c>
      <c r="I819">
        <v>1061.3358622687</v>
      </c>
    </row>
    <row r="820" spans="8:9">
      <c r="H820">
        <v>136.85</v>
      </c>
      <c r="I820">
        <v>1061.3358622687</v>
      </c>
    </row>
    <row r="821" spans="8:9">
      <c r="H821">
        <v>136.85</v>
      </c>
      <c r="I821">
        <v>1039.23326661398</v>
      </c>
    </row>
    <row r="822" spans="8:9">
      <c r="H822" t="s">
        <v>42</v>
      </c>
      <c r="I822" t="s">
        <v>42</v>
      </c>
    </row>
    <row r="823" spans="8:9">
      <c r="H823">
        <v>137.85</v>
      </c>
      <c r="I823">
        <v>1064.59687912597</v>
      </c>
    </row>
    <row r="824" spans="8:9">
      <c r="H824">
        <v>138.15</v>
      </c>
      <c r="I824">
        <v>1064.59687912597</v>
      </c>
    </row>
    <row r="825" spans="8:9">
      <c r="H825">
        <v>138.15</v>
      </c>
      <c r="I825">
        <v>1084.54299092243</v>
      </c>
    </row>
    <row r="826" spans="8:9">
      <c r="H826">
        <v>137.85</v>
      </c>
      <c r="I826">
        <v>1084.54299092243</v>
      </c>
    </row>
    <row r="827" spans="8:9">
      <c r="H827">
        <v>137.85</v>
      </c>
      <c r="I827">
        <v>1064.59687912597</v>
      </c>
    </row>
    <row r="828" spans="8:9">
      <c r="H828" t="s">
        <v>42</v>
      </c>
      <c r="I828" t="s">
        <v>42</v>
      </c>
    </row>
    <row r="829" spans="8:9">
      <c r="H829">
        <v>138.85</v>
      </c>
      <c r="I829">
        <v>1031.33899077767</v>
      </c>
    </row>
    <row r="830" spans="8:9">
      <c r="H830">
        <v>139.15</v>
      </c>
      <c r="I830">
        <v>1031.33899077767</v>
      </c>
    </row>
    <row r="831" spans="8:9">
      <c r="H831">
        <v>139.15</v>
      </c>
      <c r="I831">
        <v>1056.27914494829</v>
      </c>
    </row>
    <row r="832" spans="8:9">
      <c r="H832">
        <v>138.85</v>
      </c>
      <c r="I832">
        <v>1056.27914494829</v>
      </c>
    </row>
    <row r="833" spans="8:9">
      <c r="H833">
        <v>138.85</v>
      </c>
      <c r="I833">
        <v>1031.33899077767</v>
      </c>
    </row>
    <row r="834" spans="8:9">
      <c r="H834" t="s">
        <v>42</v>
      </c>
      <c r="I834" t="s">
        <v>42</v>
      </c>
    </row>
    <row r="835" spans="8:9">
      <c r="H835">
        <v>139.85</v>
      </c>
      <c r="I835">
        <v>1069.65906687876</v>
      </c>
    </row>
    <row r="836" spans="8:9">
      <c r="H836">
        <v>140.15</v>
      </c>
      <c r="I836">
        <v>1069.65906687876</v>
      </c>
    </row>
    <row r="837" spans="8:9">
      <c r="H837">
        <v>140.15</v>
      </c>
      <c r="I837">
        <v>1092.37017506198</v>
      </c>
    </row>
    <row r="838" spans="8:9">
      <c r="H838">
        <v>139.85</v>
      </c>
      <c r="I838">
        <v>1092.37017506198</v>
      </c>
    </row>
    <row r="839" spans="8:9">
      <c r="H839">
        <v>139.85</v>
      </c>
      <c r="I839">
        <v>1069.65906687876</v>
      </c>
    </row>
    <row r="840" spans="8:9">
      <c r="H840" t="s">
        <v>42</v>
      </c>
      <c r="I840" t="s">
        <v>42</v>
      </c>
    </row>
    <row r="841" spans="8:9">
      <c r="H841">
        <v>140.85</v>
      </c>
      <c r="I841">
        <v>1049.4701788906</v>
      </c>
    </row>
    <row r="842" spans="8:9">
      <c r="H842">
        <v>141.15</v>
      </c>
      <c r="I842">
        <v>1049.4701788906</v>
      </c>
    </row>
    <row r="843" spans="8:9">
      <c r="H843">
        <v>141.15</v>
      </c>
      <c r="I843">
        <v>1068.73904564018</v>
      </c>
    </row>
    <row r="844" spans="8:9">
      <c r="H844">
        <v>140.85</v>
      </c>
      <c r="I844">
        <v>1068.73904564018</v>
      </c>
    </row>
    <row r="845" spans="8:9">
      <c r="H845">
        <v>140.85</v>
      </c>
      <c r="I845">
        <v>1049.4701788906</v>
      </c>
    </row>
    <row r="846" spans="8:9">
      <c r="H846" t="s">
        <v>42</v>
      </c>
      <c r="I846" t="s">
        <v>42</v>
      </c>
    </row>
    <row r="847" spans="8:9">
      <c r="H847">
        <v>141.85</v>
      </c>
      <c r="I847">
        <v>1055.459859152</v>
      </c>
    </row>
    <row r="848" spans="8:9">
      <c r="H848">
        <v>142.15</v>
      </c>
      <c r="I848">
        <v>1055.459859152</v>
      </c>
    </row>
    <row r="849" spans="8:9">
      <c r="H849">
        <v>142.15</v>
      </c>
      <c r="I849">
        <v>1076.0822130014</v>
      </c>
    </row>
    <row r="850" spans="8:9">
      <c r="H850">
        <v>141.85</v>
      </c>
      <c r="I850">
        <v>1076.0822130014</v>
      </c>
    </row>
    <row r="851" spans="8:9">
      <c r="H851">
        <v>141.85</v>
      </c>
      <c r="I851">
        <v>1055.459859152</v>
      </c>
    </row>
    <row r="852" spans="8:9">
      <c r="H852" t="s">
        <v>42</v>
      </c>
      <c r="I852" t="s">
        <v>4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4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335.9360783726</v>
      </c>
      <c r="E1">
        <v>1</v>
      </c>
      <c r="F1">
        <v>325.375735691303</v>
      </c>
      <c r="G1">
        <v>2.60735530263138</v>
      </c>
      <c r="H1">
        <v>0.85</v>
      </c>
      <c r="I1">
        <v>322.768380388672</v>
      </c>
    </row>
    <row r="2" spans="1:9">
      <c r="A2" s="31" t="s">
        <v>36</v>
      </c>
      <c r="B2" s="32" t="s">
        <v>59</v>
      </c>
      <c r="C2">
        <v>49.8</v>
      </c>
      <c r="D2">
        <v>335.9360783726</v>
      </c>
      <c r="E2">
        <v>2</v>
      </c>
      <c r="F2">
        <v>338.469301633388</v>
      </c>
      <c r="G2">
        <v>3.2995570879375</v>
      </c>
      <c r="H2">
        <v>1.15</v>
      </c>
      <c r="I2">
        <v>322.768380388672</v>
      </c>
    </row>
    <row r="3" spans="1:9">
      <c r="A3" s="31" t="s">
        <v>38</v>
      </c>
      <c r="B3" s="33">
        <v>15</v>
      </c>
      <c r="E3">
        <v>3</v>
      </c>
      <c r="F3">
        <v>341</v>
      </c>
      <c r="G3">
        <v>5</v>
      </c>
      <c r="H3">
        <v>1.15</v>
      </c>
      <c r="I3">
        <v>327.983090993934</v>
      </c>
    </row>
    <row r="4" spans="1:9">
      <c r="A4" s="31" t="s">
        <v>39</v>
      </c>
      <c r="B4" s="33">
        <v>8</v>
      </c>
      <c r="E4">
        <v>4</v>
      </c>
      <c r="F4">
        <v>340</v>
      </c>
      <c r="G4">
        <v>5</v>
      </c>
      <c r="H4">
        <v>0.85</v>
      </c>
      <c r="I4">
        <v>327.983090993934</v>
      </c>
    </row>
    <row r="5" spans="1:9">
      <c r="A5" s="31" t="s">
        <v>40</v>
      </c>
      <c r="B5" s="33">
        <v>1</v>
      </c>
      <c r="E5">
        <v>5</v>
      </c>
      <c r="F5">
        <v>341</v>
      </c>
      <c r="G5">
        <v>5</v>
      </c>
      <c r="H5">
        <v>0.85</v>
      </c>
      <c r="I5">
        <v>322.768380388672</v>
      </c>
    </row>
    <row r="6" spans="1:9">
      <c r="A6" s="31" t="s">
        <v>41</v>
      </c>
      <c r="B6" s="33" t="b">
        <v>1</v>
      </c>
      <c r="E6">
        <v>6</v>
      </c>
      <c r="F6">
        <v>344.749369059175</v>
      </c>
      <c r="G6">
        <v>4.94762528591637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326.340547463523</v>
      </c>
      <c r="G7">
        <v>4.10580479278199</v>
      </c>
      <c r="H7">
        <v>1.85</v>
      </c>
      <c r="I7">
        <v>335.16974454545</v>
      </c>
    </row>
    <row r="8" spans="1:9">
      <c r="A8" s="31" t="s">
        <v>44</v>
      </c>
      <c r="B8" s="33" t="b">
        <v>0</v>
      </c>
      <c r="E8">
        <v>8</v>
      </c>
      <c r="F8">
        <v>334.105586614312</v>
      </c>
      <c r="G8">
        <v>4.09213487867023</v>
      </c>
      <c r="H8">
        <v>2.15</v>
      </c>
      <c r="I8">
        <v>335.16974454545</v>
      </c>
    </row>
    <row r="9" spans="1:9">
      <c r="A9" s="31" t="s">
        <v>45</v>
      </c>
      <c r="B9" s="33" t="b">
        <v>1</v>
      </c>
      <c r="E9">
        <v>9</v>
      </c>
      <c r="F9">
        <v>336.75793238531</v>
      </c>
      <c r="G9">
        <v>4.44455557552542</v>
      </c>
      <c r="H9">
        <v>2.15</v>
      </c>
      <c r="I9">
        <v>341.768858721326</v>
      </c>
    </row>
    <row r="10" spans="1:9">
      <c r="A10" s="31" t="s">
        <v>46</v>
      </c>
      <c r="B10" s="33" t="b">
        <v>0</v>
      </c>
      <c r="E10">
        <v>10</v>
      </c>
      <c r="F10">
        <v>326.340547463523</v>
      </c>
      <c r="G10">
        <v>4.10580479278199</v>
      </c>
      <c r="H10">
        <v>1.85</v>
      </c>
      <c r="I10">
        <v>341.768858721326</v>
      </c>
    </row>
    <row r="11" spans="1:9">
      <c r="A11" s="31" t="s">
        <v>47</v>
      </c>
      <c r="B11" s="33" t="b">
        <v>0</v>
      </c>
      <c r="E11">
        <v>11</v>
      </c>
      <c r="F11">
        <v>334.105586614312</v>
      </c>
      <c r="G11">
        <v>4.09213487867023</v>
      </c>
      <c r="H11">
        <v>1.85</v>
      </c>
      <c r="I11">
        <v>335.16974454545</v>
      </c>
    </row>
    <row r="12" spans="1:9">
      <c r="A12" s="31" t="s">
        <v>48</v>
      </c>
      <c r="B12" s="33" t="s">
        <v>60</v>
      </c>
      <c r="E12">
        <v>12</v>
      </c>
      <c r="F12">
        <v>336.75793238531</v>
      </c>
      <c r="G12">
        <v>4.44455557552542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337.216112932087</v>
      </c>
      <c r="G13">
        <v>4.06059777591171</v>
      </c>
      <c r="H13">
        <v>2.85</v>
      </c>
      <c r="I13">
        <v>336</v>
      </c>
    </row>
    <row r="14" spans="1:9">
      <c r="A14" s="31" t="s">
        <v>51</v>
      </c>
      <c r="B14" s="33" t="b">
        <v>0</v>
      </c>
      <c r="E14">
        <v>14</v>
      </c>
      <c r="F14">
        <v>338.376744166852</v>
      </c>
      <c r="G14">
        <v>3.78470220791057</v>
      </c>
      <c r="H14">
        <v>3.15</v>
      </c>
      <c r="I14">
        <v>336</v>
      </c>
    </row>
    <row r="15" spans="1:9">
      <c r="A15" s="31" t="s">
        <v>52</v>
      </c>
      <c r="B15" s="33" t="b">
        <v>0</v>
      </c>
      <c r="E15">
        <v>15</v>
      </c>
      <c r="F15">
        <v>333.400422355756</v>
      </c>
      <c r="G15">
        <v>3.52366173217376</v>
      </c>
      <c r="H15">
        <v>3.15</v>
      </c>
      <c r="I15">
        <v>346</v>
      </c>
    </row>
    <row r="16" spans="1:9">
      <c r="A16" s="31" t="s">
        <v>53</v>
      </c>
      <c r="B16" s="33">
        <v>1</v>
      </c>
      <c r="E16">
        <v>16</v>
      </c>
      <c r="F16">
        <v>344.495757869227</v>
      </c>
      <c r="G16">
        <v>4.26574449566249</v>
      </c>
      <c r="H16">
        <v>2.85</v>
      </c>
      <c r="I16">
        <v>346</v>
      </c>
    </row>
    <row r="17" spans="5:9">
      <c r="E17">
        <v>17</v>
      </c>
      <c r="F17">
        <v>337.216112932087</v>
      </c>
      <c r="G17">
        <v>4.06059777591171</v>
      </c>
      <c r="H17">
        <v>2.85</v>
      </c>
      <c r="I17">
        <v>336</v>
      </c>
    </row>
    <row r="18" spans="5:9">
      <c r="E18">
        <v>18</v>
      </c>
      <c r="F18">
        <v>338.376744166852</v>
      </c>
      <c r="G18">
        <v>3.78470220791057</v>
      </c>
      <c r="H18" t="s">
        <v>42</v>
      </c>
      <c r="I18" t="s">
        <v>42</v>
      </c>
    </row>
    <row r="19" spans="5:9">
      <c r="E19">
        <v>19</v>
      </c>
      <c r="F19">
        <v>334.42031276768</v>
      </c>
      <c r="G19">
        <v>3.99797521536013</v>
      </c>
      <c r="H19">
        <v>3.85</v>
      </c>
      <c r="I19">
        <v>335</v>
      </c>
    </row>
    <row r="20" spans="5:9">
      <c r="E20">
        <v>20</v>
      </c>
      <c r="F20">
        <v>331.943724439806</v>
      </c>
      <c r="G20">
        <v>3.94880228324547</v>
      </c>
      <c r="H20">
        <v>4.15</v>
      </c>
      <c r="I20">
        <v>335</v>
      </c>
    </row>
    <row r="21" spans="5:9">
      <c r="E21">
        <v>21</v>
      </c>
      <c r="F21">
        <v>336.1</v>
      </c>
      <c r="G21">
        <v>3.6</v>
      </c>
      <c r="H21">
        <v>4.15</v>
      </c>
      <c r="I21">
        <v>345</v>
      </c>
    </row>
    <row r="22" spans="5:9">
      <c r="E22">
        <v>22</v>
      </c>
      <c r="F22">
        <v>342.753024446748</v>
      </c>
      <c r="G22">
        <v>4.88735893192315</v>
      </c>
      <c r="H22">
        <v>3.85</v>
      </c>
      <c r="I22">
        <v>345</v>
      </c>
    </row>
    <row r="23" spans="5:9">
      <c r="E23">
        <v>23</v>
      </c>
      <c r="F23">
        <v>333.644319516181</v>
      </c>
      <c r="G23">
        <v>4.56892559331733</v>
      </c>
      <c r="H23">
        <v>3.85</v>
      </c>
      <c r="I23">
        <v>335</v>
      </c>
    </row>
    <row r="24" spans="5:9">
      <c r="E24">
        <v>24</v>
      </c>
      <c r="F24">
        <v>328.682037011283</v>
      </c>
      <c r="G24">
        <v>4.11644668795461</v>
      </c>
      <c r="H24" t="s">
        <v>42</v>
      </c>
      <c r="I24" t="s">
        <v>42</v>
      </c>
    </row>
    <row r="25" spans="5:9">
      <c r="E25">
        <v>25</v>
      </c>
      <c r="F25">
        <v>339.055003516304</v>
      </c>
      <c r="G25">
        <v>4.20447116343858</v>
      </c>
      <c r="H25">
        <v>4.85</v>
      </c>
      <c r="I25">
        <v>336</v>
      </c>
    </row>
    <row r="26" spans="5:9">
      <c r="E26">
        <v>26</v>
      </c>
      <c r="F26">
        <v>342.1</v>
      </c>
      <c r="G26">
        <v>5.2</v>
      </c>
      <c r="H26">
        <v>5.15</v>
      </c>
      <c r="I26">
        <v>336</v>
      </c>
    </row>
    <row r="27" spans="5:9">
      <c r="E27">
        <v>27</v>
      </c>
      <c r="F27">
        <v>341.311006319834</v>
      </c>
      <c r="G27">
        <v>4.3668587449348</v>
      </c>
      <c r="H27">
        <v>5.15</v>
      </c>
      <c r="I27">
        <v>346</v>
      </c>
    </row>
    <row r="28" spans="5:9">
      <c r="E28">
        <v>28</v>
      </c>
      <c r="F28">
        <v>343.938866280013</v>
      </c>
      <c r="G28">
        <v>4.50647341647603</v>
      </c>
      <c r="H28">
        <v>4.85</v>
      </c>
      <c r="I28">
        <v>346</v>
      </c>
    </row>
    <row r="29" spans="5:9">
      <c r="E29">
        <v>29</v>
      </c>
      <c r="F29">
        <v>342.36337753878</v>
      </c>
      <c r="G29">
        <v>4.44007402237833</v>
      </c>
      <c r="H29">
        <v>4.85</v>
      </c>
      <c r="I29">
        <v>336</v>
      </c>
    </row>
    <row r="30" spans="5:9">
      <c r="E30">
        <v>30</v>
      </c>
      <c r="F30">
        <v>335.4</v>
      </c>
      <c r="G30">
        <v>3.2</v>
      </c>
      <c r="H30" t="s">
        <v>42</v>
      </c>
      <c r="I30" t="s">
        <v>42</v>
      </c>
    </row>
    <row r="31" spans="5:9">
      <c r="E31">
        <v>31</v>
      </c>
      <c r="F31">
        <v>328.983706234865</v>
      </c>
      <c r="G31">
        <v>4.10855666257836</v>
      </c>
      <c r="H31">
        <v>5.85</v>
      </c>
      <c r="I31">
        <v>339.801743773259</v>
      </c>
    </row>
    <row r="32" spans="5:9">
      <c r="E32">
        <v>32</v>
      </c>
      <c r="F32">
        <v>347.701276948896</v>
      </c>
      <c r="G32">
        <v>4.86520713764689</v>
      </c>
      <c r="H32">
        <v>6.15</v>
      </c>
      <c r="I32">
        <v>339.801743773259</v>
      </c>
    </row>
    <row r="33" spans="5:9">
      <c r="E33">
        <v>33</v>
      </c>
      <c r="F33">
        <v>334.141807273697</v>
      </c>
      <c r="G33">
        <v>3.8346315295433</v>
      </c>
      <c r="H33">
        <v>6.15</v>
      </c>
      <c r="I33">
        <v>349.696994345091</v>
      </c>
    </row>
    <row r="34" spans="5:9">
      <c r="E34">
        <v>34</v>
      </c>
      <c r="F34">
        <v>328.983706234865</v>
      </c>
      <c r="G34">
        <v>4.10855666257836</v>
      </c>
      <c r="H34">
        <v>5.85</v>
      </c>
      <c r="I34">
        <v>349.696994345091</v>
      </c>
    </row>
    <row r="35" spans="5:9">
      <c r="E35">
        <v>35</v>
      </c>
      <c r="F35">
        <v>339.34482187208</v>
      </c>
      <c r="G35">
        <v>4.29766556063895</v>
      </c>
      <c r="H35">
        <v>5.85</v>
      </c>
      <c r="I35">
        <v>339.801743773259</v>
      </c>
    </row>
    <row r="36" spans="5:9">
      <c r="E36">
        <v>36</v>
      </c>
      <c r="F36">
        <v>338.877203481475</v>
      </c>
      <c r="G36">
        <v>5.1098961436367</v>
      </c>
      <c r="H36" t="s">
        <v>42</v>
      </c>
      <c r="I36" t="s">
        <v>42</v>
      </c>
    </row>
    <row r="37" spans="5:9">
      <c r="E37">
        <v>37</v>
      </c>
      <c r="F37">
        <v>344.36602315761</v>
      </c>
      <c r="G37">
        <v>3.28944792315644</v>
      </c>
      <c r="H37">
        <v>6.85</v>
      </c>
      <c r="I37">
        <v>322.234742670741</v>
      </c>
    </row>
    <row r="38" spans="5:9">
      <c r="E38">
        <v>38</v>
      </c>
      <c r="F38">
        <v>341.303261052224</v>
      </c>
      <c r="G38">
        <v>3.16814196788959</v>
      </c>
      <c r="H38">
        <v>7.15</v>
      </c>
      <c r="I38">
        <v>322.234742670741</v>
      </c>
    </row>
    <row r="39" spans="5:9">
      <c r="E39">
        <v>39</v>
      </c>
      <c r="F39">
        <v>332.153721177082</v>
      </c>
      <c r="G39">
        <v>4.38166702183041</v>
      </c>
      <c r="H39">
        <v>7.15</v>
      </c>
      <c r="I39">
        <v>330.446352256305</v>
      </c>
    </row>
    <row r="40" spans="5:9">
      <c r="E40">
        <v>40</v>
      </c>
      <c r="F40">
        <v>339.055003516304</v>
      </c>
      <c r="G40">
        <v>4.20447116343858</v>
      </c>
      <c r="H40">
        <v>6.85</v>
      </c>
      <c r="I40">
        <v>330.446352256305</v>
      </c>
    </row>
    <row r="41" spans="5:9">
      <c r="E41">
        <v>41</v>
      </c>
      <c r="F41">
        <v>328.682037011283</v>
      </c>
      <c r="G41">
        <v>4.11644668795461</v>
      </c>
      <c r="H41">
        <v>6.85</v>
      </c>
      <c r="I41">
        <v>322.234742670741</v>
      </c>
    </row>
    <row r="42" spans="5:9">
      <c r="E42">
        <v>42</v>
      </c>
      <c r="F42">
        <v>339.438998658917</v>
      </c>
      <c r="G42">
        <v>3.17861905014638</v>
      </c>
      <c r="H42" t="s">
        <v>42</v>
      </c>
      <c r="I42" t="s">
        <v>42</v>
      </c>
    </row>
    <row r="43" spans="5:9">
      <c r="E43">
        <v>43</v>
      </c>
      <c r="F43">
        <v>338.8</v>
      </c>
      <c r="G43">
        <v>3.5</v>
      </c>
      <c r="H43">
        <v>7.85</v>
      </c>
      <c r="I43">
        <v>330.013451735642</v>
      </c>
    </row>
    <row r="44" spans="5:9">
      <c r="E44">
        <v>44</v>
      </c>
      <c r="F44">
        <v>335.1</v>
      </c>
      <c r="G44">
        <v>3.2</v>
      </c>
      <c r="H44">
        <v>8.15</v>
      </c>
      <c r="I44">
        <v>330.013451735642</v>
      </c>
    </row>
    <row r="45" spans="5:9">
      <c r="E45">
        <v>45</v>
      </c>
      <c r="F45">
        <v>330.61168588396</v>
      </c>
      <c r="G45">
        <v>3.203342282164</v>
      </c>
      <c r="H45">
        <v>8.15</v>
      </c>
      <c r="I45">
        <v>338.197721492982</v>
      </c>
    </row>
    <row r="46" spans="5:9">
      <c r="E46">
        <v>46</v>
      </c>
      <c r="F46">
        <v>347.940571998922</v>
      </c>
      <c r="G46">
        <v>3.04159611489041</v>
      </c>
      <c r="H46">
        <v>7.85</v>
      </c>
      <c r="I46">
        <v>338.197721492982</v>
      </c>
    </row>
    <row r="47" spans="5:9">
      <c r="E47">
        <v>47</v>
      </c>
      <c r="F47">
        <v>329.282139696278</v>
      </c>
      <c r="G47">
        <v>2.54528468405466</v>
      </c>
      <c r="H47">
        <v>7.85</v>
      </c>
      <c r="I47">
        <v>330.013451735642</v>
      </c>
    </row>
    <row r="48" spans="5:9">
      <c r="E48">
        <v>48</v>
      </c>
      <c r="F48">
        <v>336.840968378414</v>
      </c>
      <c r="G48">
        <v>2.71250670994743</v>
      </c>
      <c r="H48" t="s">
        <v>42</v>
      </c>
      <c r="I48" t="s">
        <v>42</v>
      </c>
    </row>
    <row r="49" spans="5:9">
      <c r="E49">
        <v>49</v>
      </c>
      <c r="F49">
        <v>328.030767738764</v>
      </c>
      <c r="G49">
        <v>2.89110617570559</v>
      </c>
      <c r="H49">
        <v>8.85</v>
      </c>
      <c r="I49">
        <v>332.313376809785</v>
      </c>
    </row>
    <row r="50" spans="5:9">
      <c r="E50" t="s">
        <v>54</v>
      </c>
      <c r="F50" t="s">
        <v>54</v>
      </c>
      <c r="G50" t="s">
        <v>54</v>
      </c>
      <c r="H50">
        <v>9.15</v>
      </c>
      <c r="I50">
        <v>332.313376809785</v>
      </c>
    </row>
    <row r="51" spans="8:9">
      <c r="H51">
        <v>9.15</v>
      </c>
      <c r="I51">
        <v>341.202487960835</v>
      </c>
    </row>
    <row r="52" spans="8:9">
      <c r="H52">
        <v>8.85</v>
      </c>
      <c r="I52">
        <v>341.202487960835</v>
      </c>
    </row>
    <row r="53" spans="8:9">
      <c r="H53">
        <v>8.85</v>
      </c>
      <c r="I53">
        <v>332.313376809785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22.234742670741</v>
      </c>
    </row>
    <row r="56" spans="8:9">
      <c r="H56">
        <v>10.15</v>
      </c>
      <c r="I56">
        <v>322.234742670741</v>
      </c>
    </row>
    <row r="57" spans="8:9">
      <c r="H57">
        <v>10.15</v>
      </c>
      <c r="I57">
        <v>330.446352256305</v>
      </c>
    </row>
    <row r="58" spans="8:9">
      <c r="H58">
        <v>9.85</v>
      </c>
      <c r="I58">
        <v>330.446352256305</v>
      </c>
    </row>
    <row r="59" spans="8:9">
      <c r="H59">
        <v>9.85</v>
      </c>
      <c r="I59">
        <v>322.234742670741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0.013451735642</v>
      </c>
    </row>
    <row r="62" spans="8:9">
      <c r="H62">
        <v>11.15</v>
      </c>
      <c r="I62">
        <v>330.013451735642</v>
      </c>
    </row>
    <row r="63" spans="8:9">
      <c r="H63">
        <v>11.15</v>
      </c>
      <c r="I63">
        <v>338.197721492982</v>
      </c>
    </row>
    <row r="64" spans="8:9">
      <c r="H64">
        <v>10.85</v>
      </c>
      <c r="I64">
        <v>338.197721492982</v>
      </c>
    </row>
    <row r="65" spans="8:9">
      <c r="H65">
        <v>10.85</v>
      </c>
      <c r="I65">
        <v>330.013451735642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2.313376809785</v>
      </c>
    </row>
    <row r="68" spans="8:9">
      <c r="H68">
        <v>12.15</v>
      </c>
      <c r="I68">
        <v>332.313376809785</v>
      </c>
    </row>
    <row r="69" spans="8:9">
      <c r="H69">
        <v>12.15</v>
      </c>
      <c r="I69">
        <v>341.202487960835</v>
      </c>
    </row>
    <row r="70" spans="8:9">
      <c r="H70">
        <v>11.85</v>
      </c>
      <c r="I70">
        <v>341.202487960835</v>
      </c>
    </row>
    <row r="71" spans="8:9">
      <c r="H71">
        <v>11.85</v>
      </c>
      <c r="I71">
        <v>332.31337680978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3.155515156175</v>
      </c>
    </row>
    <row r="74" spans="8:9">
      <c r="H74">
        <v>13.15</v>
      </c>
      <c r="I74">
        <v>333.155515156175</v>
      </c>
    </row>
    <row r="75" spans="8:9">
      <c r="H75">
        <v>13.15</v>
      </c>
      <c r="I75">
        <v>341.276710707999</v>
      </c>
    </row>
    <row r="76" spans="8:9">
      <c r="H76">
        <v>12.85</v>
      </c>
      <c r="I76">
        <v>341.276710707999</v>
      </c>
    </row>
    <row r="77" spans="8:9">
      <c r="H77">
        <v>12.85</v>
      </c>
      <c r="I77">
        <v>333.15551515617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4.592041958941</v>
      </c>
    </row>
    <row r="80" spans="8:9">
      <c r="H80">
        <v>14.15</v>
      </c>
      <c r="I80">
        <v>334.592041958941</v>
      </c>
    </row>
    <row r="81" spans="8:9">
      <c r="H81">
        <v>14.15</v>
      </c>
      <c r="I81">
        <v>342.161446374763</v>
      </c>
    </row>
    <row r="82" spans="8:9">
      <c r="H82">
        <v>13.85</v>
      </c>
      <c r="I82">
        <v>342.161446374763</v>
      </c>
    </row>
    <row r="83" spans="8:9">
      <c r="H83">
        <v>13.85</v>
      </c>
      <c r="I83">
        <v>334.592041958941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29.876760623582</v>
      </c>
    </row>
    <row r="86" spans="8:9">
      <c r="H86">
        <v>15.15</v>
      </c>
      <c r="I86">
        <v>329.876760623582</v>
      </c>
    </row>
    <row r="87" spans="8:9">
      <c r="H87">
        <v>15.15</v>
      </c>
      <c r="I87">
        <v>336.92408408793</v>
      </c>
    </row>
    <row r="88" spans="8:9">
      <c r="H88">
        <v>14.85</v>
      </c>
      <c r="I88">
        <v>336.92408408793</v>
      </c>
    </row>
    <row r="89" spans="8:9">
      <c r="H89">
        <v>14.85</v>
      </c>
      <c r="I89">
        <v>329.87676062358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40.230013373565</v>
      </c>
    </row>
    <row r="92" spans="8:9">
      <c r="H92">
        <v>16.15</v>
      </c>
      <c r="I92">
        <v>340.230013373565</v>
      </c>
    </row>
    <row r="93" spans="8:9">
      <c r="H93">
        <v>16.15</v>
      </c>
      <c r="I93">
        <v>348.76150236489</v>
      </c>
    </row>
    <row r="94" spans="8:9">
      <c r="H94">
        <v>15.85</v>
      </c>
      <c r="I94">
        <v>348.76150236489</v>
      </c>
    </row>
    <row r="95" spans="8:9">
      <c r="H95">
        <v>15.85</v>
      </c>
      <c r="I95">
        <v>340.23001337356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3.155515156175</v>
      </c>
    </row>
    <row r="98" spans="8:9">
      <c r="H98">
        <v>17.15</v>
      </c>
      <c r="I98">
        <v>333.155515156175</v>
      </c>
    </row>
    <row r="99" spans="8:9">
      <c r="H99">
        <v>17.15</v>
      </c>
      <c r="I99">
        <v>341.276710707999</v>
      </c>
    </row>
    <row r="100" spans="8:9">
      <c r="H100">
        <v>16.85</v>
      </c>
      <c r="I100">
        <v>341.276710707999</v>
      </c>
    </row>
    <row r="101" spans="8:9">
      <c r="H101">
        <v>16.85</v>
      </c>
      <c r="I101">
        <v>333.15551515617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92041958941</v>
      </c>
    </row>
    <row r="104" spans="8:9">
      <c r="H104">
        <v>18.15</v>
      </c>
      <c r="I104">
        <v>334.592041958941</v>
      </c>
    </row>
    <row r="105" spans="8:9">
      <c r="H105">
        <v>18.15</v>
      </c>
      <c r="I105">
        <v>342.161446374763</v>
      </c>
    </row>
    <row r="106" spans="8:9">
      <c r="H106">
        <v>17.85</v>
      </c>
      <c r="I106">
        <v>342.161446374763</v>
      </c>
    </row>
    <row r="107" spans="8:9">
      <c r="H107">
        <v>17.85</v>
      </c>
      <c r="I107">
        <v>334.592041958941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0.42233755232</v>
      </c>
    </row>
    <row r="110" spans="8:9">
      <c r="H110">
        <v>19.15</v>
      </c>
      <c r="I110">
        <v>330.42233755232</v>
      </c>
    </row>
    <row r="111" spans="8:9">
      <c r="H111">
        <v>19.15</v>
      </c>
      <c r="I111">
        <v>338.41828798304</v>
      </c>
    </row>
    <row r="112" spans="8:9">
      <c r="H112">
        <v>18.85</v>
      </c>
      <c r="I112">
        <v>338.41828798304</v>
      </c>
    </row>
    <row r="113" spans="8:9">
      <c r="H113">
        <v>18.85</v>
      </c>
      <c r="I113">
        <v>330.422337552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27.994922156561</v>
      </c>
    </row>
    <row r="116" spans="8:9">
      <c r="H116">
        <v>20.15</v>
      </c>
      <c r="I116">
        <v>327.994922156561</v>
      </c>
    </row>
    <row r="117" spans="8:9">
      <c r="H117">
        <v>20.15</v>
      </c>
      <c r="I117">
        <v>335.892526723051</v>
      </c>
    </row>
    <row r="118" spans="8:9">
      <c r="H118">
        <v>19.85</v>
      </c>
      <c r="I118">
        <v>335.892526723051</v>
      </c>
    </row>
    <row r="119" spans="8:9">
      <c r="H119">
        <v>19.85</v>
      </c>
      <c r="I119">
        <v>327.994922156561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5</v>
      </c>
    </row>
    <row r="122" spans="8:9">
      <c r="H122">
        <v>21.15</v>
      </c>
      <c r="I122">
        <v>332.5</v>
      </c>
    </row>
    <row r="123" spans="8:9">
      <c r="H123">
        <v>21.15</v>
      </c>
      <c r="I123">
        <v>339.7</v>
      </c>
    </row>
    <row r="124" spans="8:9">
      <c r="H124">
        <v>20.85</v>
      </c>
      <c r="I124">
        <v>339.7</v>
      </c>
    </row>
    <row r="125" spans="8:9">
      <c r="H125">
        <v>20.85</v>
      </c>
      <c r="I125">
        <v>332.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37.865665514825</v>
      </c>
    </row>
    <row r="128" spans="8:9">
      <c r="H128">
        <v>22.15</v>
      </c>
      <c r="I128">
        <v>337.865665514825</v>
      </c>
    </row>
    <row r="129" spans="8:9">
      <c r="H129">
        <v>22.15</v>
      </c>
      <c r="I129">
        <v>347.640383378671</v>
      </c>
    </row>
    <row r="130" spans="8:9">
      <c r="H130">
        <v>21.85</v>
      </c>
      <c r="I130">
        <v>347.640383378671</v>
      </c>
    </row>
    <row r="131" spans="8:9">
      <c r="H131">
        <v>21.85</v>
      </c>
      <c r="I131">
        <v>337.86566551482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29.075393922864</v>
      </c>
    </row>
    <row r="134" spans="8:9">
      <c r="H134">
        <v>23.15</v>
      </c>
      <c r="I134">
        <v>329.075393922864</v>
      </c>
    </row>
    <row r="135" spans="8:9">
      <c r="H135">
        <v>23.15</v>
      </c>
      <c r="I135">
        <v>338.213245109498</v>
      </c>
    </row>
    <row r="136" spans="8:9">
      <c r="H136">
        <v>22.85</v>
      </c>
      <c r="I136">
        <v>338.213245109498</v>
      </c>
    </row>
    <row r="137" spans="8:9">
      <c r="H137">
        <v>22.85</v>
      </c>
      <c r="I137">
        <v>329.075393922864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24.565590323328</v>
      </c>
    </row>
    <row r="140" spans="8:9">
      <c r="H140">
        <v>24.15</v>
      </c>
      <c r="I140">
        <v>324.565590323328</v>
      </c>
    </row>
    <row r="141" spans="8:9">
      <c r="H141">
        <v>24.15</v>
      </c>
      <c r="I141">
        <v>332.798483699238</v>
      </c>
    </row>
    <row r="142" spans="8:9">
      <c r="H142">
        <v>23.85</v>
      </c>
      <c r="I142">
        <v>332.798483699238</v>
      </c>
    </row>
    <row r="143" spans="8:9">
      <c r="H143">
        <v>23.85</v>
      </c>
      <c r="I143">
        <v>324.565590323328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4.850532352865</v>
      </c>
    </row>
    <row r="146" spans="8:9">
      <c r="H146">
        <v>25.15</v>
      </c>
      <c r="I146">
        <v>334.850532352865</v>
      </c>
    </row>
    <row r="147" spans="8:9">
      <c r="H147">
        <v>25.15</v>
      </c>
      <c r="I147">
        <v>343.259474679743</v>
      </c>
    </row>
    <row r="148" spans="8:9">
      <c r="H148">
        <v>24.85</v>
      </c>
      <c r="I148">
        <v>343.259474679743</v>
      </c>
    </row>
    <row r="149" spans="8:9">
      <c r="H149">
        <v>24.85</v>
      </c>
      <c r="I149">
        <v>334.850532352865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6.9</v>
      </c>
    </row>
    <row r="152" spans="8:9">
      <c r="H152">
        <v>26.15</v>
      </c>
      <c r="I152">
        <v>336.9</v>
      </c>
    </row>
    <row r="153" spans="8:9">
      <c r="H153">
        <v>26.15</v>
      </c>
      <c r="I153">
        <v>347.3</v>
      </c>
    </row>
    <row r="154" spans="8:9">
      <c r="H154">
        <v>25.85</v>
      </c>
      <c r="I154">
        <v>347.3</v>
      </c>
    </row>
    <row r="155" spans="8:9">
      <c r="H155">
        <v>25.85</v>
      </c>
      <c r="I155">
        <v>336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944147574899</v>
      </c>
    </row>
    <row r="158" spans="8:9">
      <c r="H158">
        <v>27.15</v>
      </c>
      <c r="I158">
        <v>336.944147574899</v>
      </c>
    </row>
    <row r="159" spans="8:9">
      <c r="H159">
        <v>27.15</v>
      </c>
      <c r="I159">
        <v>345.677865064769</v>
      </c>
    </row>
    <row r="160" spans="8:9">
      <c r="H160">
        <v>26.85</v>
      </c>
      <c r="I160">
        <v>345.677865064769</v>
      </c>
    </row>
    <row r="161" spans="8:9">
      <c r="H161">
        <v>26.85</v>
      </c>
      <c r="I161">
        <v>336.94414757489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9.432392863537</v>
      </c>
    </row>
    <row r="164" spans="8:9">
      <c r="H164">
        <v>28.15</v>
      </c>
      <c r="I164">
        <v>339.432392863537</v>
      </c>
    </row>
    <row r="165" spans="8:9">
      <c r="H165">
        <v>28.15</v>
      </c>
      <c r="I165">
        <v>348.445339696489</v>
      </c>
    </row>
    <row r="166" spans="8:9">
      <c r="H166">
        <v>27.85</v>
      </c>
      <c r="I166">
        <v>348.445339696489</v>
      </c>
    </row>
    <row r="167" spans="8:9">
      <c r="H167">
        <v>27.85</v>
      </c>
      <c r="I167">
        <v>339.43239286353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7.923303516402</v>
      </c>
    </row>
    <row r="170" spans="8:9">
      <c r="H170">
        <v>29.15</v>
      </c>
      <c r="I170">
        <v>337.923303516402</v>
      </c>
    </row>
    <row r="171" spans="8:9">
      <c r="H171">
        <v>29.15</v>
      </c>
      <c r="I171">
        <v>346.803451561158</v>
      </c>
    </row>
    <row r="172" spans="8:9">
      <c r="H172">
        <v>28.85</v>
      </c>
      <c r="I172">
        <v>346.803451561158</v>
      </c>
    </row>
    <row r="173" spans="8:9">
      <c r="H173">
        <v>28.85</v>
      </c>
      <c r="I173">
        <v>337.923303516402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332.2</v>
      </c>
    </row>
    <row r="176" spans="8:9">
      <c r="H176">
        <v>30.15</v>
      </c>
      <c r="I176">
        <v>332.2</v>
      </c>
    </row>
    <row r="177" spans="8:9">
      <c r="H177">
        <v>30.15</v>
      </c>
      <c r="I177">
        <v>338.6</v>
      </c>
    </row>
    <row r="178" spans="8:9">
      <c r="H178">
        <v>29.85</v>
      </c>
      <c r="I178">
        <v>338.6</v>
      </c>
    </row>
    <row r="179" spans="8:9">
      <c r="H179">
        <v>29.85</v>
      </c>
      <c r="I179">
        <v>332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324.875149572287</v>
      </c>
    </row>
    <row r="182" spans="8:9">
      <c r="H182">
        <v>31.15</v>
      </c>
      <c r="I182">
        <v>324.875149572287</v>
      </c>
    </row>
    <row r="183" spans="8:9">
      <c r="H183">
        <v>31.15</v>
      </c>
      <c r="I183">
        <v>333.092262897443</v>
      </c>
    </row>
    <row r="184" spans="8:9">
      <c r="H184">
        <v>30.85</v>
      </c>
      <c r="I184">
        <v>333.092262897443</v>
      </c>
    </row>
    <row r="185" spans="8:9">
      <c r="H185">
        <v>30.85</v>
      </c>
      <c r="I185">
        <v>324.87514957228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342.836069811249</v>
      </c>
    </row>
    <row r="188" spans="8:9">
      <c r="H188">
        <v>32.15</v>
      </c>
      <c r="I188">
        <v>342.836069811249</v>
      </c>
    </row>
    <row r="189" spans="8:9">
      <c r="H189">
        <v>32.15</v>
      </c>
      <c r="I189">
        <v>352.566484086543</v>
      </c>
    </row>
    <row r="190" spans="8:9">
      <c r="H190">
        <v>31.85</v>
      </c>
      <c r="I190">
        <v>352.566484086543</v>
      </c>
    </row>
    <row r="191" spans="8:9">
      <c r="H191">
        <v>31.85</v>
      </c>
      <c r="I191">
        <v>342.836069811249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330.307175744154</v>
      </c>
    </row>
    <row r="194" spans="8:9">
      <c r="H194">
        <v>33.15</v>
      </c>
      <c r="I194">
        <v>330.307175744154</v>
      </c>
    </row>
    <row r="195" spans="8:9">
      <c r="H195">
        <v>33.15</v>
      </c>
      <c r="I195">
        <v>337.97643880324</v>
      </c>
    </row>
    <row r="196" spans="8:9">
      <c r="H196">
        <v>32.85</v>
      </c>
      <c r="I196">
        <v>337.97643880324</v>
      </c>
    </row>
    <row r="197" spans="8:9">
      <c r="H197">
        <v>32.85</v>
      </c>
      <c r="I197">
        <v>330.30717574415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324.875149572287</v>
      </c>
    </row>
    <row r="200" spans="8:9">
      <c r="H200">
        <v>34.15</v>
      </c>
      <c r="I200">
        <v>324.875149572287</v>
      </c>
    </row>
    <row r="201" spans="8:9">
      <c r="H201">
        <v>34.15</v>
      </c>
      <c r="I201">
        <v>333.092262897443</v>
      </c>
    </row>
    <row r="202" spans="8:9">
      <c r="H202">
        <v>33.85</v>
      </c>
      <c r="I202">
        <v>333.092262897443</v>
      </c>
    </row>
    <row r="203" spans="8:9">
      <c r="H203">
        <v>33.85</v>
      </c>
      <c r="I203">
        <v>324.875149572287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335.047156311441</v>
      </c>
    </row>
    <row r="206" spans="8:9">
      <c r="H206">
        <v>35.15</v>
      </c>
      <c r="I206">
        <v>335.047156311441</v>
      </c>
    </row>
    <row r="207" spans="8:9">
      <c r="H207">
        <v>35.15</v>
      </c>
      <c r="I207">
        <v>343.642487432719</v>
      </c>
    </row>
    <row r="208" spans="8:9">
      <c r="H208">
        <v>34.85</v>
      </c>
      <c r="I208">
        <v>343.642487432719</v>
      </c>
    </row>
    <row r="209" spans="8:9">
      <c r="H209">
        <v>34.85</v>
      </c>
      <c r="I209">
        <v>335.047156311441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333.767307337838</v>
      </c>
    </row>
    <row r="212" spans="8:9">
      <c r="H212">
        <v>36.15</v>
      </c>
      <c r="I212">
        <v>333.767307337838</v>
      </c>
    </row>
    <row r="213" spans="8:9">
      <c r="H213">
        <v>36.15</v>
      </c>
      <c r="I213">
        <v>343.987099625112</v>
      </c>
    </row>
    <row r="214" spans="8:9">
      <c r="H214">
        <v>35.85</v>
      </c>
      <c r="I214">
        <v>343.987099625112</v>
      </c>
    </row>
    <row r="215" spans="8:9">
      <c r="H215">
        <v>35.85</v>
      </c>
      <c r="I215">
        <v>333.7673073378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341.076575234454</v>
      </c>
    </row>
    <row r="218" spans="8:9">
      <c r="H218">
        <v>37.15</v>
      </c>
      <c r="I218">
        <v>341.076575234454</v>
      </c>
    </row>
    <row r="219" spans="8:9">
      <c r="H219">
        <v>37.15</v>
      </c>
      <c r="I219">
        <v>347.655471080766</v>
      </c>
    </row>
    <row r="220" spans="8:9">
      <c r="H220">
        <v>36.85</v>
      </c>
      <c r="I220">
        <v>347.655471080766</v>
      </c>
    </row>
    <row r="221" spans="8:9">
      <c r="H221">
        <v>36.85</v>
      </c>
      <c r="I221">
        <v>341.07657523445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338.135119084334</v>
      </c>
    </row>
    <row r="224" spans="8:9">
      <c r="H224">
        <v>38.15</v>
      </c>
      <c r="I224">
        <v>338.135119084334</v>
      </c>
    </row>
    <row r="225" spans="8:9">
      <c r="H225">
        <v>38.15</v>
      </c>
      <c r="I225">
        <v>344.471403020114</v>
      </c>
    </row>
    <row r="226" spans="8:9">
      <c r="H226">
        <v>37.85</v>
      </c>
      <c r="I226">
        <v>344.471403020114</v>
      </c>
    </row>
    <row r="227" spans="8:9">
      <c r="H227">
        <v>37.85</v>
      </c>
      <c r="I227">
        <v>338.135119084334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327.772054155252</v>
      </c>
    </row>
    <row r="230" spans="8:9">
      <c r="H230">
        <v>39.15</v>
      </c>
      <c r="I230">
        <v>327.772054155252</v>
      </c>
    </row>
    <row r="231" spans="8:9">
      <c r="H231">
        <v>39.15</v>
      </c>
      <c r="I231">
        <v>336.535388198912</v>
      </c>
    </row>
    <row r="232" spans="8:9">
      <c r="H232">
        <v>38.85</v>
      </c>
      <c r="I232">
        <v>336.535388198912</v>
      </c>
    </row>
    <row r="233" spans="8:9">
      <c r="H233">
        <v>38.85</v>
      </c>
      <c r="I233">
        <v>327.77205415525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334.850532352865</v>
      </c>
    </row>
    <row r="236" spans="8:9">
      <c r="H236">
        <v>40.15</v>
      </c>
      <c r="I236">
        <v>334.850532352865</v>
      </c>
    </row>
    <row r="237" spans="8:9">
      <c r="H237">
        <v>40.15</v>
      </c>
      <c r="I237">
        <v>343.259474679743</v>
      </c>
    </row>
    <row r="238" spans="8:9">
      <c r="H238">
        <v>39.85</v>
      </c>
      <c r="I238">
        <v>343.259474679743</v>
      </c>
    </row>
    <row r="239" spans="8:9">
      <c r="H239">
        <v>39.85</v>
      </c>
      <c r="I239">
        <v>334.850532352865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324.565590323328</v>
      </c>
    </row>
    <row r="242" spans="8:9">
      <c r="H242">
        <v>41.15</v>
      </c>
      <c r="I242">
        <v>324.565590323328</v>
      </c>
    </row>
    <row r="243" spans="8:9">
      <c r="H243">
        <v>41.15</v>
      </c>
      <c r="I243">
        <v>332.798483699238</v>
      </c>
    </row>
    <row r="244" spans="8:9">
      <c r="H244">
        <v>40.85</v>
      </c>
      <c r="I244">
        <v>332.798483699238</v>
      </c>
    </row>
    <row r="245" spans="8:9">
      <c r="H245">
        <v>40.85</v>
      </c>
      <c r="I245">
        <v>324.56559032332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336.260379608771</v>
      </c>
    </row>
    <row r="248" spans="8:9">
      <c r="H248">
        <v>42.15</v>
      </c>
      <c r="I248">
        <v>336.260379608771</v>
      </c>
    </row>
    <row r="249" spans="8:9">
      <c r="H249">
        <v>42.15</v>
      </c>
      <c r="I249">
        <v>342.617617709063</v>
      </c>
    </row>
    <row r="250" spans="8:9">
      <c r="H250">
        <v>41.85</v>
      </c>
      <c r="I250">
        <v>342.617617709063</v>
      </c>
    </row>
    <row r="251" spans="8:9">
      <c r="H251">
        <v>41.85</v>
      </c>
      <c r="I251">
        <v>336.260379608771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335.3</v>
      </c>
    </row>
    <row r="254" spans="8:9">
      <c r="H254">
        <v>43.15</v>
      </c>
      <c r="I254">
        <v>335.3</v>
      </c>
    </row>
    <row r="255" spans="8:9">
      <c r="H255">
        <v>43.15</v>
      </c>
      <c r="I255">
        <v>342.3</v>
      </c>
    </row>
    <row r="256" spans="8:9">
      <c r="H256">
        <v>42.85</v>
      </c>
      <c r="I256">
        <v>342.3</v>
      </c>
    </row>
    <row r="257" spans="8:9">
      <c r="H257">
        <v>42.85</v>
      </c>
      <c r="I257">
        <v>335.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331.9</v>
      </c>
    </row>
    <row r="260" spans="8:9">
      <c r="H260">
        <v>44.15</v>
      </c>
      <c r="I260">
        <v>331.9</v>
      </c>
    </row>
    <row r="261" spans="8:9">
      <c r="H261">
        <v>44.15</v>
      </c>
      <c r="I261">
        <v>338.3</v>
      </c>
    </row>
    <row r="262" spans="8:9">
      <c r="H262">
        <v>43.85</v>
      </c>
      <c r="I262">
        <v>338.3</v>
      </c>
    </row>
    <row r="263" spans="8:9">
      <c r="H263">
        <v>43.85</v>
      </c>
      <c r="I263">
        <v>331.9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327.408343601796</v>
      </c>
    </row>
    <row r="266" spans="8:9">
      <c r="H266">
        <v>45.15</v>
      </c>
      <c r="I266">
        <v>327.408343601796</v>
      </c>
    </row>
    <row r="267" spans="8:9">
      <c r="H267">
        <v>45.15</v>
      </c>
      <c r="I267">
        <v>333.815028166124</v>
      </c>
    </row>
    <row r="268" spans="8:9">
      <c r="H268">
        <v>44.85</v>
      </c>
      <c r="I268">
        <v>333.815028166124</v>
      </c>
    </row>
    <row r="269" spans="8:9">
      <c r="H269">
        <v>44.85</v>
      </c>
      <c r="I269">
        <v>327.408343601796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344.898975884032</v>
      </c>
    </row>
    <row r="272" spans="8:9">
      <c r="H272">
        <v>46.15</v>
      </c>
      <c r="I272">
        <v>344.898975884032</v>
      </c>
    </row>
    <row r="273" spans="8:9">
      <c r="H273">
        <v>46.15</v>
      </c>
      <c r="I273">
        <v>350.982168113812</v>
      </c>
    </row>
    <row r="274" spans="8:9">
      <c r="H274">
        <v>45.85</v>
      </c>
      <c r="I274">
        <v>350.982168113812</v>
      </c>
    </row>
    <row r="275" spans="8:9">
      <c r="H275">
        <v>45.85</v>
      </c>
      <c r="I275">
        <v>344.89897588403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326.736855012223</v>
      </c>
    </row>
    <row r="278" spans="8:9">
      <c r="H278">
        <v>47.15</v>
      </c>
      <c r="I278">
        <v>326.736855012223</v>
      </c>
    </row>
    <row r="279" spans="8:9">
      <c r="H279">
        <v>47.15</v>
      </c>
      <c r="I279">
        <v>331.827424380333</v>
      </c>
    </row>
    <row r="280" spans="8:9">
      <c r="H280">
        <v>46.85</v>
      </c>
      <c r="I280">
        <v>331.827424380333</v>
      </c>
    </row>
    <row r="281" spans="8:9">
      <c r="H281">
        <v>46.85</v>
      </c>
      <c r="I281">
        <v>326.73685501222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334.128461668467</v>
      </c>
    </row>
    <row r="284" spans="8:9">
      <c r="H284">
        <v>48.15</v>
      </c>
      <c r="I284">
        <v>334.128461668467</v>
      </c>
    </row>
    <row r="285" spans="8:9">
      <c r="H285">
        <v>48.15</v>
      </c>
      <c r="I285">
        <v>339.553475088361</v>
      </c>
    </row>
    <row r="286" spans="8:9">
      <c r="H286">
        <v>47.85</v>
      </c>
      <c r="I286">
        <v>339.553475088361</v>
      </c>
    </row>
    <row r="287" spans="8:9">
      <c r="H287">
        <v>47.85</v>
      </c>
      <c r="I287">
        <v>334.128461668467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325.139661563058</v>
      </c>
    </row>
    <row r="290" spans="8:9">
      <c r="H290">
        <v>49.15</v>
      </c>
      <c r="I290">
        <v>325.139661563058</v>
      </c>
    </row>
    <row r="291" spans="8:9">
      <c r="H291">
        <v>49.15</v>
      </c>
      <c r="I291">
        <v>330.92187391447</v>
      </c>
    </row>
    <row r="292" spans="8:9">
      <c r="H292">
        <v>48.85</v>
      </c>
      <c r="I292">
        <v>330.92187391447</v>
      </c>
    </row>
    <row r="293" spans="8:9">
      <c r="H293">
        <v>48.85</v>
      </c>
      <c r="I293">
        <v>325.139661563058</v>
      </c>
    </row>
    <row r="294" spans="8:9">
      <c r="H294" t="s">
        <v>42</v>
      </c>
      <c r="I294" t="s">
        <v>4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8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1060.34118259842</v>
      </c>
      <c r="E1">
        <v>1</v>
      </c>
      <c r="F1">
        <v>1043.1045957671</v>
      </c>
      <c r="G1">
        <v>16.8694056997698</v>
      </c>
      <c r="H1">
        <v>0.85</v>
      </c>
      <c r="I1">
        <v>1026.23519006733</v>
      </c>
    </row>
    <row r="2" spans="1:9">
      <c r="A2" s="31" t="s">
        <v>36</v>
      </c>
      <c r="B2" s="32" t="s">
        <v>61</v>
      </c>
      <c r="C2">
        <v>18.8</v>
      </c>
      <c r="D2">
        <v>1060.34118259842</v>
      </c>
      <c r="E2">
        <v>2</v>
      </c>
      <c r="F2">
        <v>1060.82126946861</v>
      </c>
      <c r="G2">
        <v>17.4311241068037</v>
      </c>
      <c r="H2">
        <v>1.15</v>
      </c>
      <c r="I2">
        <v>1026.23519006733</v>
      </c>
    </row>
    <row r="3" spans="1:9">
      <c r="A3" s="31" t="s">
        <v>38</v>
      </c>
      <c r="B3" s="33">
        <v>15</v>
      </c>
      <c r="E3">
        <v>3</v>
      </c>
      <c r="F3">
        <v>1052.20775219886</v>
      </c>
      <c r="G3">
        <v>16.1105975923105</v>
      </c>
      <c r="H3">
        <v>1.15</v>
      </c>
      <c r="I3">
        <v>1059.97400146687</v>
      </c>
    </row>
    <row r="4" spans="1:9">
      <c r="A4" s="31" t="s">
        <v>39</v>
      </c>
      <c r="B4" s="33">
        <v>8</v>
      </c>
      <c r="E4">
        <v>4</v>
      </c>
      <c r="F4">
        <v>1046.43547614949</v>
      </c>
      <c r="G4">
        <v>16.142186334511</v>
      </c>
      <c r="H4">
        <v>0.85</v>
      </c>
      <c r="I4">
        <v>1059.97400146687</v>
      </c>
    </row>
    <row r="5" spans="1:9">
      <c r="A5" s="31" t="s">
        <v>40</v>
      </c>
      <c r="B5" s="33">
        <v>1</v>
      </c>
      <c r="E5">
        <v>5</v>
      </c>
      <c r="F5">
        <v>1068.73725911599</v>
      </c>
      <c r="G5">
        <v>14.8962076946149</v>
      </c>
      <c r="H5">
        <v>0.85</v>
      </c>
      <c r="I5">
        <v>1026.23519006733</v>
      </c>
    </row>
    <row r="6" spans="1:9">
      <c r="A6" s="31" t="s">
        <v>41</v>
      </c>
      <c r="B6" s="33" t="b">
        <v>1</v>
      </c>
      <c r="E6">
        <v>6</v>
      </c>
      <c r="F6">
        <v>1066.83978564323</v>
      </c>
      <c r="G6">
        <v>16.7308903655036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1062.03258622837</v>
      </c>
      <c r="G7">
        <v>17.0093086230737</v>
      </c>
      <c r="H7">
        <v>1.85</v>
      </c>
      <c r="I7">
        <v>1043.39014536181</v>
      </c>
    </row>
    <row r="8" spans="1:9">
      <c r="A8" s="31" t="s">
        <v>44</v>
      </c>
      <c r="B8" s="33" t="b">
        <v>0</v>
      </c>
      <c r="E8">
        <v>8</v>
      </c>
      <c r="F8">
        <v>1071.75428810793</v>
      </c>
      <c r="G8">
        <v>14.9132271727816</v>
      </c>
      <c r="H8">
        <v>2.15</v>
      </c>
      <c r="I8">
        <v>1043.39014536181</v>
      </c>
    </row>
    <row r="9" spans="1:9">
      <c r="A9" s="31" t="s">
        <v>45</v>
      </c>
      <c r="B9" s="33" t="b">
        <v>1</v>
      </c>
      <c r="E9">
        <v>9</v>
      </c>
      <c r="F9">
        <v>1059.30403507893</v>
      </c>
      <c r="G9">
        <v>13.1474435367267</v>
      </c>
      <c r="H9">
        <v>2.15</v>
      </c>
      <c r="I9">
        <v>1078.25239357541</v>
      </c>
    </row>
    <row r="10" spans="1:9">
      <c r="A10" s="31" t="s">
        <v>46</v>
      </c>
      <c r="B10" s="33" t="b">
        <v>0</v>
      </c>
      <c r="E10">
        <v>10</v>
      </c>
      <c r="F10">
        <v>1059.41055352757</v>
      </c>
      <c r="G10">
        <v>14.2882533384405</v>
      </c>
      <c r="H10">
        <v>1.85</v>
      </c>
      <c r="I10">
        <v>1078.25239357541</v>
      </c>
    </row>
    <row r="11" spans="1:9">
      <c r="A11" s="31" t="s">
        <v>47</v>
      </c>
      <c r="B11" s="33" t="b">
        <v>0</v>
      </c>
      <c r="E11">
        <v>11</v>
      </c>
      <c r="F11">
        <v>1072</v>
      </c>
      <c r="G11">
        <v>8.5</v>
      </c>
      <c r="H11">
        <v>1.85</v>
      </c>
      <c r="I11">
        <v>1043.39014536181</v>
      </c>
    </row>
    <row r="12" spans="1:9">
      <c r="A12" s="31" t="s">
        <v>48</v>
      </c>
      <c r="B12" s="33" t="s">
        <v>62</v>
      </c>
      <c r="E12">
        <v>12</v>
      </c>
      <c r="F12">
        <v>1059</v>
      </c>
      <c r="G12">
        <v>8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1064</v>
      </c>
      <c r="G13">
        <v>8.5</v>
      </c>
      <c r="H13">
        <v>2.85</v>
      </c>
      <c r="I13">
        <v>1036.09715460655</v>
      </c>
    </row>
    <row r="14" spans="1:9">
      <c r="A14" s="31" t="s">
        <v>51</v>
      </c>
      <c r="B14" s="33" t="b">
        <v>0</v>
      </c>
      <c r="E14">
        <v>14</v>
      </c>
      <c r="F14">
        <v>1059</v>
      </c>
      <c r="G14">
        <v>8.5</v>
      </c>
      <c r="H14">
        <v>3.15</v>
      </c>
      <c r="I14">
        <v>1036.09715460655</v>
      </c>
    </row>
    <row r="15" spans="1:9">
      <c r="A15" s="31" t="s">
        <v>52</v>
      </c>
      <c r="B15" s="33" t="b">
        <v>0</v>
      </c>
      <c r="E15">
        <v>15</v>
      </c>
      <c r="F15">
        <v>1059</v>
      </c>
      <c r="G15">
        <v>8.5</v>
      </c>
      <c r="H15">
        <v>3.15</v>
      </c>
      <c r="I15">
        <v>1068.31834979117</v>
      </c>
    </row>
    <row r="16" spans="1:9">
      <c r="A16" s="31" t="s">
        <v>53</v>
      </c>
      <c r="B16" s="33">
        <v>1</v>
      </c>
      <c r="E16">
        <v>16</v>
      </c>
      <c r="F16">
        <v>1058</v>
      </c>
      <c r="G16">
        <v>9</v>
      </c>
      <c r="H16">
        <v>2.85</v>
      </c>
      <c r="I16">
        <v>1068.31834979117</v>
      </c>
    </row>
    <row r="17" spans="5:9">
      <c r="E17">
        <v>17</v>
      </c>
      <c r="F17">
        <v>1056</v>
      </c>
      <c r="G17">
        <v>8.5</v>
      </c>
      <c r="H17">
        <v>2.85</v>
      </c>
      <c r="I17">
        <v>1036.09715460655</v>
      </c>
    </row>
    <row r="18" spans="5:9">
      <c r="E18">
        <v>18</v>
      </c>
      <c r="F18">
        <v>1058</v>
      </c>
      <c r="G18">
        <v>9</v>
      </c>
      <c r="H18" t="s">
        <v>42</v>
      </c>
      <c r="I18" t="s">
        <v>42</v>
      </c>
    </row>
    <row r="19" spans="5:9">
      <c r="E19" t="s">
        <v>54</v>
      </c>
      <c r="F19" t="s">
        <v>54</v>
      </c>
      <c r="G19" t="s">
        <v>54</v>
      </c>
      <c r="H19">
        <v>3.85</v>
      </c>
      <c r="I19">
        <v>1030.29328981498</v>
      </c>
    </row>
    <row r="20" spans="8:9">
      <c r="H20">
        <v>4.15</v>
      </c>
      <c r="I20">
        <v>1030.29328981498</v>
      </c>
    </row>
    <row r="21" spans="8:9">
      <c r="H21">
        <v>4.15</v>
      </c>
      <c r="I21">
        <v>1062.577662484</v>
      </c>
    </row>
    <row r="22" spans="8:9">
      <c r="H22">
        <v>3.85</v>
      </c>
      <c r="I22">
        <v>1062.577662484</v>
      </c>
    </row>
    <row r="23" spans="8:9">
      <c r="H23">
        <v>3.85</v>
      </c>
      <c r="I23">
        <v>1030.29328981498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1053.84105142137</v>
      </c>
    </row>
    <row r="26" spans="8:9">
      <c r="H26">
        <v>5.15</v>
      </c>
      <c r="I26">
        <v>1053.84105142137</v>
      </c>
    </row>
    <row r="27" spans="8:9">
      <c r="H27">
        <v>5.15</v>
      </c>
      <c r="I27">
        <v>1083.6334668106</v>
      </c>
    </row>
    <row r="28" spans="8:9">
      <c r="H28">
        <v>4.85</v>
      </c>
      <c r="I28">
        <v>1083.6334668106</v>
      </c>
    </row>
    <row r="29" spans="8:9">
      <c r="H29">
        <v>4.85</v>
      </c>
      <c r="I29">
        <v>1053.84105142137</v>
      </c>
    </row>
    <row r="30" spans="8:9">
      <c r="H30" t="s">
        <v>42</v>
      </c>
      <c r="I30" t="s">
        <v>42</v>
      </c>
    </row>
    <row r="31" spans="8:9">
      <c r="H31">
        <v>5.85</v>
      </c>
      <c r="I31">
        <v>1050.10889527773</v>
      </c>
    </row>
    <row r="32" spans="8:9">
      <c r="H32">
        <v>6.15</v>
      </c>
      <c r="I32">
        <v>1050.10889527773</v>
      </c>
    </row>
    <row r="33" spans="8:9">
      <c r="H33">
        <v>6.15</v>
      </c>
      <c r="I33">
        <v>1083.57067600873</v>
      </c>
    </row>
    <row r="34" spans="8:9">
      <c r="H34">
        <v>5.85</v>
      </c>
      <c r="I34">
        <v>1083.57067600873</v>
      </c>
    </row>
    <row r="35" spans="8:9">
      <c r="H35">
        <v>5.85</v>
      </c>
      <c r="I35">
        <v>1050.10889527773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1045.0232776053</v>
      </c>
    </row>
    <row r="38" spans="8:9">
      <c r="H38">
        <v>7.15</v>
      </c>
      <c r="I38">
        <v>1045.0232776053</v>
      </c>
    </row>
    <row r="39" spans="8:9">
      <c r="H39">
        <v>7.15</v>
      </c>
      <c r="I39">
        <v>1079.04189485144</v>
      </c>
    </row>
    <row r="40" spans="8:9">
      <c r="H40">
        <v>6.85</v>
      </c>
      <c r="I40">
        <v>1079.04189485144</v>
      </c>
    </row>
    <row r="41" spans="8:9">
      <c r="H41">
        <v>6.85</v>
      </c>
      <c r="I41">
        <v>1045.0232776053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1056.84106093515</v>
      </c>
    </row>
    <row r="44" spans="8:9">
      <c r="H44">
        <v>8.15</v>
      </c>
      <c r="I44">
        <v>1056.84106093515</v>
      </c>
    </row>
    <row r="45" spans="8:9">
      <c r="H45">
        <v>8.15</v>
      </c>
      <c r="I45">
        <v>1086.66751528071</v>
      </c>
    </row>
    <row r="46" spans="8:9">
      <c r="H46">
        <v>7.85</v>
      </c>
      <c r="I46">
        <v>1086.66751528071</v>
      </c>
    </row>
    <row r="47" spans="8:9">
      <c r="H47">
        <v>7.85</v>
      </c>
      <c r="I47">
        <v>1056.8410609351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1046.1565915422</v>
      </c>
    </row>
    <row r="50" spans="8:9">
      <c r="H50">
        <v>9.15</v>
      </c>
      <c r="I50">
        <v>1046.1565915422</v>
      </c>
    </row>
    <row r="51" spans="8:9">
      <c r="H51">
        <v>9.15</v>
      </c>
      <c r="I51">
        <v>1072.45147861566</v>
      </c>
    </row>
    <row r="52" spans="8:9">
      <c r="H52">
        <v>8.85</v>
      </c>
      <c r="I52">
        <v>1072.45147861566</v>
      </c>
    </row>
    <row r="53" spans="8:9">
      <c r="H53">
        <v>8.85</v>
      </c>
      <c r="I53">
        <v>1046.156591542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45.12230018913</v>
      </c>
    </row>
    <row r="56" spans="8:9">
      <c r="H56">
        <v>10.15</v>
      </c>
      <c r="I56">
        <v>1045.12230018913</v>
      </c>
    </row>
    <row r="57" spans="8:9">
      <c r="H57">
        <v>10.15</v>
      </c>
      <c r="I57">
        <v>1073.69880686601</v>
      </c>
    </row>
    <row r="58" spans="8:9">
      <c r="H58">
        <v>9.85</v>
      </c>
      <c r="I58">
        <v>1073.69880686601</v>
      </c>
    </row>
    <row r="59" spans="8:9">
      <c r="H59">
        <v>9.85</v>
      </c>
      <c r="I59">
        <v>1045.12230018913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63.5</v>
      </c>
    </row>
    <row r="62" spans="8:9">
      <c r="H62">
        <v>11.15</v>
      </c>
      <c r="I62">
        <v>1063.5</v>
      </c>
    </row>
    <row r="63" spans="8:9">
      <c r="H63">
        <v>11.15</v>
      </c>
      <c r="I63">
        <v>1080.5</v>
      </c>
    </row>
    <row r="64" spans="8:9">
      <c r="H64">
        <v>10.85</v>
      </c>
      <c r="I64">
        <v>1080.5</v>
      </c>
    </row>
    <row r="65" spans="8:9">
      <c r="H65">
        <v>10.85</v>
      </c>
      <c r="I65">
        <v>1063.5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51</v>
      </c>
    </row>
    <row r="68" spans="8:9">
      <c r="H68">
        <v>12.15</v>
      </c>
      <c r="I68">
        <v>1051</v>
      </c>
    </row>
    <row r="69" spans="8:9">
      <c r="H69">
        <v>12.15</v>
      </c>
      <c r="I69">
        <v>1067</v>
      </c>
    </row>
    <row r="70" spans="8:9">
      <c r="H70">
        <v>11.85</v>
      </c>
      <c r="I70">
        <v>1067</v>
      </c>
    </row>
    <row r="71" spans="8:9">
      <c r="H71">
        <v>11.85</v>
      </c>
      <c r="I71">
        <v>1051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5</v>
      </c>
    </row>
    <row r="74" spans="8:9">
      <c r="H74">
        <v>13.15</v>
      </c>
      <c r="I74">
        <v>1055.5</v>
      </c>
    </row>
    <row r="75" spans="8:9">
      <c r="H75">
        <v>13.15</v>
      </c>
      <c r="I75">
        <v>1072.5</v>
      </c>
    </row>
    <row r="76" spans="8:9">
      <c r="H76">
        <v>12.85</v>
      </c>
      <c r="I76">
        <v>1072.5</v>
      </c>
    </row>
    <row r="77" spans="8:9">
      <c r="H77">
        <v>12.85</v>
      </c>
      <c r="I77">
        <v>1055.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0.5</v>
      </c>
    </row>
    <row r="80" spans="8:9">
      <c r="H80">
        <v>14.15</v>
      </c>
      <c r="I80">
        <v>1050.5</v>
      </c>
    </row>
    <row r="81" spans="8:9">
      <c r="H81">
        <v>14.15</v>
      </c>
      <c r="I81">
        <v>1067.5</v>
      </c>
    </row>
    <row r="82" spans="8:9">
      <c r="H82">
        <v>13.85</v>
      </c>
      <c r="I82">
        <v>1067.5</v>
      </c>
    </row>
    <row r="83" spans="8:9">
      <c r="H83">
        <v>13.85</v>
      </c>
      <c r="I83">
        <v>1050.5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50.5</v>
      </c>
    </row>
    <row r="86" spans="8:9">
      <c r="H86">
        <v>15.15</v>
      </c>
      <c r="I86">
        <v>1050.5</v>
      </c>
    </row>
    <row r="87" spans="8:9">
      <c r="H87">
        <v>15.15</v>
      </c>
      <c r="I87">
        <v>1067.5</v>
      </c>
    </row>
    <row r="88" spans="8:9">
      <c r="H88">
        <v>14.85</v>
      </c>
      <c r="I88">
        <v>1067.5</v>
      </c>
    </row>
    <row r="89" spans="8:9">
      <c r="H89">
        <v>14.85</v>
      </c>
      <c r="I89">
        <v>1050.5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49</v>
      </c>
    </row>
    <row r="92" spans="8:9">
      <c r="H92">
        <v>16.15</v>
      </c>
      <c r="I92">
        <v>1049</v>
      </c>
    </row>
    <row r="93" spans="8:9">
      <c r="H93">
        <v>16.15</v>
      </c>
      <c r="I93">
        <v>1067</v>
      </c>
    </row>
    <row r="94" spans="8:9">
      <c r="H94">
        <v>15.85</v>
      </c>
      <c r="I94">
        <v>1067</v>
      </c>
    </row>
    <row r="95" spans="8:9">
      <c r="H95">
        <v>15.85</v>
      </c>
      <c r="I95">
        <v>1049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7.5</v>
      </c>
    </row>
    <row r="98" spans="8:9">
      <c r="H98">
        <v>17.15</v>
      </c>
      <c r="I98">
        <v>1047.5</v>
      </c>
    </row>
    <row r="99" spans="8:9">
      <c r="H99">
        <v>17.15</v>
      </c>
      <c r="I99">
        <v>1064.5</v>
      </c>
    </row>
    <row r="100" spans="8:9">
      <c r="H100">
        <v>16.85</v>
      </c>
      <c r="I100">
        <v>1064.5</v>
      </c>
    </row>
    <row r="101" spans="8:9">
      <c r="H101">
        <v>16.85</v>
      </c>
      <c r="I101">
        <v>1047.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9</v>
      </c>
    </row>
    <row r="104" spans="8:9">
      <c r="H104">
        <v>18.15</v>
      </c>
      <c r="I104">
        <v>1049</v>
      </c>
    </row>
    <row r="105" spans="8:9">
      <c r="H105">
        <v>18.15</v>
      </c>
      <c r="I105">
        <v>1067</v>
      </c>
    </row>
    <row r="106" spans="8:9">
      <c r="H106">
        <v>17.85</v>
      </c>
      <c r="I106">
        <v>1067</v>
      </c>
    </row>
    <row r="107" spans="8:9">
      <c r="H107">
        <v>17.85</v>
      </c>
      <c r="I107">
        <v>1049</v>
      </c>
    </row>
    <row r="108" spans="8:9">
      <c r="H108" t="s">
        <v>42</v>
      </c>
      <c r="I108" t="s">
        <v>42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5.4545454545455" style="32" customWidth="1"/>
  </cols>
  <sheetData>
    <row r="1" spans="1:9">
      <c r="A1" s="31" t="s">
        <v>34</v>
      </c>
      <c r="B1" s="32" t="s">
        <v>35</v>
      </c>
      <c r="C1">
        <v>0.2</v>
      </c>
      <c r="D1">
        <v>338.189072410377</v>
      </c>
      <c r="E1">
        <v>1</v>
      </c>
      <c r="F1">
        <v>344.168155208444</v>
      </c>
      <c r="G1">
        <v>5.62302958008427</v>
      </c>
      <c r="H1">
        <v>0.85</v>
      </c>
      <c r="I1">
        <v>338.54512562836</v>
      </c>
    </row>
    <row r="2" spans="1:9">
      <c r="A2" s="31" t="s">
        <v>36</v>
      </c>
      <c r="B2" s="32" t="s">
        <v>63</v>
      </c>
      <c r="C2">
        <v>5.8</v>
      </c>
      <c r="D2">
        <v>338.189072410377</v>
      </c>
      <c r="E2">
        <v>2</v>
      </c>
      <c r="F2">
        <v>343.672575197367</v>
      </c>
      <c r="G2">
        <v>5.21268117814281</v>
      </c>
      <c r="H2">
        <v>1.15</v>
      </c>
      <c r="I2">
        <v>338.54512562836</v>
      </c>
    </row>
    <row r="3" spans="1:9">
      <c r="A3" s="31" t="s">
        <v>38</v>
      </c>
      <c r="B3" s="33">
        <v>15</v>
      </c>
      <c r="E3">
        <v>3</v>
      </c>
      <c r="F3">
        <v>335.171391515132</v>
      </c>
      <c r="G3">
        <v>3.80567587711808</v>
      </c>
      <c r="H3">
        <v>1.15</v>
      </c>
      <c r="I3">
        <v>349.791184788528</v>
      </c>
    </row>
    <row r="4" spans="1:9">
      <c r="A4" s="31" t="s">
        <v>39</v>
      </c>
      <c r="B4" s="33">
        <v>8</v>
      </c>
      <c r="E4">
        <v>4</v>
      </c>
      <c r="F4">
        <v>335.506422108187</v>
      </c>
      <c r="G4">
        <v>4.09407163451107</v>
      </c>
      <c r="H4">
        <v>0.85</v>
      </c>
      <c r="I4">
        <v>349.791184788528</v>
      </c>
    </row>
    <row r="5" spans="1:9">
      <c r="A5" s="31" t="s">
        <v>40</v>
      </c>
      <c r="B5" s="33">
        <v>1</v>
      </c>
      <c r="E5">
        <v>5</v>
      </c>
      <c r="F5">
        <v>337.790194958905</v>
      </c>
      <c r="G5">
        <v>4.2103639656329</v>
      </c>
      <c r="H5">
        <v>0.85</v>
      </c>
      <c r="I5">
        <v>338.54512562836</v>
      </c>
    </row>
    <row r="6" spans="1:9">
      <c r="A6" s="31" t="s">
        <v>41</v>
      </c>
      <c r="B6" s="33" t="b">
        <v>1</v>
      </c>
      <c r="E6" t="s">
        <v>54</v>
      </c>
      <c r="F6" t="s">
        <v>54</v>
      </c>
      <c r="G6" t="s">
        <v>54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H7">
        <v>1.85</v>
      </c>
      <c r="I7">
        <v>338.459894019224</v>
      </c>
    </row>
    <row r="8" spans="1:9">
      <c r="A8" s="31" t="s">
        <v>44</v>
      </c>
      <c r="B8" s="33" t="b">
        <v>0</v>
      </c>
      <c r="H8">
        <v>2.15</v>
      </c>
      <c r="I8">
        <v>338.459894019224</v>
      </c>
    </row>
    <row r="9" spans="1:9">
      <c r="A9" s="31" t="s">
        <v>45</v>
      </c>
      <c r="B9" s="33" t="b">
        <v>1</v>
      </c>
      <c r="H9">
        <v>2.15</v>
      </c>
      <c r="I9">
        <v>348.88525637551</v>
      </c>
    </row>
    <row r="10" spans="1:9">
      <c r="A10" s="31" t="s">
        <v>46</v>
      </c>
      <c r="B10" s="33" t="b">
        <v>0</v>
      </c>
      <c r="H10">
        <v>1.85</v>
      </c>
      <c r="I10">
        <v>348.88525637551</v>
      </c>
    </row>
    <row r="11" spans="1:9">
      <c r="A11" s="31" t="s">
        <v>47</v>
      </c>
      <c r="B11" s="33" t="b">
        <v>0</v>
      </c>
      <c r="H11">
        <v>1.85</v>
      </c>
      <c r="I11">
        <v>338.459894019224</v>
      </c>
    </row>
    <row r="12" spans="1:9">
      <c r="A12" s="31" t="s">
        <v>48</v>
      </c>
      <c r="B12" s="33" t="s">
        <v>64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H13">
        <v>2.85</v>
      </c>
      <c r="I13">
        <v>331.365715638014</v>
      </c>
    </row>
    <row r="14" spans="1:9">
      <c r="A14" s="31" t="s">
        <v>51</v>
      </c>
      <c r="B14" s="33" t="b">
        <v>0</v>
      </c>
      <c r="H14">
        <v>3.15</v>
      </c>
      <c r="I14">
        <v>331.365715638014</v>
      </c>
    </row>
    <row r="15" spans="1:9">
      <c r="A15" s="31" t="s">
        <v>52</v>
      </c>
      <c r="B15" s="33" t="b">
        <v>0</v>
      </c>
      <c r="H15">
        <v>3.15</v>
      </c>
      <c r="I15">
        <v>338.97706739225</v>
      </c>
    </row>
    <row r="16" spans="1:9">
      <c r="A16" s="31" t="s">
        <v>53</v>
      </c>
      <c r="B16" s="33">
        <v>1</v>
      </c>
      <c r="H16">
        <v>2.85</v>
      </c>
      <c r="I16">
        <v>338.97706739225</v>
      </c>
    </row>
    <row r="17" spans="8:9">
      <c r="H17">
        <v>2.85</v>
      </c>
      <c r="I17">
        <v>331.365715638014</v>
      </c>
    </row>
    <row r="18" spans="8:9">
      <c r="H18" t="s">
        <v>42</v>
      </c>
      <c r="I18" t="s">
        <v>42</v>
      </c>
    </row>
    <row r="19" spans="8:9">
      <c r="H19">
        <v>3.85</v>
      </c>
      <c r="I19">
        <v>331.412350473676</v>
      </c>
    </row>
    <row r="20" spans="8:9">
      <c r="H20">
        <v>4.15</v>
      </c>
      <c r="I20">
        <v>331.412350473676</v>
      </c>
    </row>
    <row r="21" spans="8:9">
      <c r="H21">
        <v>4.15</v>
      </c>
      <c r="I21">
        <v>339.600493742698</v>
      </c>
    </row>
    <row r="22" spans="8:9">
      <c r="H22">
        <v>3.85</v>
      </c>
      <c r="I22">
        <v>339.600493742698</v>
      </c>
    </row>
    <row r="23" spans="8:9">
      <c r="H23">
        <v>3.85</v>
      </c>
      <c r="I23">
        <v>331.412350473676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333.579830993272</v>
      </c>
    </row>
    <row r="26" spans="8:9">
      <c r="H26">
        <v>5.15</v>
      </c>
      <c r="I26">
        <v>333.579830993272</v>
      </c>
    </row>
    <row r="27" spans="8:9">
      <c r="H27">
        <v>5.15</v>
      </c>
      <c r="I27">
        <v>342.000558924538</v>
      </c>
    </row>
    <row r="28" spans="8:9">
      <c r="H28">
        <v>4.85</v>
      </c>
      <c r="I28">
        <v>342.000558924538</v>
      </c>
    </row>
    <row r="29" spans="8:9">
      <c r="H29">
        <v>4.85</v>
      </c>
      <c r="I29">
        <v>333.579830993272</v>
      </c>
    </row>
    <row r="30" spans="8:9">
      <c r="H30" t="s">
        <v>42</v>
      </c>
      <c r="I30" t="s">
        <v>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7.5454545454545" style="32" customWidth="1"/>
  </cols>
  <sheetData>
    <row r="1" spans="1:9">
      <c r="A1" s="31" t="s">
        <v>34</v>
      </c>
      <c r="B1" s="32" t="s">
        <v>65</v>
      </c>
      <c r="C1">
        <v>0.2</v>
      </c>
      <c r="D1">
        <v>417.315630755314</v>
      </c>
      <c r="E1">
        <v>1</v>
      </c>
      <c r="F1">
        <v>408.566044753218</v>
      </c>
      <c r="G1">
        <v>8.10750152466753</v>
      </c>
      <c r="H1">
        <v>0.85</v>
      </c>
      <c r="I1">
        <v>400.45854322855</v>
      </c>
    </row>
    <row r="2" spans="1:9">
      <c r="A2" s="31" t="s">
        <v>36</v>
      </c>
      <c r="B2" s="32" t="s">
        <v>66</v>
      </c>
      <c r="C2">
        <v>41.8</v>
      </c>
      <c r="D2">
        <v>417.315630755314</v>
      </c>
      <c r="E2">
        <v>2</v>
      </c>
      <c r="F2">
        <v>408.660124894497</v>
      </c>
      <c r="G2">
        <v>7.79601097937128</v>
      </c>
      <c r="H2">
        <v>1.15</v>
      </c>
      <c r="I2">
        <v>400.45854322855</v>
      </c>
    </row>
    <row r="3" spans="1:9">
      <c r="A3" s="31" t="s">
        <v>38</v>
      </c>
      <c r="B3" s="33">
        <v>15</v>
      </c>
      <c r="E3">
        <v>3</v>
      </c>
      <c r="F3">
        <v>414.169214429118</v>
      </c>
      <c r="G3">
        <v>7.61110444272399</v>
      </c>
      <c r="H3">
        <v>1.15</v>
      </c>
      <c r="I3">
        <v>416.673546277886</v>
      </c>
    </row>
    <row r="4" spans="1:9">
      <c r="A4" s="31" t="s">
        <v>39</v>
      </c>
      <c r="B4" s="33">
        <v>8</v>
      </c>
      <c r="E4">
        <v>4</v>
      </c>
      <c r="F4">
        <v>414.01752160554</v>
      </c>
      <c r="G4">
        <v>7.95089770516229</v>
      </c>
      <c r="H4">
        <v>0.85</v>
      </c>
      <c r="I4">
        <v>416.673546277886</v>
      </c>
    </row>
    <row r="5" spans="1:9">
      <c r="A5" s="31" t="s">
        <v>40</v>
      </c>
      <c r="B5" s="33">
        <v>1</v>
      </c>
      <c r="E5">
        <v>5</v>
      </c>
      <c r="F5">
        <v>406.971027373078</v>
      </c>
      <c r="G5">
        <v>7.78095590511891</v>
      </c>
      <c r="H5">
        <v>0.85</v>
      </c>
      <c r="I5">
        <v>400.45854322855</v>
      </c>
    </row>
    <row r="6" spans="1:9">
      <c r="A6" s="31" t="s">
        <v>41</v>
      </c>
      <c r="B6" s="33" t="b">
        <v>1</v>
      </c>
      <c r="E6">
        <v>6</v>
      </c>
      <c r="F6">
        <v>416.225673800907</v>
      </c>
      <c r="G6">
        <v>8.42106685122042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418.960203330684</v>
      </c>
      <c r="G7">
        <v>7.64207816631132</v>
      </c>
      <c r="H7">
        <v>1.85</v>
      </c>
      <c r="I7">
        <v>400.864113915126</v>
      </c>
    </row>
    <row r="8" spans="1:9">
      <c r="A8" s="31" t="s">
        <v>44</v>
      </c>
      <c r="B8" s="33" t="b">
        <v>0</v>
      </c>
      <c r="E8">
        <v>8</v>
      </c>
      <c r="F8">
        <v>407.830823410129</v>
      </c>
      <c r="G8">
        <v>8.12963735661841</v>
      </c>
      <c r="H8">
        <v>2.15</v>
      </c>
      <c r="I8">
        <v>400.864113915126</v>
      </c>
    </row>
    <row r="9" spans="1:9">
      <c r="A9" s="31" t="s">
        <v>45</v>
      </c>
      <c r="B9" s="33" t="b">
        <v>1</v>
      </c>
      <c r="E9">
        <v>9</v>
      </c>
      <c r="F9">
        <v>404.310689850207</v>
      </c>
      <c r="G9">
        <v>7.16934883622291</v>
      </c>
      <c r="H9">
        <v>2.15</v>
      </c>
      <c r="I9">
        <v>416.456135873868</v>
      </c>
    </row>
    <row r="10" spans="1:9">
      <c r="A10" s="31" t="s">
        <v>46</v>
      </c>
      <c r="B10" s="33" t="b">
        <v>0</v>
      </c>
      <c r="E10">
        <v>10</v>
      </c>
      <c r="F10">
        <v>420.986574093868</v>
      </c>
      <c r="G10">
        <v>7.07229753160612</v>
      </c>
      <c r="H10">
        <v>1.85</v>
      </c>
      <c r="I10">
        <v>416.456135873868</v>
      </c>
    </row>
    <row r="11" spans="1:9">
      <c r="A11" s="31" t="s">
        <v>47</v>
      </c>
      <c r="B11" s="33" t="b">
        <v>0</v>
      </c>
      <c r="E11">
        <v>11</v>
      </c>
      <c r="F11">
        <v>415.968001422579</v>
      </c>
      <c r="G11">
        <v>7.50980838289774</v>
      </c>
      <c r="H11">
        <v>1.85</v>
      </c>
      <c r="I11">
        <v>400.864113915126</v>
      </c>
    </row>
    <row r="12" spans="1:9">
      <c r="A12" s="31" t="s">
        <v>48</v>
      </c>
      <c r="B12" s="33" t="s">
        <v>67</v>
      </c>
      <c r="E12">
        <v>12</v>
      </c>
      <c r="F12">
        <v>414.446278075141</v>
      </c>
      <c r="G12">
        <v>7.80487048962825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413.372966004969</v>
      </c>
      <c r="G13">
        <v>7.28946309351664</v>
      </c>
      <c r="H13">
        <v>2.85</v>
      </c>
      <c r="I13">
        <v>406.558109986394</v>
      </c>
    </row>
    <row r="14" spans="1:9">
      <c r="A14" s="31" t="s">
        <v>51</v>
      </c>
      <c r="B14" s="33" t="b">
        <v>0</v>
      </c>
      <c r="E14">
        <v>14</v>
      </c>
      <c r="F14">
        <v>417.803089062343</v>
      </c>
      <c r="G14">
        <v>7.94351193878556</v>
      </c>
      <c r="H14">
        <v>3.15</v>
      </c>
      <c r="I14">
        <v>406.558109986394</v>
      </c>
    </row>
    <row r="15" spans="1:9">
      <c r="A15" s="31" t="s">
        <v>52</v>
      </c>
      <c r="B15" s="33" t="b">
        <v>0</v>
      </c>
      <c r="E15">
        <v>15</v>
      </c>
      <c r="F15">
        <v>412.598129671429</v>
      </c>
      <c r="G15">
        <v>7.22218664462996</v>
      </c>
      <c r="H15">
        <v>3.15</v>
      </c>
      <c r="I15">
        <v>421.780318871842</v>
      </c>
    </row>
    <row r="16" spans="1:9">
      <c r="A16" s="31" t="s">
        <v>53</v>
      </c>
      <c r="B16" s="33">
        <v>1</v>
      </c>
      <c r="E16">
        <v>16</v>
      </c>
      <c r="F16">
        <v>424.618072661348</v>
      </c>
      <c r="G16">
        <v>7.38382315084251</v>
      </c>
      <c r="H16">
        <v>2.85</v>
      </c>
      <c r="I16">
        <v>421.780318871842</v>
      </c>
    </row>
    <row r="17" spans="5:9">
      <c r="E17">
        <v>17</v>
      </c>
      <c r="F17">
        <v>422.609123015519</v>
      </c>
      <c r="G17">
        <v>7.09927855716237</v>
      </c>
      <c r="H17">
        <v>2.85</v>
      </c>
      <c r="I17">
        <v>406.558109986394</v>
      </c>
    </row>
    <row r="18" spans="5:9">
      <c r="E18">
        <v>18</v>
      </c>
      <c r="F18">
        <v>416.84979378417</v>
      </c>
      <c r="G18">
        <v>9.41559604918167</v>
      </c>
      <c r="H18" t="s">
        <v>42</v>
      </c>
      <c r="I18" t="s">
        <v>42</v>
      </c>
    </row>
    <row r="19" spans="5:9">
      <c r="E19">
        <v>19</v>
      </c>
      <c r="F19">
        <v>426.961575429609</v>
      </c>
      <c r="G19">
        <v>7.2163881653031</v>
      </c>
      <c r="H19">
        <v>3.85</v>
      </c>
      <c r="I19">
        <v>406.066623900378</v>
      </c>
    </row>
    <row r="20" spans="5:9">
      <c r="E20">
        <v>20</v>
      </c>
      <c r="F20">
        <v>426.721526228521</v>
      </c>
      <c r="G20">
        <v>7.20472152576121</v>
      </c>
      <c r="H20">
        <v>4.15</v>
      </c>
      <c r="I20">
        <v>406.066623900378</v>
      </c>
    </row>
    <row r="21" spans="5:9">
      <c r="E21">
        <v>21</v>
      </c>
      <c r="F21">
        <v>418.299656902883</v>
      </c>
      <c r="G21">
        <v>7.53933809357437</v>
      </c>
      <c r="H21">
        <v>4.15</v>
      </c>
      <c r="I21">
        <v>421.968419310702</v>
      </c>
    </row>
    <row r="22" spans="5:9">
      <c r="E22">
        <v>22</v>
      </c>
      <c r="F22">
        <v>421.14762627396</v>
      </c>
      <c r="G22">
        <v>7.5081362566445</v>
      </c>
      <c r="H22">
        <v>3.85</v>
      </c>
      <c r="I22">
        <v>421.968419310702</v>
      </c>
    </row>
    <row r="23" spans="5:9">
      <c r="E23">
        <v>23</v>
      </c>
      <c r="F23">
        <v>424</v>
      </c>
      <c r="G23">
        <v>8.9</v>
      </c>
      <c r="H23">
        <v>3.85</v>
      </c>
      <c r="I23">
        <v>406.066623900378</v>
      </c>
    </row>
    <row r="24" spans="5:9">
      <c r="E24">
        <v>24</v>
      </c>
      <c r="F24">
        <v>416</v>
      </c>
      <c r="G24">
        <v>9.3</v>
      </c>
      <c r="H24" t="s">
        <v>42</v>
      </c>
      <c r="I24" t="s">
        <v>42</v>
      </c>
    </row>
    <row r="25" spans="5:9">
      <c r="E25">
        <v>25</v>
      </c>
      <c r="F25">
        <v>423</v>
      </c>
      <c r="G25">
        <v>13</v>
      </c>
      <c r="H25">
        <v>4.85</v>
      </c>
      <c r="I25">
        <v>399.190071467959</v>
      </c>
    </row>
    <row r="26" spans="5:9">
      <c r="E26">
        <v>26</v>
      </c>
      <c r="F26">
        <v>414.6</v>
      </c>
      <c r="G26">
        <v>8.7</v>
      </c>
      <c r="H26">
        <v>5.15</v>
      </c>
      <c r="I26">
        <v>399.190071467959</v>
      </c>
    </row>
    <row r="27" spans="5:9">
      <c r="E27">
        <v>27</v>
      </c>
      <c r="F27">
        <v>418.4</v>
      </c>
      <c r="G27">
        <v>9.3</v>
      </c>
      <c r="H27">
        <v>5.15</v>
      </c>
      <c r="I27">
        <v>414.751983278197</v>
      </c>
    </row>
    <row r="28" spans="5:9">
      <c r="E28">
        <v>28</v>
      </c>
      <c r="F28">
        <v>423.3</v>
      </c>
      <c r="G28">
        <v>9.2</v>
      </c>
      <c r="H28">
        <v>4.85</v>
      </c>
      <c r="I28">
        <v>414.751983278197</v>
      </c>
    </row>
    <row r="29" spans="5:9">
      <c r="E29">
        <v>29</v>
      </c>
      <c r="F29">
        <v>419.1</v>
      </c>
      <c r="G29">
        <v>9.4</v>
      </c>
      <c r="H29">
        <v>4.85</v>
      </c>
      <c r="I29">
        <v>399.190071467959</v>
      </c>
    </row>
    <row r="30" spans="5:9">
      <c r="E30">
        <v>30</v>
      </c>
      <c r="F30">
        <v>420.2</v>
      </c>
      <c r="G30">
        <v>9.9</v>
      </c>
      <c r="H30" t="s">
        <v>42</v>
      </c>
      <c r="I30" t="s">
        <v>42</v>
      </c>
    </row>
    <row r="31" spans="5:9">
      <c r="E31">
        <v>31</v>
      </c>
      <c r="F31">
        <v>421.1</v>
      </c>
      <c r="G31">
        <v>9.4</v>
      </c>
      <c r="H31">
        <v>5.85</v>
      </c>
      <c r="I31">
        <v>407.804606949687</v>
      </c>
    </row>
    <row r="32" spans="5:9">
      <c r="E32">
        <v>32</v>
      </c>
      <c r="F32">
        <v>418.3</v>
      </c>
      <c r="G32">
        <v>9.9</v>
      </c>
      <c r="H32">
        <v>6.15</v>
      </c>
      <c r="I32">
        <v>407.804606949687</v>
      </c>
    </row>
    <row r="33" spans="5:9">
      <c r="E33">
        <v>33</v>
      </c>
      <c r="F33">
        <v>421.9</v>
      </c>
      <c r="G33">
        <v>9.2</v>
      </c>
      <c r="H33">
        <v>6.15</v>
      </c>
      <c r="I33">
        <v>424.646740652127</v>
      </c>
    </row>
    <row r="34" spans="5:9">
      <c r="E34">
        <v>34</v>
      </c>
      <c r="F34">
        <v>424.9</v>
      </c>
      <c r="G34">
        <v>9.6</v>
      </c>
      <c r="H34">
        <v>5.85</v>
      </c>
      <c r="I34">
        <v>424.646740652127</v>
      </c>
    </row>
    <row r="35" spans="5:9">
      <c r="E35">
        <v>35</v>
      </c>
      <c r="F35">
        <v>422.8</v>
      </c>
      <c r="G35">
        <v>9.4</v>
      </c>
      <c r="H35">
        <v>5.85</v>
      </c>
      <c r="I35">
        <v>407.804606949687</v>
      </c>
    </row>
    <row r="36" spans="5:9">
      <c r="E36">
        <v>36</v>
      </c>
      <c r="F36">
        <v>419.3</v>
      </c>
      <c r="G36">
        <v>9.4</v>
      </c>
      <c r="H36" t="s">
        <v>42</v>
      </c>
      <c r="I36" t="s">
        <v>42</v>
      </c>
    </row>
    <row r="37" spans="5:9">
      <c r="E37">
        <v>37</v>
      </c>
      <c r="F37">
        <v>419.2</v>
      </c>
      <c r="G37">
        <v>9.1</v>
      </c>
      <c r="H37">
        <v>6.85</v>
      </c>
      <c r="I37">
        <v>411.318125164373</v>
      </c>
    </row>
    <row r="38" spans="5:9">
      <c r="E38">
        <v>38</v>
      </c>
      <c r="F38">
        <v>414</v>
      </c>
      <c r="G38">
        <v>11</v>
      </c>
      <c r="H38">
        <v>7.15</v>
      </c>
      <c r="I38">
        <v>411.318125164373</v>
      </c>
    </row>
    <row r="39" spans="5:9">
      <c r="E39">
        <v>39</v>
      </c>
      <c r="F39">
        <v>412.4</v>
      </c>
      <c r="G39">
        <v>8.6</v>
      </c>
      <c r="H39">
        <v>7.15</v>
      </c>
      <c r="I39">
        <v>426.602281496995</v>
      </c>
    </row>
    <row r="40" spans="5:9">
      <c r="E40">
        <v>40</v>
      </c>
      <c r="F40">
        <v>417.4</v>
      </c>
      <c r="G40">
        <v>9.3</v>
      </c>
      <c r="H40">
        <v>6.85</v>
      </c>
      <c r="I40">
        <v>426.602281496995</v>
      </c>
    </row>
    <row r="41" spans="5:9">
      <c r="E41">
        <v>41</v>
      </c>
      <c r="F41">
        <v>417.5</v>
      </c>
      <c r="G41">
        <v>9.2</v>
      </c>
      <c r="H41">
        <v>6.85</v>
      </c>
      <c r="I41">
        <v>411.318125164373</v>
      </c>
    </row>
    <row r="42" spans="5:9">
      <c r="E42" t="s">
        <v>54</v>
      </c>
      <c r="F42" t="s">
        <v>54</v>
      </c>
      <c r="G42" t="s">
        <v>54</v>
      </c>
      <c r="H42" t="s">
        <v>42</v>
      </c>
      <c r="I42" t="s">
        <v>42</v>
      </c>
    </row>
    <row r="43" spans="8:9">
      <c r="H43">
        <v>7.85</v>
      </c>
      <c r="I43">
        <v>399.701186053511</v>
      </c>
    </row>
    <row r="44" spans="8:9">
      <c r="H44">
        <v>8.15</v>
      </c>
      <c r="I44">
        <v>399.701186053511</v>
      </c>
    </row>
    <row r="45" spans="8:9">
      <c r="H45">
        <v>8.15</v>
      </c>
      <c r="I45">
        <v>415.960460766747</v>
      </c>
    </row>
    <row r="46" spans="8:9">
      <c r="H46">
        <v>7.85</v>
      </c>
      <c r="I46">
        <v>415.960460766747</v>
      </c>
    </row>
    <row r="47" spans="8:9">
      <c r="H47">
        <v>7.85</v>
      </c>
      <c r="I47">
        <v>399.701186053511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97.141341013984</v>
      </c>
    </row>
    <row r="50" spans="8:9">
      <c r="H50">
        <v>9.15</v>
      </c>
      <c r="I50">
        <v>397.141341013984</v>
      </c>
    </row>
    <row r="51" spans="8:9">
      <c r="H51">
        <v>9.15</v>
      </c>
      <c r="I51">
        <v>411.48003868643</v>
      </c>
    </row>
    <row r="52" spans="8:9">
      <c r="H52">
        <v>8.85</v>
      </c>
      <c r="I52">
        <v>411.48003868643</v>
      </c>
    </row>
    <row r="53" spans="8:9">
      <c r="H53">
        <v>8.85</v>
      </c>
      <c r="I53">
        <v>397.141341013984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413.914276562262</v>
      </c>
    </row>
    <row r="56" spans="8:9">
      <c r="H56">
        <v>10.15</v>
      </c>
      <c r="I56">
        <v>413.914276562262</v>
      </c>
    </row>
    <row r="57" spans="8:9">
      <c r="H57">
        <v>10.15</v>
      </c>
      <c r="I57">
        <v>428.058871625474</v>
      </c>
    </row>
    <row r="58" spans="8:9">
      <c r="H58">
        <v>9.85</v>
      </c>
      <c r="I58">
        <v>428.058871625474</v>
      </c>
    </row>
    <row r="59" spans="8:9">
      <c r="H59">
        <v>9.85</v>
      </c>
      <c r="I59">
        <v>413.91427656226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408.458193039681</v>
      </c>
    </row>
    <row r="62" spans="8:9">
      <c r="H62">
        <v>11.15</v>
      </c>
      <c r="I62">
        <v>408.458193039681</v>
      </c>
    </row>
    <row r="63" spans="8:9">
      <c r="H63">
        <v>11.15</v>
      </c>
      <c r="I63">
        <v>423.477809805477</v>
      </c>
    </row>
    <row r="64" spans="8:9">
      <c r="H64">
        <v>10.85</v>
      </c>
      <c r="I64">
        <v>423.477809805477</v>
      </c>
    </row>
    <row r="65" spans="8:9">
      <c r="H65">
        <v>10.85</v>
      </c>
      <c r="I65">
        <v>408.458193039681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406.641407585513</v>
      </c>
    </row>
    <row r="68" spans="8:9">
      <c r="H68">
        <v>12.15</v>
      </c>
      <c r="I68">
        <v>406.641407585513</v>
      </c>
    </row>
    <row r="69" spans="8:9">
      <c r="H69">
        <v>12.15</v>
      </c>
      <c r="I69">
        <v>422.251148564769</v>
      </c>
    </row>
    <row r="70" spans="8:9">
      <c r="H70">
        <v>11.85</v>
      </c>
      <c r="I70">
        <v>422.251148564769</v>
      </c>
    </row>
    <row r="71" spans="8:9">
      <c r="H71">
        <v>11.85</v>
      </c>
      <c r="I71">
        <v>406.64140758551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406.083502911452</v>
      </c>
    </row>
    <row r="74" spans="8:9">
      <c r="H74">
        <v>13.15</v>
      </c>
      <c r="I74">
        <v>406.083502911452</v>
      </c>
    </row>
    <row r="75" spans="8:9">
      <c r="H75">
        <v>13.15</v>
      </c>
      <c r="I75">
        <v>420.662429098486</v>
      </c>
    </row>
    <row r="76" spans="8:9">
      <c r="H76">
        <v>12.85</v>
      </c>
      <c r="I76">
        <v>420.662429098486</v>
      </c>
    </row>
    <row r="77" spans="8:9">
      <c r="H77">
        <v>12.85</v>
      </c>
      <c r="I77">
        <v>406.083502911452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409.859577123557</v>
      </c>
    </row>
    <row r="80" spans="8:9">
      <c r="H80">
        <v>14.15</v>
      </c>
      <c r="I80">
        <v>409.859577123557</v>
      </c>
    </row>
    <row r="81" spans="8:9">
      <c r="H81">
        <v>14.15</v>
      </c>
      <c r="I81">
        <v>425.746601001129</v>
      </c>
    </row>
    <row r="82" spans="8:9">
      <c r="H82">
        <v>13.85</v>
      </c>
      <c r="I82">
        <v>425.746601001129</v>
      </c>
    </row>
    <row r="83" spans="8:9">
      <c r="H83">
        <v>13.85</v>
      </c>
      <c r="I83">
        <v>409.859577123557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405.375943026799</v>
      </c>
    </row>
    <row r="86" spans="8:9">
      <c r="H86">
        <v>15.15</v>
      </c>
      <c r="I86">
        <v>405.375943026799</v>
      </c>
    </row>
    <row r="87" spans="8:9">
      <c r="H87">
        <v>15.15</v>
      </c>
      <c r="I87">
        <v>419.820316316059</v>
      </c>
    </row>
    <row r="88" spans="8:9">
      <c r="H88">
        <v>14.85</v>
      </c>
      <c r="I88">
        <v>419.820316316059</v>
      </c>
    </row>
    <row r="89" spans="8:9">
      <c r="H89">
        <v>14.85</v>
      </c>
      <c r="I89">
        <v>405.375943026799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417.234249510505</v>
      </c>
    </row>
    <row r="92" spans="8:9">
      <c r="H92">
        <v>16.15</v>
      </c>
      <c r="I92">
        <v>417.234249510505</v>
      </c>
    </row>
    <row r="93" spans="8:9">
      <c r="H93">
        <v>16.15</v>
      </c>
      <c r="I93">
        <v>432.00189581219</v>
      </c>
    </row>
    <row r="94" spans="8:9">
      <c r="H94">
        <v>15.85</v>
      </c>
      <c r="I94">
        <v>432.00189581219</v>
      </c>
    </row>
    <row r="95" spans="8:9">
      <c r="H95">
        <v>15.85</v>
      </c>
      <c r="I95">
        <v>417.23424951050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415.509844458357</v>
      </c>
    </row>
    <row r="98" spans="8:9">
      <c r="H98">
        <v>17.15</v>
      </c>
      <c r="I98">
        <v>415.509844458357</v>
      </c>
    </row>
    <row r="99" spans="8:9">
      <c r="H99">
        <v>17.15</v>
      </c>
      <c r="I99">
        <v>429.708401572681</v>
      </c>
    </row>
    <row r="100" spans="8:9">
      <c r="H100">
        <v>16.85</v>
      </c>
      <c r="I100">
        <v>429.708401572681</v>
      </c>
    </row>
    <row r="101" spans="8:9">
      <c r="H101">
        <v>16.85</v>
      </c>
      <c r="I101">
        <v>415.509844458357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407.434197734988</v>
      </c>
    </row>
    <row r="104" spans="8:9">
      <c r="H104">
        <v>18.15</v>
      </c>
      <c r="I104">
        <v>407.434197734988</v>
      </c>
    </row>
    <row r="105" spans="8:9">
      <c r="H105">
        <v>18.15</v>
      </c>
      <c r="I105">
        <v>426.265389833352</v>
      </c>
    </row>
    <row r="106" spans="8:9">
      <c r="H106">
        <v>17.85</v>
      </c>
      <c r="I106">
        <v>426.265389833352</v>
      </c>
    </row>
    <row r="107" spans="8:9">
      <c r="H107">
        <v>17.85</v>
      </c>
      <c r="I107">
        <v>407.434197734988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419.745187264306</v>
      </c>
    </row>
    <row r="110" spans="8:9">
      <c r="H110">
        <v>19.15</v>
      </c>
      <c r="I110">
        <v>419.745187264306</v>
      </c>
    </row>
    <row r="111" spans="8:9">
      <c r="H111">
        <v>19.15</v>
      </c>
      <c r="I111">
        <v>434.177963594912</v>
      </c>
    </row>
    <row r="112" spans="8:9">
      <c r="H112">
        <v>18.85</v>
      </c>
      <c r="I112">
        <v>434.177963594912</v>
      </c>
    </row>
    <row r="113" spans="8:9">
      <c r="H113">
        <v>18.85</v>
      </c>
      <c r="I113">
        <v>419.745187264306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419.51680470276</v>
      </c>
    </row>
    <row r="116" spans="8:9">
      <c r="H116">
        <v>20.15</v>
      </c>
      <c r="I116">
        <v>419.51680470276</v>
      </c>
    </row>
    <row r="117" spans="8:9">
      <c r="H117">
        <v>20.15</v>
      </c>
      <c r="I117">
        <v>433.926247754282</v>
      </c>
    </row>
    <row r="118" spans="8:9">
      <c r="H118">
        <v>19.85</v>
      </c>
      <c r="I118">
        <v>433.926247754282</v>
      </c>
    </row>
    <row r="119" spans="8:9">
      <c r="H119">
        <v>19.85</v>
      </c>
      <c r="I119">
        <v>419.5168047027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410.760318809309</v>
      </c>
    </row>
    <row r="122" spans="8:9">
      <c r="H122">
        <v>21.15</v>
      </c>
      <c r="I122">
        <v>410.760318809309</v>
      </c>
    </row>
    <row r="123" spans="8:9">
      <c r="H123">
        <v>21.15</v>
      </c>
      <c r="I123">
        <v>425.838994996457</v>
      </c>
    </row>
    <row r="124" spans="8:9">
      <c r="H124">
        <v>20.85</v>
      </c>
      <c r="I124">
        <v>425.838994996457</v>
      </c>
    </row>
    <row r="125" spans="8:9">
      <c r="H125">
        <v>20.85</v>
      </c>
      <c r="I125">
        <v>410.760318809309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413.639490017315</v>
      </c>
    </row>
    <row r="128" spans="8:9">
      <c r="H128">
        <v>22.15</v>
      </c>
      <c r="I128">
        <v>413.639490017315</v>
      </c>
    </row>
    <row r="129" spans="8:9">
      <c r="H129">
        <v>22.15</v>
      </c>
      <c r="I129">
        <v>428.655762530604</v>
      </c>
    </row>
    <row r="130" spans="8:9">
      <c r="H130">
        <v>21.85</v>
      </c>
      <c r="I130">
        <v>428.655762530604</v>
      </c>
    </row>
    <row r="131" spans="8:9">
      <c r="H131">
        <v>21.85</v>
      </c>
      <c r="I131">
        <v>413.63949001731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415.1</v>
      </c>
    </row>
    <row r="134" spans="8:9">
      <c r="H134">
        <v>23.15</v>
      </c>
      <c r="I134">
        <v>415.1</v>
      </c>
    </row>
    <row r="135" spans="8:9">
      <c r="H135">
        <v>23.15</v>
      </c>
      <c r="I135">
        <v>432.9</v>
      </c>
    </row>
    <row r="136" spans="8:9">
      <c r="H136">
        <v>22.85</v>
      </c>
      <c r="I136">
        <v>432.9</v>
      </c>
    </row>
    <row r="137" spans="8:9">
      <c r="H137">
        <v>22.85</v>
      </c>
      <c r="I137">
        <v>415.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406.7</v>
      </c>
    </row>
    <row r="140" spans="8:9">
      <c r="H140">
        <v>24.15</v>
      </c>
      <c r="I140">
        <v>406.7</v>
      </c>
    </row>
    <row r="141" spans="8:9">
      <c r="H141">
        <v>24.15</v>
      </c>
      <c r="I141">
        <v>425.3</v>
      </c>
    </row>
    <row r="142" spans="8:9">
      <c r="H142">
        <v>23.85</v>
      </c>
      <c r="I142">
        <v>425.3</v>
      </c>
    </row>
    <row r="143" spans="8:9">
      <c r="H143">
        <v>23.85</v>
      </c>
      <c r="I143">
        <v>406.7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410</v>
      </c>
    </row>
    <row r="146" spans="8:9">
      <c r="H146">
        <v>25.15</v>
      </c>
      <c r="I146">
        <v>410</v>
      </c>
    </row>
    <row r="147" spans="8:9">
      <c r="H147">
        <v>25.15</v>
      </c>
      <c r="I147">
        <v>436</v>
      </c>
    </row>
    <row r="148" spans="8:9">
      <c r="H148">
        <v>24.85</v>
      </c>
      <c r="I148">
        <v>436</v>
      </c>
    </row>
    <row r="149" spans="8:9">
      <c r="H149">
        <v>24.85</v>
      </c>
      <c r="I149">
        <v>410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405.9</v>
      </c>
    </row>
    <row r="152" spans="8:9">
      <c r="H152">
        <v>26.15</v>
      </c>
      <c r="I152">
        <v>405.9</v>
      </c>
    </row>
    <row r="153" spans="8:9">
      <c r="H153">
        <v>26.15</v>
      </c>
      <c r="I153">
        <v>423.3</v>
      </c>
    </row>
    <row r="154" spans="8:9">
      <c r="H154">
        <v>25.85</v>
      </c>
      <c r="I154">
        <v>423.3</v>
      </c>
    </row>
    <row r="155" spans="8:9">
      <c r="H155">
        <v>25.85</v>
      </c>
      <c r="I155">
        <v>405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409.1</v>
      </c>
    </row>
    <row r="158" spans="8:9">
      <c r="H158">
        <v>27.15</v>
      </c>
      <c r="I158">
        <v>409.1</v>
      </c>
    </row>
    <row r="159" spans="8:9">
      <c r="H159">
        <v>27.15</v>
      </c>
      <c r="I159">
        <v>427.7</v>
      </c>
    </row>
    <row r="160" spans="8:9">
      <c r="H160">
        <v>26.85</v>
      </c>
      <c r="I160">
        <v>427.7</v>
      </c>
    </row>
    <row r="161" spans="8:9">
      <c r="H161">
        <v>26.85</v>
      </c>
      <c r="I161">
        <v>409.1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414.1</v>
      </c>
    </row>
    <row r="164" spans="8:9">
      <c r="H164">
        <v>28.15</v>
      </c>
      <c r="I164">
        <v>414.1</v>
      </c>
    </row>
    <row r="165" spans="8:9">
      <c r="H165">
        <v>28.15</v>
      </c>
      <c r="I165">
        <v>432.5</v>
      </c>
    </row>
    <row r="166" spans="8:9">
      <c r="H166">
        <v>27.85</v>
      </c>
      <c r="I166">
        <v>432.5</v>
      </c>
    </row>
    <row r="167" spans="8:9">
      <c r="H167">
        <v>27.85</v>
      </c>
      <c r="I167">
        <v>414.1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409.7</v>
      </c>
    </row>
    <row r="170" spans="8:9">
      <c r="H170">
        <v>29.15</v>
      </c>
      <c r="I170">
        <v>409.7</v>
      </c>
    </row>
    <row r="171" spans="8:9">
      <c r="H171">
        <v>29.15</v>
      </c>
      <c r="I171">
        <v>428.5</v>
      </c>
    </row>
    <row r="172" spans="8:9">
      <c r="H172">
        <v>28.85</v>
      </c>
      <c r="I172">
        <v>428.5</v>
      </c>
    </row>
    <row r="173" spans="8:9">
      <c r="H173">
        <v>28.85</v>
      </c>
      <c r="I173">
        <v>409.7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410.3</v>
      </c>
    </row>
    <row r="176" spans="8:9">
      <c r="H176">
        <v>30.15</v>
      </c>
      <c r="I176">
        <v>410.3</v>
      </c>
    </row>
    <row r="177" spans="8:9">
      <c r="H177">
        <v>30.15</v>
      </c>
      <c r="I177">
        <v>430.1</v>
      </c>
    </row>
    <row r="178" spans="8:9">
      <c r="H178">
        <v>29.85</v>
      </c>
      <c r="I178">
        <v>430.1</v>
      </c>
    </row>
    <row r="179" spans="8:9">
      <c r="H179">
        <v>29.85</v>
      </c>
      <c r="I179">
        <v>410.3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411.7</v>
      </c>
    </row>
    <row r="182" spans="8:9">
      <c r="H182">
        <v>31.15</v>
      </c>
      <c r="I182">
        <v>411.7</v>
      </c>
    </row>
    <row r="183" spans="8:9">
      <c r="H183">
        <v>31.15</v>
      </c>
      <c r="I183">
        <v>430.5</v>
      </c>
    </row>
    <row r="184" spans="8:9">
      <c r="H184">
        <v>30.85</v>
      </c>
      <c r="I184">
        <v>430.5</v>
      </c>
    </row>
    <row r="185" spans="8:9">
      <c r="H185">
        <v>30.85</v>
      </c>
      <c r="I185">
        <v>411.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408.4</v>
      </c>
    </row>
    <row r="188" spans="8:9">
      <c r="H188">
        <v>32.15</v>
      </c>
      <c r="I188">
        <v>408.4</v>
      </c>
    </row>
    <row r="189" spans="8:9">
      <c r="H189">
        <v>32.15</v>
      </c>
      <c r="I189">
        <v>428.2</v>
      </c>
    </row>
    <row r="190" spans="8:9">
      <c r="H190">
        <v>31.85</v>
      </c>
      <c r="I190">
        <v>428.2</v>
      </c>
    </row>
    <row r="191" spans="8:9">
      <c r="H191">
        <v>31.85</v>
      </c>
      <c r="I191">
        <v>40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412.7</v>
      </c>
    </row>
    <row r="194" spans="8:9">
      <c r="H194">
        <v>33.15</v>
      </c>
      <c r="I194">
        <v>412.7</v>
      </c>
    </row>
    <row r="195" spans="8:9">
      <c r="H195">
        <v>33.15</v>
      </c>
      <c r="I195">
        <v>431.1</v>
      </c>
    </row>
    <row r="196" spans="8:9">
      <c r="H196">
        <v>32.85</v>
      </c>
      <c r="I196">
        <v>431.1</v>
      </c>
    </row>
    <row r="197" spans="8:9">
      <c r="H197">
        <v>32.85</v>
      </c>
      <c r="I197">
        <v>412.7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415.3</v>
      </c>
    </row>
    <row r="200" spans="8:9">
      <c r="H200">
        <v>34.15</v>
      </c>
      <c r="I200">
        <v>415.3</v>
      </c>
    </row>
    <row r="201" spans="8:9">
      <c r="H201">
        <v>34.15</v>
      </c>
      <c r="I201">
        <v>434.5</v>
      </c>
    </row>
    <row r="202" spans="8:9">
      <c r="H202">
        <v>33.85</v>
      </c>
      <c r="I202">
        <v>434.5</v>
      </c>
    </row>
    <row r="203" spans="8:9">
      <c r="H203">
        <v>33.85</v>
      </c>
      <c r="I203">
        <v>415.3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413.4</v>
      </c>
    </row>
    <row r="206" spans="8:9">
      <c r="H206">
        <v>35.15</v>
      </c>
      <c r="I206">
        <v>413.4</v>
      </c>
    </row>
    <row r="207" spans="8:9">
      <c r="H207">
        <v>35.15</v>
      </c>
      <c r="I207">
        <v>432.2</v>
      </c>
    </row>
    <row r="208" spans="8:9">
      <c r="H208">
        <v>34.85</v>
      </c>
      <c r="I208">
        <v>432.2</v>
      </c>
    </row>
    <row r="209" spans="8:9">
      <c r="H209">
        <v>34.85</v>
      </c>
      <c r="I209">
        <v>413.4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409.9</v>
      </c>
    </row>
    <row r="212" spans="8:9">
      <c r="H212">
        <v>36.15</v>
      </c>
      <c r="I212">
        <v>409.9</v>
      </c>
    </row>
    <row r="213" spans="8:9">
      <c r="H213">
        <v>36.15</v>
      </c>
      <c r="I213">
        <v>428.7</v>
      </c>
    </row>
    <row r="214" spans="8:9">
      <c r="H214">
        <v>35.85</v>
      </c>
      <c r="I214">
        <v>428.7</v>
      </c>
    </row>
    <row r="215" spans="8:9">
      <c r="H215">
        <v>35.85</v>
      </c>
      <c r="I215">
        <v>409.9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410.1</v>
      </c>
    </row>
    <row r="218" spans="8:9">
      <c r="H218">
        <v>37.15</v>
      </c>
      <c r="I218">
        <v>410.1</v>
      </c>
    </row>
    <row r="219" spans="8:9">
      <c r="H219">
        <v>37.15</v>
      </c>
      <c r="I219">
        <v>428.3</v>
      </c>
    </row>
    <row r="220" spans="8:9">
      <c r="H220">
        <v>36.85</v>
      </c>
      <c r="I220">
        <v>428.3</v>
      </c>
    </row>
    <row r="221" spans="8:9">
      <c r="H221">
        <v>36.85</v>
      </c>
      <c r="I221">
        <v>410.1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403</v>
      </c>
    </row>
    <row r="224" spans="8:9">
      <c r="H224">
        <v>38.15</v>
      </c>
      <c r="I224">
        <v>403</v>
      </c>
    </row>
    <row r="225" spans="8:9">
      <c r="H225">
        <v>38.15</v>
      </c>
      <c r="I225">
        <v>425</v>
      </c>
    </row>
    <row r="226" spans="8:9">
      <c r="H226">
        <v>37.85</v>
      </c>
      <c r="I226">
        <v>425</v>
      </c>
    </row>
    <row r="227" spans="8:9">
      <c r="H227">
        <v>37.85</v>
      </c>
      <c r="I227">
        <v>403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403.8</v>
      </c>
    </row>
    <row r="230" spans="8:9">
      <c r="H230">
        <v>39.15</v>
      </c>
      <c r="I230">
        <v>403.8</v>
      </c>
    </row>
    <row r="231" spans="8:9">
      <c r="H231">
        <v>39.15</v>
      </c>
      <c r="I231">
        <v>421</v>
      </c>
    </row>
    <row r="232" spans="8:9">
      <c r="H232">
        <v>38.85</v>
      </c>
      <c r="I232">
        <v>421</v>
      </c>
    </row>
    <row r="233" spans="8:9">
      <c r="H233">
        <v>38.85</v>
      </c>
      <c r="I233">
        <v>403.8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408.1</v>
      </c>
    </row>
    <row r="236" spans="8:9">
      <c r="H236">
        <v>40.15</v>
      </c>
      <c r="I236">
        <v>408.1</v>
      </c>
    </row>
    <row r="237" spans="8:9">
      <c r="H237">
        <v>40.15</v>
      </c>
      <c r="I237">
        <v>426.7</v>
      </c>
    </row>
    <row r="238" spans="8:9">
      <c r="H238">
        <v>39.85</v>
      </c>
      <c r="I238">
        <v>426.7</v>
      </c>
    </row>
    <row r="239" spans="8:9">
      <c r="H239">
        <v>39.85</v>
      </c>
      <c r="I239">
        <v>408.1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408.3</v>
      </c>
    </row>
    <row r="242" spans="8:9">
      <c r="H242">
        <v>41.15</v>
      </c>
      <c r="I242">
        <v>408.3</v>
      </c>
    </row>
    <row r="243" spans="8:9">
      <c r="H243">
        <v>41.15</v>
      </c>
      <c r="I243">
        <v>426.7</v>
      </c>
    </row>
    <row r="244" spans="8:9">
      <c r="H244">
        <v>40.85</v>
      </c>
      <c r="I244">
        <v>426.7</v>
      </c>
    </row>
    <row r="245" spans="8:9">
      <c r="H245">
        <v>40.85</v>
      </c>
      <c r="I245">
        <v>408.3</v>
      </c>
    </row>
    <row r="246" spans="8:9">
      <c r="H246" t="s">
        <v>42</v>
      </c>
      <c r="I246" t="s">
        <v>42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8"/>
  <sheetViews>
    <sheetView workbookViewId="0">
      <selection activeCell="A1" sqref="A1"/>
    </sheetView>
  </sheetViews>
  <sheetFormatPr defaultColWidth="9" defaultRowHeight="14"/>
  <cols>
    <col min="1" max="1" width="15.7181818181818" style="31" customWidth="1"/>
    <col min="2" max="2" width="27.5454545454545" style="32" customWidth="1"/>
  </cols>
  <sheetData>
    <row r="1" spans="1:9">
      <c r="A1" s="31" t="s">
        <v>34</v>
      </c>
      <c r="B1" s="32" t="s">
        <v>65</v>
      </c>
      <c r="C1">
        <v>0.2</v>
      </c>
      <c r="D1">
        <v>8.22065916329081</v>
      </c>
      <c r="E1">
        <v>1</v>
      </c>
      <c r="F1">
        <v>8.66</v>
      </c>
      <c r="G1">
        <v>0.24</v>
      </c>
      <c r="H1">
        <v>0.85</v>
      </c>
      <c r="I1">
        <v>8.42</v>
      </c>
    </row>
    <row r="2" spans="1:9">
      <c r="A2" s="31" t="s">
        <v>36</v>
      </c>
      <c r="B2" s="32" t="s">
        <v>66</v>
      </c>
      <c r="C2">
        <v>33.8</v>
      </c>
      <c r="D2">
        <v>8.22065916329081</v>
      </c>
      <c r="E2">
        <v>2</v>
      </c>
      <c r="F2">
        <v>8.57</v>
      </c>
      <c r="G2">
        <v>0.2</v>
      </c>
      <c r="H2">
        <v>1.15</v>
      </c>
      <c r="I2">
        <v>8.42</v>
      </c>
    </row>
    <row r="3" spans="1:9">
      <c r="A3" s="31" t="s">
        <v>38</v>
      </c>
      <c r="B3" s="33">
        <v>15</v>
      </c>
      <c r="E3">
        <v>3</v>
      </c>
      <c r="F3">
        <v>8.38</v>
      </c>
      <c r="G3">
        <v>0.23</v>
      </c>
      <c r="H3">
        <v>1.15</v>
      </c>
      <c r="I3">
        <v>8.9</v>
      </c>
    </row>
    <row r="4" spans="1:9">
      <c r="A4" s="31" t="s">
        <v>39</v>
      </c>
      <c r="B4" s="33">
        <v>8</v>
      </c>
      <c r="E4">
        <v>4</v>
      </c>
      <c r="F4">
        <v>8.3</v>
      </c>
      <c r="G4">
        <v>0.27</v>
      </c>
      <c r="H4">
        <v>0.85</v>
      </c>
      <c r="I4">
        <v>8.9</v>
      </c>
    </row>
    <row r="5" spans="1:9">
      <c r="A5" s="31" t="s">
        <v>40</v>
      </c>
      <c r="B5" s="33">
        <v>2</v>
      </c>
      <c r="E5">
        <v>5</v>
      </c>
      <c r="F5">
        <v>7.84</v>
      </c>
      <c r="G5">
        <v>0.36</v>
      </c>
      <c r="H5">
        <v>0.85</v>
      </c>
      <c r="I5">
        <v>8.42</v>
      </c>
    </row>
    <row r="6" spans="1:9">
      <c r="A6" s="31" t="s">
        <v>41</v>
      </c>
      <c r="B6" s="33" t="b">
        <v>1</v>
      </c>
      <c r="E6">
        <v>6</v>
      </c>
      <c r="F6">
        <v>8.22</v>
      </c>
      <c r="G6">
        <v>0.2</v>
      </c>
      <c r="H6" t="s">
        <v>42</v>
      </c>
      <c r="I6" t="s">
        <v>42</v>
      </c>
    </row>
    <row r="7" spans="1:9">
      <c r="A7" s="31" t="s">
        <v>43</v>
      </c>
      <c r="B7" s="33">
        <v>1</v>
      </c>
      <c r="E7">
        <v>7</v>
      </c>
      <c r="F7">
        <v>8.32</v>
      </c>
      <c r="G7">
        <v>0.27</v>
      </c>
      <c r="H7">
        <v>1.85</v>
      </c>
      <c r="I7">
        <v>8.37</v>
      </c>
    </row>
    <row r="8" spans="1:9">
      <c r="A8" s="31" t="s">
        <v>44</v>
      </c>
      <c r="B8" s="33" t="b">
        <v>0</v>
      </c>
      <c r="E8">
        <v>8</v>
      </c>
      <c r="F8">
        <v>8.49</v>
      </c>
      <c r="G8">
        <v>0.24</v>
      </c>
      <c r="H8">
        <v>2.15</v>
      </c>
      <c r="I8">
        <v>8.37</v>
      </c>
    </row>
    <row r="9" spans="1:9">
      <c r="A9" s="31" t="s">
        <v>45</v>
      </c>
      <c r="B9" s="33" t="b">
        <v>1</v>
      </c>
      <c r="E9">
        <v>9</v>
      </c>
      <c r="F9">
        <v>8.64</v>
      </c>
      <c r="G9">
        <v>0.22</v>
      </c>
      <c r="H9">
        <v>2.15</v>
      </c>
      <c r="I9">
        <v>8.77</v>
      </c>
    </row>
    <row r="10" spans="1:9">
      <c r="A10" s="31" t="s">
        <v>46</v>
      </c>
      <c r="B10" s="33" t="b">
        <v>0</v>
      </c>
      <c r="E10">
        <v>10</v>
      </c>
      <c r="F10">
        <v>8.78</v>
      </c>
      <c r="G10">
        <v>0.29</v>
      </c>
      <c r="H10">
        <v>1.85</v>
      </c>
      <c r="I10">
        <v>8.77</v>
      </c>
    </row>
    <row r="11" spans="1:9">
      <c r="A11" s="31" t="s">
        <v>47</v>
      </c>
      <c r="B11" s="33" t="b">
        <v>0</v>
      </c>
      <c r="E11">
        <v>11</v>
      </c>
      <c r="F11">
        <v>7.64</v>
      </c>
      <c r="G11">
        <v>0.17</v>
      </c>
      <c r="H11">
        <v>1.85</v>
      </c>
      <c r="I11">
        <v>8.37</v>
      </c>
    </row>
    <row r="12" spans="1:9">
      <c r="A12" s="31" t="s">
        <v>48</v>
      </c>
      <c r="B12" s="33" t="s">
        <v>68</v>
      </c>
      <c r="E12">
        <v>12</v>
      </c>
      <c r="F12">
        <v>8.09</v>
      </c>
      <c r="G12">
        <v>0.26</v>
      </c>
      <c r="H12" t="s">
        <v>42</v>
      </c>
      <c r="I12" t="s">
        <v>42</v>
      </c>
    </row>
    <row r="13" spans="1:9">
      <c r="A13" s="31" t="s">
        <v>50</v>
      </c>
      <c r="B13" s="33" t="b">
        <v>1</v>
      </c>
      <c r="E13">
        <v>13</v>
      </c>
      <c r="F13">
        <v>8.1</v>
      </c>
      <c r="G13">
        <v>0.24</v>
      </c>
      <c r="H13">
        <v>2.85</v>
      </c>
      <c r="I13">
        <v>8.15</v>
      </c>
    </row>
    <row r="14" spans="1:9">
      <c r="A14" s="31" t="s">
        <v>51</v>
      </c>
      <c r="B14" s="33" t="b">
        <v>0</v>
      </c>
      <c r="E14">
        <v>14</v>
      </c>
      <c r="F14">
        <v>7.49</v>
      </c>
      <c r="G14">
        <v>0.23</v>
      </c>
      <c r="H14">
        <v>3.15</v>
      </c>
      <c r="I14">
        <v>8.15</v>
      </c>
    </row>
    <row r="15" spans="1:9">
      <c r="A15" s="31" t="s">
        <v>52</v>
      </c>
      <c r="B15" s="33" t="b">
        <v>0</v>
      </c>
      <c r="E15">
        <v>15</v>
      </c>
      <c r="F15">
        <v>8.07</v>
      </c>
      <c r="G15">
        <v>0.19</v>
      </c>
      <c r="H15">
        <v>3.15</v>
      </c>
      <c r="I15">
        <v>8.61</v>
      </c>
    </row>
    <row r="16" spans="1:9">
      <c r="A16" s="31" t="s">
        <v>53</v>
      </c>
      <c r="B16" s="33">
        <v>1</v>
      </c>
      <c r="E16">
        <v>16</v>
      </c>
      <c r="F16">
        <v>8.27</v>
      </c>
      <c r="G16">
        <v>0.2</v>
      </c>
      <c r="H16">
        <v>2.85</v>
      </c>
      <c r="I16">
        <v>8.61</v>
      </c>
    </row>
    <row r="17" spans="5:9">
      <c r="E17">
        <v>17</v>
      </c>
      <c r="F17">
        <v>8.07</v>
      </c>
      <c r="G17">
        <v>0.18</v>
      </c>
      <c r="H17">
        <v>2.85</v>
      </c>
      <c r="I17">
        <v>8.15</v>
      </c>
    </row>
    <row r="18" spans="5:9">
      <c r="E18">
        <v>18</v>
      </c>
      <c r="F18">
        <v>7.79</v>
      </c>
      <c r="G18">
        <v>0.27</v>
      </c>
      <c r="H18" t="s">
        <v>42</v>
      </c>
      <c r="I18" t="s">
        <v>42</v>
      </c>
    </row>
    <row r="19" spans="5:9">
      <c r="E19">
        <v>19</v>
      </c>
      <c r="F19">
        <v>8.49</v>
      </c>
      <c r="G19">
        <v>0.17</v>
      </c>
      <c r="H19">
        <v>3.85</v>
      </c>
      <c r="I19">
        <v>8.03</v>
      </c>
    </row>
    <row r="20" spans="5:9">
      <c r="E20">
        <v>20</v>
      </c>
      <c r="F20">
        <v>8.01</v>
      </c>
      <c r="G20">
        <v>0.33</v>
      </c>
      <c r="H20">
        <v>4.15</v>
      </c>
      <c r="I20">
        <v>8.03</v>
      </c>
    </row>
    <row r="21" spans="5:9">
      <c r="E21">
        <v>21</v>
      </c>
      <c r="F21">
        <v>8.23</v>
      </c>
      <c r="G21">
        <v>0.28</v>
      </c>
      <c r="H21">
        <v>4.15</v>
      </c>
      <c r="I21">
        <v>8.57</v>
      </c>
    </row>
    <row r="22" spans="5:9">
      <c r="E22">
        <v>22</v>
      </c>
      <c r="F22">
        <v>7.82</v>
      </c>
      <c r="G22">
        <v>0.22</v>
      </c>
      <c r="H22">
        <v>3.85</v>
      </c>
      <c r="I22">
        <v>8.57</v>
      </c>
    </row>
    <row r="23" spans="5:9">
      <c r="E23">
        <v>23</v>
      </c>
      <c r="F23">
        <v>8.55</v>
      </c>
      <c r="G23">
        <v>0.34</v>
      </c>
      <c r="H23">
        <v>3.85</v>
      </c>
      <c r="I23">
        <v>8.03</v>
      </c>
    </row>
    <row r="24" spans="5:9">
      <c r="E24">
        <v>24</v>
      </c>
      <c r="F24">
        <v>8.11</v>
      </c>
      <c r="G24">
        <v>0.22</v>
      </c>
      <c r="H24" t="s">
        <v>42</v>
      </c>
      <c r="I24" t="s">
        <v>42</v>
      </c>
    </row>
    <row r="25" spans="5:9">
      <c r="E25">
        <v>25</v>
      </c>
      <c r="F25">
        <v>8.36</v>
      </c>
      <c r="G25">
        <v>0.12</v>
      </c>
      <c r="H25">
        <v>4.85</v>
      </c>
      <c r="I25">
        <v>7.48</v>
      </c>
    </row>
    <row r="26" spans="5:9">
      <c r="E26">
        <v>26</v>
      </c>
      <c r="F26">
        <v>8.29</v>
      </c>
      <c r="G26">
        <v>0.22</v>
      </c>
      <c r="H26">
        <v>5.15</v>
      </c>
      <c r="I26">
        <v>7.48</v>
      </c>
    </row>
    <row r="27" spans="5:9">
      <c r="E27">
        <v>27</v>
      </c>
      <c r="F27">
        <v>8.33</v>
      </c>
      <c r="G27">
        <v>0.19</v>
      </c>
      <c r="H27">
        <v>5.15</v>
      </c>
      <c r="I27">
        <v>8.2</v>
      </c>
    </row>
    <row r="28" spans="5:9">
      <c r="E28">
        <v>28</v>
      </c>
      <c r="F28">
        <v>8.11</v>
      </c>
      <c r="G28">
        <v>0.34</v>
      </c>
      <c r="H28">
        <v>4.85</v>
      </c>
      <c r="I28">
        <v>8.2</v>
      </c>
    </row>
    <row r="29" spans="5:9">
      <c r="E29">
        <v>29</v>
      </c>
      <c r="F29">
        <v>7.9</v>
      </c>
      <c r="G29">
        <v>0.25</v>
      </c>
      <c r="H29">
        <v>4.85</v>
      </c>
      <c r="I29">
        <v>7.48</v>
      </c>
    </row>
    <row r="30" spans="5:9">
      <c r="E30">
        <v>30</v>
      </c>
      <c r="F30">
        <v>8.19</v>
      </c>
      <c r="G30">
        <v>0.39</v>
      </c>
      <c r="H30" t="s">
        <v>42</v>
      </c>
      <c r="I30" t="s">
        <v>42</v>
      </c>
    </row>
    <row r="31" spans="5:9">
      <c r="E31">
        <v>31</v>
      </c>
      <c r="F31">
        <v>8.59</v>
      </c>
      <c r="G31">
        <v>0.24</v>
      </c>
      <c r="H31">
        <v>5.85</v>
      </c>
      <c r="I31">
        <v>8.02</v>
      </c>
    </row>
    <row r="32" spans="5:9">
      <c r="E32">
        <v>32</v>
      </c>
      <c r="F32">
        <v>8.66</v>
      </c>
      <c r="G32">
        <v>0.26</v>
      </c>
      <c r="H32">
        <v>6.15</v>
      </c>
      <c r="I32">
        <v>8.02</v>
      </c>
    </row>
    <row r="33" spans="5:9">
      <c r="E33">
        <v>33</v>
      </c>
      <c r="F33">
        <v>7.99</v>
      </c>
      <c r="G33">
        <v>0.17</v>
      </c>
      <c r="H33">
        <v>6.15</v>
      </c>
      <c r="I33">
        <v>8.42</v>
      </c>
    </row>
    <row r="34" spans="5:9">
      <c r="E34" t="s">
        <v>54</v>
      </c>
      <c r="F34" t="s">
        <v>54</v>
      </c>
      <c r="G34" t="s">
        <v>54</v>
      </c>
      <c r="H34">
        <v>5.85</v>
      </c>
      <c r="I34">
        <v>8.42</v>
      </c>
    </row>
    <row r="35" spans="8:9">
      <c r="H35">
        <v>5.85</v>
      </c>
      <c r="I35">
        <v>8.02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8.05</v>
      </c>
    </row>
    <row r="38" spans="8:9">
      <c r="H38">
        <v>7.15</v>
      </c>
      <c r="I38">
        <v>8.05</v>
      </c>
    </row>
    <row r="39" spans="8:9">
      <c r="H39">
        <v>7.15</v>
      </c>
      <c r="I39">
        <v>8.59</v>
      </c>
    </row>
    <row r="40" spans="8:9">
      <c r="H40">
        <v>6.85</v>
      </c>
      <c r="I40">
        <v>8.59</v>
      </c>
    </row>
    <row r="41" spans="8:9">
      <c r="H41">
        <v>6.85</v>
      </c>
      <c r="I41">
        <v>8.05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8.25</v>
      </c>
    </row>
    <row r="44" spans="8:9">
      <c r="H44">
        <v>8.15</v>
      </c>
      <c r="I44">
        <v>8.25</v>
      </c>
    </row>
    <row r="45" spans="8:9">
      <c r="H45">
        <v>8.15</v>
      </c>
      <c r="I45">
        <v>8.73</v>
      </c>
    </row>
    <row r="46" spans="8:9">
      <c r="H46">
        <v>7.85</v>
      </c>
      <c r="I46">
        <v>8.73</v>
      </c>
    </row>
    <row r="47" spans="8:9">
      <c r="H47">
        <v>7.85</v>
      </c>
      <c r="I47">
        <v>8.2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8.42</v>
      </c>
    </row>
    <row r="50" spans="8:9">
      <c r="H50">
        <v>9.15</v>
      </c>
      <c r="I50">
        <v>8.42</v>
      </c>
    </row>
    <row r="51" spans="8:9">
      <c r="H51">
        <v>9.15</v>
      </c>
      <c r="I51">
        <v>8.86</v>
      </c>
    </row>
    <row r="52" spans="8:9">
      <c r="H52">
        <v>8.85</v>
      </c>
      <c r="I52">
        <v>8.86</v>
      </c>
    </row>
    <row r="53" spans="8:9">
      <c r="H53">
        <v>8.85</v>
      </c>
      <c r="I53">
        <v>8.4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8.49</v>
      </c>
    </row>
    <row r="56" spans="8:9">
      <c r="H56">
        <v>10.15</v>
      </c>
      <c r="I56">
        <v>8.49</v>
      </c>
    </row>
    <row r="57" spans="8:9">
      <c r="H57">
        <v>10.15</v>
      </c>
      <c r="I57">
        <v>9.07</v>
      </c>
    </row>
    <row r="58" spans="8:9">
      <c r="H58">
        <v>9.85</v>
      </c>
      <c r="I58">
        <v>9.07</v>
      </c>
    </row>
    <row r="59" spans="8:9">
      <c r="H59">
        <v>9.85</v>
      </c>
      <c r="I59">
        <v>8.49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7.47</v>
      </c>
    </row>
    <row r="62" spans="8:9">
      <c r="H62">
        <v>11.15</v>
      </c>
      <c r="I62">
        <v>7.47</v>
      </c>
    </row>
    <row r="63" spans="8:9">
      <c r="H63">
        <v>11.15</v>
      </c>
      <c r="I63">
        <v>7.81</v>
      </c>
    </row>
    <row r="64" spans="8:9">
      <c r="H64">
        <v>10.85</v>
      </c>
      <c r="I64">
        <v>7.81</v>
      </c>
    </row>
    <row r="65" spans="8:9">
      <c r="H65">
        <v>10.85</v>
      </c>
      <c r="I65">
        <v>7.4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7.83</v>
      </c>
    </row>
    <row r="68" spans="8:9">
      <c r="H68">
        <v>12.15</v>
      </c>
      <c r="I68">
        <v>7.83</v>
      </c>
    </row>
    <row r="69" spans="8:9">
      <c r="H69">
        <v>12.15</v>
      </c>
      <c r="I69">
        <v>8.35</v>
      </c>
    </row>
    <row r="70" spans="8:9">
      <c r="H70">
        <v>11.85</v>
      </c>
      <c r="I70">
        <v>8.35</v>
      </c>
    </row>
    <row r="71" spans="8:9">
      <c r="H71">
        <v>11.85</v>
      </c>
      <c r="I71">
        <v>7.8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7.86</v>
      </c>
    </row>
    <row r="74" spans="8:9">
      <c r="H74">
        <v>13.15</v>
      </c>
      <c r="I74">
        <v>7.86</v>
      </c>
    </row>
    <row r="75" spans="8:9">
      <c r="H75">
        <v>13.15</v>
      </c>
      <c r="I75">
        <v>8.34</v>
      </c>
    </row>
    <row r="76" spans="8:9">
      <c r="H76">
        <v>12.85</v>
      </c>
      <c r="I76">
        <v>8.34</v>
      </c>
    </row>
    <row r="77" spans="8:9">
      <c r="H77">
        <v>12.85</v>
      </c>
      <c r="I77">
        <v>7.8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7.26</v>
      </c>
    </row>
    <row r="80" spans="8:9">
      <c r="H80">
        <v>14.15</v>
      </c>
      <c r="I80">
        <v>7.26</v>
      </c>
    </row>
    <row r="81" spans="8:9">
      <c r="H81">
        <v>14.15</v>
      </c>
      <c r="I81">
        <v>7.72</v>
      </c>
    </row>
    <row r="82" spans="8:9">
      <c r="H82">
        <v>13.85</v>
      </c>
      <c r="I82">
        <v>7.72</v>
      </c>
    </row>
    <row r="83" spans="8:9">
      <c r="H83">
        <v>13.85</v>
      </c>
      <c r="I83">
        <v>7.26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7.88</v>
      </c>
    </row>
    <row r="86" spans="8:9">
      <c r="H86">
        <v>15.15</v>
      </c>
      <c r="I86">
        <v>7.88</v>
      </c>
    </row>
    <row r="87" spans="8:9">
      <c r="H87">
        <v>15.15</v>
      </c>
      <c r="I87">
        <v>8.26</v>
      </c>
    </row>
    <row r="88" spans="8:9">
      <c r="H88">
        <v>14.85</v>
      </c>
      <c r="I88">
        <v>8.26</v>
      </c>
    </row>
    <row r="89" spans="8:9">
      <c r="H89">
        <v>14.85</v>
      </c>
      <c r="I89">
        <v>7.8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8.07</v>
      </c>
    </row>
    <row r="92" spans="8:9">
      <c r="H92">
        <v>16.15</v>
      </c>
      <c r="I92">
        <v>8.07</v>
      </c>
    </row>
    <row r="93" spans="8:9">
      <c r="H93">
        <v>16.15</v>
      </c>
      <c r="I93">
        <v>8.47</v>
      </c>
    </row>
    <row r="94" spans="8:9">
      <c r="H94">
        <v>15.85</v>
      </c>
      <c r="I94">
        <v>8.47</v>
      </c>
    </row>
    <row r="95" spans="8:9">
      <c r="H95">
        <v>15.85</v>
      </c>
      <c r="I95">
        <v>8.07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7.89</v>
      </c>
    </row>
    <row r="98" spans="8:9">
      <c r="H98">
        <v>17.15</v>
      </c>
      <c r="I98">
        <v>7.89</v>
      </c>
    </row>
    <row r="99" spans="8:9">
      <c r="H99">
        <v>17.15</v>
      </c>
      <c r="I99">
        <v>8.25</v>
      </c>
    </row>
    <row r="100" spans="8:9">
      <c r="H100">
        <v>16.85</v>
      </c>
      <c r="I100">
        <v>8.25</v>
      </c>
    </row>
    <row r="101" spans="8:9">
      <c r="H101">
        <v>16.85</v>
      </c>
      <c r="I101">
        <v>7.89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7.52</v>
      </c>
    </row>
    <row r="104" spans="8:9">
      <c r="H104">
        <v>18.15</v>
      </c>
      <c r="I104">
        <v>7.52</v>
      </c>
    </row>
    <row r="105" spans="8:9">
      <c r="H105">
        <v>18.15</v>
      </c>
      <c r="I105">
        <v>8.06</v>
      </c>
    </row>
    <row r="106" spans="8:9">
      <c r="H106">
        <v>17.85</v>
      </c>
      <c r="I106">
        <v>8.06</v>
      </c>
    </row>
    <row r="107" spans="8:9">
      <c r="H107">
        <v>17.85</v>
      </c>
      <c r="I107">
        <v>7.52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8.32</v>
      </c>
    </row>
    <row r="110" spans="8:9">
      <c r="H110">
        <v>19.15</v>
      </c>
      <c r="I110">
        <v>8.32</v>
      </c>
    </row>
    <row r="111" spans="8:9">
      <c r="H111">
        <v>19.15</v>
      </c>
      <c r="I111">
        <v>8.66</v>
      </c>
    </row>
    <row r="112" spans="8:9">
      <c r="H112">
        <v>18.85</v>
      </c>
      <c r="I112">
        <v>8.66</v>
      </c>
    </row>
    <row r="113" spans="8:9">
      <c r="H113">
        <v>18.85</v>
      </c>
      <c r="I113">
        <v>8.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7.68</v>
      </c>
    </row>
    <row r="116" spans="8:9">
      <c r="H116">
        <v>20.15</v>
      </c>
      <c r="I116">
        <v>7.68</v>
      </c>
    </row>
    <row r="117" spans="8:9">
      <c r="H117">
        <v>20.15</v>
      </c>
      <c r="I117">
        <v>8.34</v>
      </c>
    </row>
    <row r="118" spans="8:9">
      <c r="H118">
        <v>19.85</v>
      </c>
      <c r="I118">
        <v>8.34</v>
      </c>
    </row>
    <row r="119" spans="8:9">
      <c r="H119">
        <v>19.85</v>
      </c>
      <c r="I119">
        <v>7.68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7.95</v>
      </c>
    </row>
    <row r="122" spans="8:9">
      <c r="H122">
        <v>21.15</v>
      </c>
      <c r="I122">
        <v>7.95</v>
      </c>
    </row>
    <row r="123" spans="8:9">
      <c r="H123">
        <v>21.15</v>
      </c>
      <c r="I123">
        <v>8.51</v>
      </c>
    </row>
    <row r="124" spans="8:9">
      <c r="H124">
        <v>20.85</v>
      </c>
      <c r="I124">
        <v>8.51</v>
      </c>
    </row>
    <row r="125" spans="8:9">
      <c r="H125">
        <v>20.85</v>
      </c>
      <c r="I125">
        <v>7.9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7.6</v>
      </c>
    </row>
    <row r="128" spans="8:9">
      <c r="H128">
        <v>22.15</v>
      </c>
      <c r="I128">
        <v>7.6</v>
      </c>
    </row>
    <row r="129" spans="8:9">
      <c r="H129">
        <v>22.15</v>
      </c>
      <c r="I129">
        <v>8.04</v>
      </c>
    </row>
    <row r="130" spans="8:9">
      <c r="H130">
        <v>21.85</v>
      </c>
      <c r="I130">
        <v>8.04</v>
      </c>
    </row>
    <row r="131" spans="8:9">
      <c r="H131">
        <v>21.85</v>
      </c>
      <c r="I131">
        <v>7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8.21</v>
      </c>
    </row>
    <row r="134" spans="8:9">
      <c r="H134">
        <v>23.15</v>
      </c>
      <c r="I134">
        <v>8.21</v>
      </c>
    </row>
    <row r="135" spans="8:9">
      <c r="H135">
        <v>23.15</v>
      </c>
      <c r="I135">
        <v>8.89</v>
      </c>
    </row>
    <row r="136" spans="8:9">
      <c r="H136">
        <v>22.85</v>
      </c>
      <c r="I136">
        <v>8.89</v>
      </c>
    </row>
    <row r="137" spans="8:9">
      <c r="H137">
        <v>22.85</v>
      </c>
      <c r="I137">
        <v>8.2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7.89</v>
      </c>
    </row>
    <row r="140" spans="8:9">
      <c r="H140">
        <v>24.15</v>
      </c>
      <c r="I140">
        <v>7.89</v>
      </c>
    </row>
    <row r="141" spans="8:9">
      <c r="H141">
        <v>24.15</v>
      </c>
      <c r="I141">
        <v>8.33</v>
      </c>
    </row>
    <row r="142" spans="8:9">
      <c r="H142">
        <v>23.85</v>
      </c>
      <c r="I142">
        <v>8.33</v>
      </c>
    </row>
    <row r="143" spans="8:9">
      <c r="H143">
        <v>23.85</v>
      </c>
      <c r="I143">
        <v>7.89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8.24</v>
      </c>
    </row>
    <row r="146" spans="8:9">
      <c r="H146">
        <v>25.15</v>
      </c>
      <c r="I146">
        <v>8.24</v>
      </c>
    </row>
    <row r="147" spans="8:9">
      <c r="H147">
        <v>25.15</v>
      </c>
      <c r="I147">
        <v>8.48</v>
      </c>
    </row>
    <row r="148" spans="8:9">
      <c r="H148">
        <v>24.85</v>
      </c>
      <c r="I148">
        <v>8.48</v>
      </c>
    </row>
    <row r="149" spans="8:9">
      <c r="H149">
        <v>24.85</v>
      </c>
      <c r="I149">
        <v>8.24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8.07</v>
      </c>
    </row>
    <row r="152" spans="8:9">
      <c r="H152">
        <v>26.15</v>
      </c>
      <c r="I152">
        <v>8.07</v>
      </c>
    </row>
    <row r="153" spans="8:9">
      <c r="H153">
        <v>26.15</v>
      </c>
      <c r="I153">
        <v>8.51</v>
      </c>
    </row>
    <row r="154" spans="8:9">
      <c r="H154">
        <v>25.85</v>
      </c>
      <c r="I154">
        <v>8.51</v>
      </c>
    </row>
    <row r="155" spans="8:9">
      <c r="H155">
        <v>25.85</v>
      </c>
      <c r="I155">
        <v>8.07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8.14</v>
      </c>
    </row>
    <row r="158" spans="8:9">
      <c r="H158">
        <v>27.15</v>
      </c>
      <c r="I158">
        <v>8.14</v>
      </c>
    </row>
    <row r="159" spans="8:9">
      <c r="H159">
        <v>27.15</v>
      </c>
      <c r="I159">
        <v>8.52</v>
      </c>
    </row>
    <row r="160" spans="8:9">
      <c r="H160">
        <v>26.85</v>
      </c>
      <c r="I160">
        <v>8.52</v>
      </c>
    </row>
    <row r="161" spans="8:9">
      <c r="H161">
        <v>26.85</v>
      </c>
      <c r="I161">
        <v>8.14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7.77</v>
      </c>
    </row>
    <row r="164" spans="8:9">
      <c r="H164">
        <v>28.15</v>
      </c>
      <c r="I164">
        <v>7.77</v>
      </c>
    </row>
    <row r="165" spans="8:9">
      <c r="H165">
        <v>28.15</v>
      </c>
      <c r="I165">
        <v>8.45</v>
      </c>
    </row>
    <row r="166" spans="8:9">
      <c r="H166">
        <v>27.85</v>
      </c>
      <c r="I166">
        <v>8.45</v>
      </c>
    </row>
    <row r="167" spans="8:9">
      <c r="H167">
        <v>27.85</v>
      </c>
      <c r="I167">
        <v>7.7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7.65</v>
      </c>
    </row>
    <row r="170" spans="8:9">
      <c r="H170">
        <v>29.15</v>
      </c>
      <c r="I170">
        <v>7.65</v>
      </c>
    </row>
    <row r="171" spans="8:9">
      <c r="H171">
        <v>29.15</v>
      </c>
      <c r="I171">
        <v>8.15</v>
      </c>
    </row>
    <row r="172" spans="8:9">
      <c r="H172">
        <v>28.85</v>
      </c>
      <c r="I172">
        <v>8.15</v>
      </c>
    </row>
    <row r="173" spans="8:9">
      <c r="H173">
        <v>28.85</v>
      </c>
      <c r="I173">
        <v>7.65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7.8</v>
      </c>
    </row>
    <row r="176" spans="8:9">
      <c r="H176">
        <v>30.15</v>
      </c>
      <c r="I176">
        <v>7.8</v>
      </c>
    </row>
    <row r="177" spans="8:9">
      <c r="H177">
        <v>30.15</v>
      </c>
      <c r="I177">
        <v>8.58</v>
      </c>
    </row>
    <row r="178" spans="8:9">
      <c r="H178">
        <v>29.85</v>
      </c>
      <c r="I178">
        <v>8.58</v>
      </c>
    </row>
    <row r="179" spans="8:9">
      <c r="H179">
        <v>29.85</v>
      </c>
      <c r="I179">
        <v>7.8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8.35</v>
      </c>
    </row>
    <row r="182" spans="8:9">
      <c r="H182">
        <v>31.15</v>
      </c>
      <c r="I182">
        <v>8.35</v>
      </c>
    </row>
    <row r="183" spans="8:9">
      <c r="H183">
        <v>31.15</v>
      </c>
      <c r="I183">
        <v>8.83</v>
      </c>
    </row>
    <row r="184" spans="8:9">
      <c r="H184">
        <v>30.85</v>
      </c>
      <c r="I184">
        <v>8.83</v>
      </c>
    </row>
    <row r="185" spans="8:9">
      <c r="H185">
        <v>30.85</v>
      </c>
      <c r="I185">
        <v>8.35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8.4</v>
      </c>
    </row>
    <row r="188" spans="8:9">
      <c r="H188">
        <v>32.15</v>
      </c>
      <c r="I188">
        <v>8.4</v>
      </c>
    </row>
    <row r="189" spans="8:9">
      <c r="H189">
        <v>32.15</v>
      </c>
      <c r="I189">
        <v>8.92</v>
      </c>
    </row>
    <row r="190" spans="8:9">
      <c r="H190">
        <v>31.85</v>
      </c>
      <c r="I190">
        <v>8.92</v>
      </c>
    </row>
    <row r="191" spans="8:9">
      <c r="H191">
        <v>31.85</v>
      </c>
      <c r="I191">
        <v>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7.82</v>
      </c>
    </row>
    <row r="194" spans="8:9">
      <c r="H194">
        <v>33.15</v>
      </c>
      <c r="I194">
        <v>7.82</v>
      </c>
    </row>
    <row r="195" spans="8:9">
      <c r="H195">
        <v>33.15</v>
      </c>
      <c r="I195">
        <v>8.16</v>
      </c>
    </row>
    <row r="196" spans="8:9">
      <c r="H196">
        <v>32.85</v>
      </c>
      <c r="I196">
        <v>8.16</v>
      </c>
    </row>
    <row r="197" spans="8:9">
      <c r="H197">
        <v>32.85</v>
      </c>
      <c r="I197">
        <v>7.82</v>
      </c>
    </row>
    <row r="198" spans="8:9">
      <c r="H198" t="s">
        <v>42</v>
      </c>
      <c r="I198" t="s">
        <v>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-LA U-Pb dating of this study</vt:lpstr>
      <vt:lpstr>PlotDat4</vt:lpstr>
      <vt:lpstr>PlotDat7</vt:lpstr>
      <vt:lpstr>PlotDat10</vt:lpstr>
      <vt:lpstr>PlotDat11</vt:lpstr>
      <vt:lpstr>PlotDat12</vt:lpstr>
      <vt:lpstr>PlotDat13</vt:lpstr>
      <vt:lpstr>PlotDat2</vt:lpstr>
      <vt:lpstr>PlotDat5</vt:lpstr>
      <vt:lpstr>Supplementary Data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</dc:creator>
  <cp:lastModifiedBy>刘锦</cp:lastModifiedBy>
  <dcterms:created xsi:type="dcterms:W3CDTF">2023-05-26T08:06:00Z</dcterms:created>
  <dcterms:modified xsi:type="dcterms:W3CDTF">2024-06-05T11:0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1F2E7F8B042CAA1AF1903B96B287A_12</vt:lpwstr>
  </property>
  <property fmtid="{D5CDD505-2E9C-101B-9397-08002B2CF9AE}" pid="3" name="KSOProductBuildVer">
    <vt:lpwstr>2052-12.1.0.16929</vt:lpwstr>
  </property>
</Properties>
</file>